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spoinamanousaki/Downloads/"/>
    </mc:Choice>
  </mc:AlternateContent>
  <xr:revisionPtr revIDLastSave="0" documentId="8_{C2089773-379C-2641-ABD4-570742B35E42}" xr6:coauthVersionLast="36" xr6:coauthVersionMax="36" xr10:uidLastSave="{00000000-0000-0000-0000-000000000000}"/>
  <bookViews>
    <workbookView xWindow="0" yWindow="500" windowWidth="25600" windowHeight="14080" xr2:uid="{71FEA0D8-85A4-FA4A-9E40-B00E2D7615EA}"/>
  </bookViews>
  <sheets>
    <sheet name="Content" sheetId="3" r:id="rId1"/>
    <sheet name="TS 1" sheetId="2" r:id="rId2"/>
    <sheet name="TS 2" sheetId="1" r:id="rId3"/>
    <sheet name="TS 3" sheetId="6" r:id="rId4"/>
    <sheet name="TS 4" sheetId="15" r:id="rId5"/>
    <sheet name="TS 5" sheetId="4" r:id="rId6"/>
    <sheet name="TS 6" sheetId="13" r:id="rId7"/>
    <sheet name="TS 7" sheetId="5" r:id="rId8"/>
    <sheet name="TS 8" sheetId="7" r:id="rId9"/>
    <sheet name="TS 9" sheetId="8" r:id="rId10"/>
    <sheet name="TS 10" sheetId="17" r:id="rId11"/>
    <sheet name="TS 11" sheetId="21" r:id="rId12"/>
    <sheet name="TS 12" sheetId="18" r:id="rId13"/>
    <sheet name="TS 13" sheetId="19" r:id="rId14"/>
    <sheet name="TS 14" sheetId="20" r:id="rId1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2" l="1"/>
  <c r="F11" i="2"/>
  <c r="E11" i="2"/>
  <c r="H60" i="19" l="1"/>
  <c r="H59" i="19"/>
  <c r="H58" i="19"/>
  <c r="H57" i="19"/>
  <c r="H56" i="19"/>
  <c r="H55" i="19"/>
  <c r="H54" i="19"/>
  <c r="H53" i="19"/>
  <c r="H52" i="19"/>
  <c r="H51" i="19"/>
  <c r="H50" i="19"/>
  <c r="H49" i="19"/>
  <c r="H48" i="19"/>
  <c r="H47" i="19"/>
  <c r="H46" i="19"/>
  <c r="H45" i="19"/>
  <c r="H44" i="19"/>
  <c r="H43" i="19"/>
  <c r="H42" i="19"/>
  <c r="H41" i="19"/>
  <c r="H40" i="19"/>
  <c r="H39" i="19"/>
  <c r="H38" i="19"/>
  <c r="H37" i="19"/>
  <c r="O7" i="2" l="1"/>
  <c r="P9" i="2" l="1"/>
  <c r="P7" i="2"/>
  <c r="O9" i="2"/>
  <c r="D9" i="2"/>
  <c r="D7" i="2"/>
</calcChain>
</file>

<file path=xl/sharedStrings.xml><?xml version="1.0" encoding="utf-8"?>
<sst xmlns="http://schemas.openxmlformats.org/spreadsheetml/2006/main" count="2156" uniqueCount="214">
  <si>
    <t>Cohort Name</t>
  </si>
  <si>
    <t>Ancestry specific</t>
  </si>
  <si>
    <t>AFR</t>
  </si>
  <si>
    <t>AMR</t>
  </si>
  <si>
    <t>EAS</t>
  </si>
  <si>
    <t>EUR</t>
  </si>
  <si>
    <t>SAS</t>
  </si>
  <si>
    <t>N</t>
  </si>
  <si>
    <t>Cases</t>
  </si>
  <si>
    <t>Controls</t>
  </si>
  <si>
    <t>Phenotype</t>
  </si>
  <si>
    <t>Data</t>
  </si>
  <si>
    <t>JDRF</t>
  </si>
  <si>
    <t>T1D</t>
  </si>
  <si>
    <t>Genotyped</t>
  </si>
  <si>
    <t>CaCo</t>
  </si>
  <si>
    <t>T1D/Ctl</t>
  </si>
  <si>
    <t>MTL</t>
  </si>
  <si>
    <t>ADDAM2</t>
  </si>
  <si>
    <t>ADDAM1</t>
  </si>
  <si>
    <t>1K</t>
  </si>
  <si>
    <t>Ctl</t>
  </si>
  <si>
    <t>WGS</t>
  </si>
  <si>
    <t>TOTAL</t>
  </si>
  <si>
    <t>Title</t>
  </si>
  <si>
    <t>Study</t>
  </si>
  <si>
    <t>Ancestry</t>
  </si>
  <si>
    <t>SNPs</t>
  </si>
  <si>
    <t>Accession</t>
  </si>
  <si>
    <t>Interpreting type 1 diabetes risk with genetics and single-cell epigenomics.</t>
  </si>
  <si>
    <t>GCST90014023</t>
  </si>
  <si>
    <t>A cross-population atlas of genetic associations for 220 human phenotypes.</t>
  </si>
  <si>
    <t>GCST90018705</t>
  </si>
  <si>
    <t>A multi-ancestry genome-wide association study in type 1 diabetes</t>
  </si>
  <si>
    <t>GCST90432064</t>
  </si>
  <si>
    <t>GCST90432065</t>
  </si>
  <si>
    <t>Chiou et al</t>
  </si>
  <si>
    <t>Sakaue et al</t>
  </si>
  <si>
    <t>Authors</t>
  </si>
  <si>
    <t>Michalek et al</t>
  </si>
  <si>
    <t>PRS</t>
  </si>
  <si>
    <t>GRS2x</t>
  </si>
  <si>
    <t xml:space="preserve">Weighted model </t>
  </si>
  <si>
    <t>Coefficient</t>
  </si>
  <si>
    <t>Additive</t>
  </si>
  <si>
    <t>Scale</t>
  </si>
  <si>
    <t>MinMax</t>
  </si>
  <si>
    <t>b (GRS2x Interaction term)</t>
  </si>
  <si>
    <t>c (GRS2x HLA term)</t>
  </si>
  <si>
    <t>Sex (% Male)</t>
  </si>
  <si>
    <t>Age Onset</t>
  </si>
  <si>
    <t>NA</t>
  </si>
  <si>
    <t xml:space="preserve">PRS1 </t>
  </si>
  <si>
    <t>PRS2</t>
  </si>
  <si>
    <t>Delta</t>
  </si>
  <si>
    <t>p-value</t>
  </si>
  <si>
    <t>Sensibility</t>
  </si>
  <si>
    <t>Specificity</t>
  </si>
  <si>
    <t>PRS type</t>
  </si>
  <si>
    <t>Phi for PRScsx</t>
  </si>
  <si>
    <t>Cutoff (%)</t>
  </si>
  <si>
    <t>Cutoff (Score)</t>
  </si>
  <si>
    <t>p = Prevalance (voir TS 4)</t>
  </si>
  <si>
    <t>All of Us</t>
  </si>
  <si>
    <t>T1D/CTL</t>
  </si>
  <si>
    <t>Use For</t>
  </si>
  <si>
    <t>PRS-CSx</t>
  </si>
  <si>
    <t>LDpred2</t>
  </si>
  <si>
    <t>JointPRS</t>
  </si>
  <si>
    <t>YES</t>
  </si>
  <si>
    <t>NO</t>
  </si>
  <si>
    <t>Supplementary Table</t>
  </si>
  <si>
    <t>a (TA)</t>
  </si>
  <si>
    <t>TA-PS</t>
  </si>
  <si>
    <t>TA-PS (M)</t>
  </si>
  <si>
    <t>TA-PS (S)</t>
  </si>
  <si>
    <t>CHOP-CAG</t>
  </si>
  <si>
    <t>Cohort</t>
  </si>
  <si>
    <t>Illumina genotyping arrays with at least 550K SNPs (Illumina HumanHap550 Genotyping BeadChip or newer versions), Imputed with TopMed R3</t>
  </si>
  <si>
    <t>MA</t>
  </si>
  <si>
    <t>NonEUR</t>
  </si>
  <si>
    <t>Sensitivity</t>
  </si>
  <si>
    <t>Recall</t>
  </si>
  <si>
    <t>Precision</t>
  </si>
  <si>
    <t>F1-score</t>
  </si>
  <si>
    <t>Value</t>
  </si>
  <si>
    <t>F1</t>
  </si>
  <si>
    <t xml:space="preserve">Type of Cohort </t>
  </si>
  <si>
    <t>Population based</t>
  </si>
  <si>
    <t>Case/control</t>
  </si>
  <si>
    <t>UKB</t>
  </si>
  <si>
    <t>Other/Unclassified</t>
  </si>
  <si>
    <t>Sub-cohort</t>
  </si>
  <si>
    <t>Country of origin</t>
  </si>
  <si>
    <t>USA</t>
  </si>
  <si>
    <t>China</t>
  </si>
  <si>
    <t>UK</t>
  </si>
  <si>
    <t>Acronym</t>
  </si>
  <si>
    <t>AoU</t>
  </si>
  <si>
    <t>Genetic Risk Assessment for Chinese Eaglet - T1D</t>
  </si>
  <si>
    <t>GRACE</t>
  </si>
  <si>
    <t>UK Biobank</t>
  </si>
  <si>
    <t>Children’s Hospital of Philadelphia - Center for Applied Genomics</t>
  </si>
  <si>
    <t>Verma et al</t>
  </si>
  <si>
    <t>Diversity and scale: Genetic architecture of 2068 traits in the VA Million Veteran Program.</t>
  </si>
  <si>
    <t>GCST90475659</t>
  </si>
  <si>
    <t>GCST90475660</t>
  </si>
  <si>
    <t>Meta analysis (METAL)</t>
  </si>
  <si>
    <t>LDPRED-PS</t>
  </si>
  <si>
    <t>AFR_phi1e-10_PS</t>
  </si>
  <si>
    <t>META_phi1e-06_PS</t>
  </si>
  <si>
    <t>AMR_phi1e-02_PS</t>
  </si>
  <si>
    <t>META_phi1e-08_PS</t>
  </si>
  <si>
    <t>EAS_phi1e-06_PS</t>
  </si>
  <si>
    <t>META_phi1e-04_PS</t>
  </si>
  <si>
    <t>EUR_phi1e-04_PS</t>
  </si>
  <si>
    <t>META_phi1e-12_PS</t>
  </si>
  <si>
    <t>AS-PS (csx)</t>
  </si>
  <si>
    <t>AS-PS (jt)</t>
  </si>
  <si>
    <t>AFR_phi1e-10</t>
  </si>
  <si>
    <t>META_phi1e-06</t>
  </si>
  <si>
    <t>AMR_phi1e-02</t>
  </si>
  <si>
    <t>EAS_phi1e-06</t>
  </si>
  <si>
    <t>EUR_phi1e-04</t>
  </si>
  <si>
    <t>AFR_phi1e-02_PS</t>
  </si>
  <si>
    <t>AFR_phi1e-04_PS</t>
  </si>
  <si>
    <t>AFR_phi1e-06_PS</t>
  </si>
  <si>
    <t>AFR_phi1e-08_PS</t>
  </si>
  <si>
    <t>AFR_phi1e-12_PS</t>
  </si>
  <si>
    <t>META_phi1e-02_PS</t>
  </si>
  <si>
    <t>META_phi1e-10_PS</t>
  </si>
  <si>
    <t>AMR_phi1e-04_PS</t>
  </si>
  <si>
    <t>AMR_phi1e-06_PS</t>
  </si>
  <si>
    <t>AMR_phi1e-08_PS</t>
  </si>
  <si>
    <t>AMR_phi1e-10_PS</t>
  </si>
  <si>
    <t>AMR_phi1e-12_PS</t>
  </si>
  <si>
    <t>EAS_phi1e-02_PS</t>
  </si>
  <si>
    <t>EAS_phi1e-04_PS</t>
  </si>
  <si>
    <t>EAS_phi1e-08_PS</t>
  </si>
  <si>
    <t>EAS_phi1e-10_PS</t>
  </si>
  <si>
    <t>EAS_phi1e-12_PS</t>
  </si>
  <si>
    <t>EUR_phi1e-02_PS</t>
  </si>
  <si>
    <t>EUR_phi1e-06_PS</t>
  </si>
  <si>
    <t>EUR_phi1e-08_PS</t>
  </si>
  <si>
    <t>EUR_phi1e-10_PS</t>
  </si>
  <si>
    <t>EUR_phi1e-12_PS</t>
  </si>
  <si>
    <t>PRS Name (phi value)</t>
  </si>
  <si>
    <t>Ancestry Specific</t>
  </si>
  <si>
    <t>Trans-Ancestry</t>
  </si>
  <si>
    <t>Present in Figure 2 and TS6</t>
  </si>
  <si>
    <t>P-value</t>
  </si>
  <si>
    <t>GRACE-T1D</t>
  </si>
  <si>
    <t xml:space="preserve">TA-PS </t>
  </si>
  <si>
    <t>TA-PS  (S)</t>
  </si>
  <si>
    <t>p_sen</t>
  </si>
  <si>
    <t>z_sen</t>
  </si>
  <si>
    <t>p_spe</t>
  </si>
  <si>
    <t>z_spe</t>
  </si>
  <si>
    <t>p_f1</t>
  </si>
  <si>
    <t>z_f1</t>
  </si>
  <si>
    <t>GRS2x vs TA-PS</t>
  </si>
  <si>
    <t>GRS2x vs TA-PS (S)</t>
  </si>
  <si>
    <t>Z-test</t>
  </si>
  <si>
    <t xml:space="preserve">AFR </t>
  </si>
  <si>
    <t xml:space="preserve">EUR </t>
  </si>
  <si>
    <t xml:space="preserve">SAS </t>
  </si>
  <si>
    <t xml:space="preserve">other </t>
  </si>
  <si>
    <t>other</t>
  </si>
  <si>
    <t>GSA genotype array(Infinium® Global Screening Array-24 v3.0)+ TopMed R3</t>
  </si>
  <si>
    <t>WGS (30x)</t>
  </si>
  <si>
    <t>TOPMed R2</t>
  </si>
  <si>
    <t>Non EUR</t>
  </si>
  <si>
    <t>Summary of the multi-ancestry testing cohort. The ancestry was determined by PCA using the 1000 Genome Project.</t>
  </si>
  <si>
    <t>Coefficients used to combine the HLA portion of GRS2x with the non-HLA trans-ancestral PRS developed with PRS-CSx (phi = 10-06).</t>
  </si>
  <si>
    <t>All cohorts (MA)</t>
  </si>
  <si>
    <t>Conducted</t>
  </si>
  <si>
    <t>All cohorts</t>
  </si>
  <si>
    <t>AUROC</t>
  </si>
  <si>
    <t>CI lower (95%)</t>
  </si>
  <si>
    <t>CI upper (95%)</t>
  </si>
  <si>
    <t>AUROC by PRS developed with PRS-CSx with different shrinkage parameters (phi) in different ancestries. Additive model (Non HLA from PRS-CSx + HLA from GRS2x)</t>
  </si>
  <si>
    <t>AUROC1</t>
  </si>
  <si>
    <t>AUROC2</t>
  </si>
  <si>
    <r>
      <rPr>
        <b/>
        <sz val="12"/>
        <color theme="1"/>
        <rFont val="Calibri"/>
        <family val="2"/>
        <scheme val="minor"/>
      </rPr>
      <t>Supplementary Table 1</t>
    </r>
    <r>
      <rPr>
        <sz val="12"/>
        <color theme="1"/>
        <rFont val="Calibri"/>
        <family val="2"/>
        <scheme val="minor"/>
      </rPr>
      <t>: List of GWAS used to develop the trans-ancestry PRS.</t>
    </r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CI uppr (95%)</t>
  </si>
  <si>
    <t>All AUROC for each PRS and each ancestry (Figure 3), TA-PS corresponds to the trans-ancestral PRS (TA) developped with PRS csx with phi value = 10-06 and the HLA part of GRS2x. (Scale) and (MinMax) versions of TA-PS with different weights are shown.</t>
  </si>
  <si>
    <t>CI  lower (95%)</t>
  </si>
  <si>
    <t>CI lower(95%)</t>
  </si>
  <si>
    <t>Sensitivity, specificity, and other metrics for different thresholds for the various  PRS. Thresholds were calculated in European controls.</t>
  </si>
  <si>
    <t>Comparison of sensitivity, specificity and F1 score between GRS2x and trans-ancestral scores (TA-PS), based on the Z-test.</t>
  </si>
  <si>
    <t>AUROC of the various PRS tested in the validation cohorts.</t>
  </si>
  <si>
    <t>CI uppe (95%)</t>
  </si>
  <si>
    <t>Supplementary Table 13</t>
  </si>
  <si>
    <t>Supplementary Table 12</t>
  </si>
  <si>
    <t>Supplementary Table 11</t>
  </si>
  <si>
    <t>Supplementary Table 10</t>
  </si>
  <si>
    <t>Supplementary Table 9</t>
  </si>
  <si>
    <t>Delta (AUROC1 - AUROC2)</t>
  </si>
  <si>
    <t>Metrics  (sensitivity, specificity, F1) of the PRS by Cutoff in the validation cohorts.</t>
  </si>
  <si>
    <t>Supplementary Table 14</t>
  </si>
  <si>
    <t>Supplemental Table</t>
  </si>
  <si>
    <t>AUROC of the different PRS tested by ancestry. AUROC and confidence intervals (95%). AS-PS (csx) corresponds to the ancestry-specific PRS (one per ancestry) developed with PRS-CSx + the HLA part of GRS2x. AS-PS (jt) corresponds to the ancestry-specific PRS (one per ancestry) developed with JointPRS + the HLA part of GRS2x. TA-PS corresponds to the trans-ancestral PRS developed with PRS-CSx + HLA part of GRS2x. LDPRED-PS corresponds to the PRS developped with LDpred2 and the HLA part of GRS2x We only added the HLA part of GRS2x (GRS2xInt + GRS2xHLA).</t>
  </si>
  <si>
    <t>Comparison of AUROCs with the Delongs Test for each AUROC and each ancestry (Figure 2 and TS6). AS-PS (csx) corresponds to the ancestry-specific PRS (one per ancestry) developed with PRS-CSx + the HLA part of GRS2x. AS-PS (jt) corresponds to the ancestry-specific PRS (one per ancestry) developed with JointPRS + the HLA part of GRS2x. TA-PS corresponds to the trans-ancestral PRS developed with PRS-CSx + HLA part of GRS2x. LDPRED-PS corresponds to the PRS developped with LDpred2 and the HLA part of GRS2x We only added the HLA part of GRS2x (GRS2xInt + GRS2xHLA).</t>
  </si>
  <si>
    <t>List of GWAS used to develop the trans-ancestry PRS.</t>
  </si>
  <si>
    <t>Validation cohorts used in our study.</t>
  </si>
  <si>
    <t>Comparison of AUROC with the Delongs Test for each ancestry and each PRS (Figure 3 and TS9).</t>
  </si>
  <si>
    <t>Delongs Test in the validation cohor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6"/>
      <color theme="1"/>
      <name val="Calibri (Corps)_x0000_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theme="2"/>
        <bgColor rgb="FF000000"/>
      </patternFill>
    </fill>
  </fills>
  <borders count="23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34">
    <xf numFmtId="0" fontId="0" fillId="0" borderId="0" xfId="0"/>
    <xf numFmtId="0" fontId="1" fillId="2" borderId="2" xfId="0" applyFont="1" applyFill="1" applyBorder="1"/>
    <xf numFmtId="0" fontId="1" fillId="2" borderId="3" xfId="0" applyFont="1" applyFill="1" applyBorder="1"/>
    <xf numFmtId="0" fontId="1" fillId="2" borderId="8" xfId="0" applyFont="1" applyFill="1" applyBorder="1"/>
    <xf numFmtId="0" fontId="1" fillId="2" borderId="0" xfId="0" applyFont="1" applyFill="1" applyBorder="1"/>
    <xf numFmtId="0" fontId="1" fillId="2" borderId="10" xfId="0" applyFont="1" applyFill="1" applyBorder="1"/>
    <xf numFmtId="0" fontId="1" fillId="2" borderId="11" xfId="0" applyFont="1" applyFill="1" applyBorder="1"/>
    <xf numFmtId="0" fontId="1" fillId="3" borderId="0" xfId="0" applyFont="1" applyFill="1"/>
    <xf numFmtId="0" fontId="0" fillId="3" borderId="8" xfId="0" applyFill="1" applyBorder="1"/>
    <xf numFmtId="0" fontId="0" fillId="3" borderId="0" xfId="0" applyFill="1" applyBorder="1"/>
    <xf numFmtId="0" fontId="0" fillId="3" borderId="0" xfId="0" applyFill="1"/>
    <xf numFmtId="0" fontId="1" fillId="4" borderId="12" xfId="0" applyFont="1" applyFill="1" applyBorder="1"/>
    <xf numFmtId="0" fontId="1" fillId="4" borderId="13" xfId="0" applyFont="1" applyFill="1" applyBorder="1"/>
    <xf numFmtId="0" fontId="1" fillId="3" borderId="13" xfId="0" applyFont="1" applyFill="1" applyBorder="1"/>
    <xf numFmtId="0" fontId="1" fillId="3" borderId="12" xfId="0" applyFont="1" applyFill="1" applyBorder="1"/>
    <xf numFmtId="0" fontId="1" fillId="0" borderId="0" xfId="0" applyFont="1"/>
    <xf numFmtId="0" fontId="1" fillId="2" borderId="14" xfId="0" applyFont="1" applyFill="1" applyBorder="1"/>
    <xf numFmtId="0" fontId="0" fillId="3" borderId="12" xfId="0" applyFill="1" applyBorder="1"/>
    <xf numFmtId="0" fontId="0" fillId="0" borderId="12" xfId="0" applyBorder="1"/>
    <xf numFmtId="0" fontId="0" fillId="2" borderId="3" xfId="0" applyFill="1" applyBorder="1"/>
    <xf numFmtId="0" fontId="0" fillId="3" borderId="15" xfId="0" applyFill="1" applyBorder="1"/>
    <xf numFmtId="0" fontId="0" fillId="3" borderId="7" xfId="0" applyFill="1" applyBorder="1"/>
    <xf numFmtId="0" fontId="0" fillId="3" borderId="16" xfId="0" applyFill="1" applyBorder="1"/>
    <xf numFmtId="0" fontId="1" fillId="0" borderId="3" xfId="0" applyFont="1" applyBorder="1"/>
    <xf numFmtId="0" fontId="1" fillId="2" borderId="9" xfId="0" applyFont="1" applyFill="1" applyBorder="1"/>
    <xf numFmtId="0" fontId="1" fillId="0" borderId="11" xfId="0" applyFont="1" applyBorder="1"/>
    <xf numFmtId="0" fontId="0" fillId="5" borderId="0" xfId="0" applyFill="1"/>
    <xf numFmtId="0" fontId="0" fillId="0" borderId="14" xfId="0" applyBorder="1"/>
    <xf numFmtId="11" fontId="0" fillId="3" borderId="0" xfId="0" applyNumberFormat="1" applyFill="1"/>
    <xf numFmtId="11" fontId="0" fillId="3" borderId="12" xfId="0" applyNumberFormat="1" applyFill="1" applyBorder="1"/>
    <xf numFmtId="11" fontId="0" fillId="5" borderId="0" xfId="0" applyNumberFormat="1" applyFill="1"/>
    <xf numFmtId="0" fontId="0" fillId="5" borderId="12" xfId="0" applyFill="1" applyBorder="1"/>
    <xf numFmtId="0" fontId="0" fillId="5" borderId="7" xfId="0" applyFill="1" applyBorder="1"/>
    <xf numFmtId="0" fontId="0" fillId="3" borderId="11" xfId="0" applyFill="1" applyBorder="1"/>
    <xf numFmtId="0" fontId="0" fillId="5" borderId="11" xfId="0" applyFill="1" applyBorder="1"/>
    <xf numFmtId="0" fontId="0" fillId="5" borderId="0" xfId="0" applyFill="1" applyBorder="1"/>
    <xf numFmtId="0" fontId="0" fillId="5" borderId="8" xfId="0" applyFill="1" applyBorder="1"/>
    <xf numFmtId="0" fontId="0" fillId="2" borderId="11" xfId="0" applyFill="1" applyBorder="1"/>
    <xf numFmtId="0" fontId="0" fillId="3" borderId="13" xfId="0" applyFill="1" applyBorder="1"/>
    <xf numFmtId="49" fontId="1" fillId="2" borderId="14" xfId="0" applyNumberFormat="1" applyFont="1" applyFill="1" applyBorder="1"/>
    <xf numFmtId="0" fontId="0" fillId="6" borderId="0" xfId="0" applyFill="1"/>
    <xf numFmtId="0" fontId="2" fillId="7" borderId="11" xfId="0" applyFont="1" applyFill="1" applyBorder="1"/>
    <xf numFmtId="0" fontId="0" fillId="2" borderId="2" xfId="0" applyFill="1" applyBorder="1"/>
    <xf numFmtId="0" fontId="0" fillId="2" borderId="10" xfId="0" applyFill="1" applyBorder="1"/>
    <xf numFmtId="0" fontId="0" fillId="5" borderId="13" xfId="0" applyFill="1" applyBorder="1"/>
    <xf numFmtId="0" fontId="1" fillId="2" borderId="1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0" fillId="3" borderId="21" xfId="0" applyFont="1" applyFill="1" applyBorder="1"/>
    <xf numFmtId="0" fontId="0" fillId="3" borderId="8" xfId="0" applyFont="1" applyFill="1" applyBorder="1"/>
    <xf numFmtId="0" fontId="0" fillId="3" borderId="21" xfId="0" applyFill="1" applyBorder="1"/>
    <xf numFmtId="0" fontId="1" fillId="3" borderId="11" xfId="0" applyFont="1" applyFill="1" applyBorder="1"/>
    <xf numFmtId="0" fontId="0" fillId="3" borderId="10" xfId="0" applyFont="1" applyFill="1" applyBorder="1"/>
    <xf numFmtId="0" fontId="0" fillId="3" borderId="10" xfId="0" applyFill="1" applyBorder="1"/>
    <xf numFmtId="0" fontId="4" fillId="5" borderId="8" xfId="0" applyFont="1" applyFill="1" applyBorder="1"/>
    <xf numFmtId="0" fontId="4" fillId="5" borderId="0" xfId="0" applyFont="1" applyFill="1"/>
    <xf numFmtId="0" fontId="4" fillId="5" borderId="7" xfId="0" applyFont="1" applyFill="1" applyBorder="1"/>
    <xf numFmtId="0" fontId="0" fillId="3" borderId="9" xfId="0" applyFill="1" applyBorder="1"/>
    <xf numFmtId="0" fontId="0" fillId="3" borderId="22" xfId="0" applyFill="1" applyBorder="1"/>
    <xf numFmtId="0" fontId="0" fillId="3" borderId="19" xfId="0" applyFill="1" applyBorder="1"/>
    <xf numFmtId="0" fontId="0" fillId="3" borderId="20" xfId="0" applyFill="1" applyBorder="1"/>
    <xf numFmtId="0" fontId="0" fillId="5" borderId="21" xfId="0" applyFill="1" applyBorder="1"/>
    <xf numFmtId="0" fontId="0" fillId="5" borderId="17" xfId="0" applyFill="1" applyBorder="1"/>
    <xf numFmtId="0" fontId="0" fillId="5" borderId="15" xfId="0" applyFill="1" applyBorder="1"/>
    <xf numFmtId="0" fontId="0" fillId="5" borderId="16" xfId="0" applyFill="1" applyBorder="1"/>
    <xf numFmtId="0" fontId="0" fillId="3" borderId="2" xfId="0" applyFill="1" applyBorder="1"/>
    <xf numFmtId="0" fontId="0" fillId="3" borderId="0" xfId="0" applyFill="1" applyAlignment="1">
      <alignment wrapText="1"/>
    </xf>
    <xf numFmtId="0" fontId="0" fillId="5" borderId="0" xfId="0" applyFill="1" applyAlignment="1">
      <alignment wrapText="1"/>
    </xf>
    <xf numFmtId="0" fontId="0" fillId="0" borderId="0" xfId="0" applyBorder="1"/>
    <xf numFmtId="0" fontId="0" fillId="5" borderId="10" xfId="0" applyFill="1" applyBorder="1"/>
    <xf numFmtId="0" fontId="0" fillId="3" borderId="17" xfId="0" applyFill="1" applyBorder="1"/>
    <xf numFmtId="0" fontId="0" fillId="5" borderId="9" xfId="0" applyFill="1" applyBorder="1"/>
    <xf numFmtId="0" fontId="0" fillId="3" borderId="19" xfId="0" applyFont="1" applyFill="1" applyBorder="1"/>
    <xf numFmtId="0" fontId="0" fillId="0" borderId="8" xfId="0" applyBorder="1"/>
    <xf numFmtId="0" fontId="0" fillId="6" borderId="8" xfId="0" applyFill="1" applyBorder="1"/>
    <xf numFmtId="11" fontId="0" fillId="3" borderId="8" xfId="0" applyNumberFormat="1" applyFill="1" applyBorder="1"/>
    <xf numFmtId="11" fontId="0" fillId="5" borderId="8" xfId="0" applyNumberFormat="1" applyFill="1" applyBorder="1"/>
    <xf numFmtId="11" fontId="0" fillId="5" borderId="13" xfId="0" applyNumberFormat="1" applyFill="1" applyBorder="1"/>
    <xf numFmtId="0" fontId="0" fillId="3" borderId="0" xfId="0" applyFill="1" applyAlignment="1">
      <alignment vertical="center"/>
    </xf>
    <xf numFmtId="0" fontId="0" fillId="5" borderId="0" xfId="0" applyFill="1" applyAlignment="1">
      <alignment vertical="center"/>
    </xf>
    <xf numFmtId="0" fontId="0" fillId="6" borderId="0" xfId="0" applyFill="1" applyBorder="1"/>
    <xf numFmtId="0" fontId="0" fillId="3" borderId="0" xfId="0" applyFont="1" applyFill="1"/>
    <xf numFmtId="0" fontId="0" fillId="5" borderId="0" xfId="0" applyFont="1" applyFill="1"/>
    <xf numFmtId="0" fontId="5" fillId="3" borderId="0" xfId="0" applyFont="1" applyFill="1"/>
    <xf numFmtId="0" fontId="5" fillId="5" borderId="0" xfId="0" applyFont="1" applyFill="1"/>
    <xf numFmtId="0" fontId="5" fillId="8" borderId="0" xfId="0" applyFont="1" applyFill="1"/>
    <xf numFmtId="11" fontId="0" fillId="3" borderId="0" xfId="0" applyNumberFormat="1" applyFont="1" applyFill="1"/>
    <xf numFmtId="11" fontId="5" fillId="3" borderId="0" xfId="0" applyNumberFormat="1" applyFont="1" applyFill="1"/>
    <xf numFmtId="11" fontId="5" fillId="5" borderId="0" xfId="0" applyNumberFormat="1" applyFont="1" applyFill="1"/>
    <xf numFmtId="11" fontId="0" fillId="5" borderId="0" xfId="0" applyNumberFormat="1" applyFont="1" applyFill="1"/>
    <xf numFmtId="0" fontId="1" fillId="3" borderId="15" xfId="0" applyFont="1" applyFill="1" applyBorder="1"/>
    <xf numFmtId="0" fontId="1" fillId="3" borderId="7" xfId="0" applyFont="1" applyFill="1" applyBorder="1"/>
    <xf numFmtId="0" fontId="1" fillId="3" borderId="9" xfId="0" applyFont="1" applyFill="1" applyBorder="1"/>
    <xf numFmtId="0" fontId="0" fillId="5" borderId="0" xfId="0" applyNumberFormat="1" applyFill="1"/>
    <xf numFmtId="0" fontId="0" fillId="3" borderId="0" xfId="0" applyNumberFormat="1" applyFill="1"/>
    <xf numFmtId="0" fontId="0" fillId="3" borderId="11" xfId="0" applyNumberFormat="1" applyFill="1" applyBorder="1"/>
    <xf numFmtId="11" fontId="0" fillId="3" borderId="11" xfId="0" applyNumberFormat="1" applyFill="1" applyBorder="1"/>
    <xf numFmtId="164" fontId="0" fillId="3" borderId="0" xfId="0" applyNumberFormat="1" applyFill="1"/>
    <xf numFmtId="0" fontId="0" fillId="3" borderId="8" xfId="0" applyNumberFormat="1" applyFill="1" applyBorder="1"/>
    <xf numFmtId="0" fontId="0" fillId="3" borderId="10" xfId="0" applyNumberFormat="1" applyFill="1" applyBorder="1"/>
    <xf numFmtId="0" fontId="0" fillId="5" borderId="8" xfId="0" applyNumberFormat="1" applyFill="1" applyBorder="1"/>
    <xf numFmtId="164" fontId="0" fillId="3" borderId="9" xfId="0" applyNumberFormat="1" applyFill="1" applyBorder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3" borderId="3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1" fillId="4" borderId="12" xfId="0" applyFont="1" applyFill="1" applyBorder="1" applyAlignment="1">
      <alignment horizontal="center"/>
    </xf>
    <xf numFmtId="0" fontId="1" fillId="4" borderId="16" xfId="0" applyFont="1" applyFill="1" applyBorder="1" applyAlignment="1">
      <alignment horizontal="center"/>
    </xf>
    <xf numFmtId="0" fontId="3" fillId="3" borderId="17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11" fontId="0" fillId="5" borderId="12" xfId="0" applyNumberFormat="1" applyFill="1" applyBorder="1"/>
    <xf numFmtId="0" fontId="0" fillId="0" borderId="0" xfId="0" applyFill="1"/>
    <xf numFmtId="0" fontId="0" fillId="0" borderId="12" xfId="0" applyFill="1" applyBorder="1"/>
  </cellXfs>
  <cellStyles count="1">
    <cellStyle name="Normal" xfId="0" builtinId="0"/>
  </cellStyles>
  <dxfs count="24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2"/>
        </patternFill>
      </fill>
    </dxf>
    <dxf>
      <font>
        <color theme="1"/>
      </font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0665D-A42F-3644-8C62-48D172D23BE6}">
  <dimension ref="A2:B16"/>
  <sheetViews>
    <sheetView tabSelected="1" workbookViewId="0">
      <selection activeCell="B7" sqref="B7"/>
    </sheetView>
  </sheetViews>
  <sheetFormatPr baseColWidth="10" defaultRowHeight="16"/>
  <cols>
    <col min="2" max="2" width="175.6640625" customWidth="1"/>
  </cols>
  <sheetData>
    <row r="2" spans="1:2" s="16" customFormat="1" ht="17" thickBot="1">
      <c r="A2" s="16" t="s">
        <v>207</v>
      </c>
      <c r="B2" s="16" t="s">
        <v>24</v>
      </c>
    </row>
    <row r="3" spans="1:2">
      <c r="A3">
        <v>1</v>
      </c>
      <c r="B3" t="s">
        <v>210</v>
      </c>
    </row>
    <row r="4" spans="1:2">
      <c r="A4">
        <v>2</v>
      </c>
      <c r="B4" t="s">
        <v>172</v>
      </c>
    </row>
    <row r="5" spans="1:2">
      <c r="A5">
        <v>3</v>
      </c>
      <c r="B5" t="s">
        <v>173</v>
      </c>
    </row>
    <row r="6" spans="1:2">
      <c r="A6">
        <v>4</v>
      </c>
      <c r="B6" t="s">
        <v>211</v>
      </c>
    </row>
    <row r="7" spans="1:2">
      <c r="A7">
        <v>5</v>
      </c>
      <c r="B7" t="s">
        <v>208</v>
      </c>
    </row>
    <row r="8" spans="1:2">
      <c r="A8">
        <v>6</v>
      </c>
      <c r="B8" t="s">
        <v>180</v>
      </c>
    </row>
    <row r="9" spans="1:2">
      <c r="A9">
        <v>7</v>
      </c>
      <c r="B9" t="s">
        <v>209</v>
      </c>
    </row>
    <row r="10" spans="1:2">
      <c r="A10">
        <v>8</v>
      </c>
      <c r="B10" t="s">
        <v>192</v>
      </c>
    </row>
    <row r="11" spans="1:2">
      <c r="A11">
        <v>9</v>
      </c>
      <c r="B11" t="s">
        <v>212</v>
      </c>
    </row>
    <row r="12" spans="1:2">
      <c r="A12">
        <v>10</v>
      </c>
      <c r="B12" t="s">
        <v>195</v>
      </c>
    </row>
    <row r="13" spans="1:2">
      <c r="A13">
        <v>11</v>
      </c>
      <c r="B13" t="s">
        <v>196</v>
      </c>
    </row>
    <row r="14" spans="1:2">
      <c r="A14">
        <v>12</v>
      </c>
      <c r="B14" t="s">
        <v>197</v>
      </c>
    </row>
    <row r="15" spans="1:2">
      <c r="A15">
        <v>13</v>
      </c>
      <c r="B15" t="s">
        <v>213</v>
      </c>
    </row>
    <row r="16" spans="1:2">
      <c r="A16">
        <v>14</v>
      </c>
      <c r="B16" t="s">
        <v>20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AADBF-EEE0-514F-BAD4-71D0EF25DE66}">
  <dimension ref="A1:I45"/>
  <sheetViews>
    <sheetView workbookViewId="0">
      <selection activeCell="B1" sqref="B1"/>
    </sheetView>
  </sheetViews>
  <sheetFormatPr baseColWidth="10" defaultRowHeight="16"/>
  <cols>
    <col min="2" max="2" width="13.5" customWidth="1"/>
    <col min="3" max="3" width="14.33203125" customWidth="1"/>
  </cols>
  <sheetData>
    <row r="1" spans="1:9">
      <c r="A1" s="15" t="s">
        <v>203</v>
      </c>
      <c r="B1" t="s">
        <v>212</v>
      </c>
    </row>
    <row r="3" spans="1:9" s="16" customFormat="1" ht="17" thickBot="1">
      <c r="A3" s="16" t="s">
        <v>26</v>
      </c>
      <c r="B3" s="16" t="s">
        <v>52</v>
      </c>
      <c r="C3" s="16" t="s">
        <v>53</v>
      </c>
      <c r="D3" s="16" t="s">
        <v>181</v>
      </c>
      <c r="E3" s="16" t="s">
        <v>182</v>
      </c>
      <c r="F3" s="16" t="s">
        <v>54</v>
      </c>
      <c r="G3" s="16" t="s">
        <v>150</v>
      </c>
      <c r="H3" s="16" t="s">
        <v>178</v>
      </c>
      <c r="I3" s="16" t="s">
        <v>179</v>
      </c>
    </row>
    <row r="4" spans="1:9" s="10" customFormat="1" ht="17" customHeight="1">
      <c r="A4" s="10" t="s">
        <v>79</v>
      </c>
      <c r="B4" s="10" t="s">
        <v>41</v>
      </c>
      <c r="C4" s="10" t="s">
        <v>73</v>
      </c>
      <c r="D4" s="10">
        <v>0.85381793510185899</v>
      </c>
      <c r="E4" s="10">
        <v>0.87664105516263702</v>
      </c>
      <c r="F4" s="10">
        <v>-2.2823120060778499E-2</v>
      </c>
      <c r="G4" s="28">
        <v>6.0979902575546398E-17</v>
      </c>
      <c r="H4" s="10">
        <v>-2.8171775603531901E-2</v>
      </c>
      <c r="I4" s="10">
        <v>-1.7474464518025101E-2</v>
      </c>
    </row>
    <row r="5" spans="1:9" s="10" customFormat="1" ht="17" customHeight="1">
      <c r="A5" s="10" t="s">
        <v>79</v>
      </c>
      <c r="B5" s="10" t="s">
        <v>41</v>
      </c>
      <c r="C5" s="10" t="s">
        <v>75</v>
      </c>
      <c r="D5" s="10">
        <v>0.85381793510185899</v>
      </c>
      <c r="E5" s="10">
        <v>0.89202792985424195</v>
      </c>
      <c r="F5" s="10">
        <v>-3.8209994752383097E-2</v>
      </c>
      <c r="G5" s="28">
        <v>4.6725856508121398E-31</v>
      </c>
      <c r="H5" s="10">
        <v>-4.4672041594676699E-2</v>
      </c>
      <c r="I5" s="10">
        <v>-3.1747947910089398E-2</v>
      </c>
    </row>
    <row r="6" spans="1:9" s="10" customFormat="1" ht="17" customHeight="1">
      <c r="A6" s="10" t="s">
        <v>79</v>
      </c>
      <c r="B6" s="10" t="s">
        <v>41</v>
      </c>
      <c r="C6" s="10" t="s">
        <v>74</v>
      </c>
      <c r="D6" s="10">
        <v>0.85381793510185899</v>
      </c>
      <c r="E6" s="10">
        <v>0.89054802352812201</v>
      </c>
      <c r="F6" s="10">
        <v>-3.6730088426263199E-2</v>
      </c>
      <c r="G6" s="28">
        <v>1.48563141446241E-26</v>
      </c>
      <c r="H6" s="10">
        <v>-4.3480237881151802E-2</v>
      </c>
      <c r="I6" s="10">
        <v>-2.99799389713746E-2</v>
      </c>
    </row>
    <row r="7" spans="1:9" s="10" customFormat="1" ht="17" customHeight="1">
      <c r="A7" s="10" t="s">
        <v>79</v>
      </c>
      <c r="B7" s="10" t="s">
        <v>73</v>
      </c>
      <c r="C7" s="10" t="s">
        <v>75</v>
      </c>
      <c r="D7" s="10">
        <v>0.87664105516263702</v>
      </c>
      <c r="E7" s="10">
        <v>0.89202792985424195</v>
      </c>
      <c r="F7" s="10">
        <v>-1.53868746916046E-2</v>
      </c>
      <c r="G7" s="28">
        <v>2.0109583501563001E-11</v>
      </c>
      <c r="H7" s="10">
        <v>-1.9884519262194499E-2</v>
      </c>
      <c r="I7" s="10">
        <v>-1.08892301210147E-2</v>
      </c>
    </row>
    <row r="8" spans="1:9" s="10" customFormat="1" ht="17" customHeight="1">
      <c r="A8" s="10" t="s">
        <v>79</v>
      </c>
      <c r="B8" s="10" t="s">
        <v>73</v>
      </c>
      <c r="C8" s="10" t="s">
        <v>74</v>
      </c>
      <c r="D8" s="10">
        <v>0.87664105516263702</v>
      </c>
      <c r="E8" s="10">
        <v>0.89054802352812201</v>
      </c>
      <c r="F8" s="10">
        <v>-1.3906968365484801E-2</v>
      </c>
      <c r="G8" s="28">
        <v>1.9472814300444001E-8</v>
      </c>
      <c r="H8" s="10">
        <v>-1.87599143224382E-2</v>
      </c>
      <c r="I8" s="10">
        <v>-9.0540224085313807E-3</v>
      </c>
    </row>
    <row r="9" spans="1:9" s="10" customFormat="1" ht="17" customHeight="1">
      <c r="A9" s="10" t="s">
        <v>79</v>
      </c>
      <c r="B9" s="10" t="s">
        <v>75</v>
      </c>
      <c r="C9" s="10" t="s">
        <v>74</v>
      </c>
      <c r="D9" s="10">
        <v>0.89202792985424195</v>
      </c>
      <c r="E9" s="10">
        <v>0.89054802352812201</v>
      </c>
      <c r="F9" s="10">
        <v>1.4799063261198299E-3</v>
      </c>
      <c r="G9" s="10">
        <v>7.6685362289424394E-2</v>
      </c>
      <c r="H9" s="10">
        <v>-1.5859767708466699E-4</v>
      </c>
      <c r="I9" s="10">
        <v>3.1184103293243198E-3</v>
      </c>
    </row>
    <row r="10" spans="1:9" s="26" customFormat="1" ht="17" customHeight="1">
      <c r="A10" s="26" t="s">
        <v>80</v>
      </c>
      <c r="B10" s="26" t="s">
        <v>41</v>
      </c>
      <c r="C10" s="26" t="s">
        <v>73</v>
      </c>
      <c r="D10" s="26">
        <v>0.83087516594453403</v>
      </c>
      <c r="E10" s="26">
        <v>0.86397654164296001</v>
      </c>
      <c r="F10" s="26">
        <v>-3.3101375698426E-2</v>
      </c>
      <c r="G10" s="30">
        <v>4.9871662445833103E-5</v>
      </c>
      <c r="H10" s="26">
        <v>-4.90959180385801E-2</v>
      </c>
      <c r="I10" s="26">
        <v>-1.71068333582719E-2</v>
      </c>
    </row>
    <row r="11" spans="1:9" s="26" customFormat="1" ht="17" customHeight="1">
      <c r="A11" s="26" t="s">
        <v>80</v>
      </c>
      <c r="B11" s="26" t="s">
        <v>41</v>
      </c>
      <c r="C11" s="26" t="s">
        <v>75</v>
      </c>
      <c r="D11" s="26">
        <v>0.83087516594453403</v>
      </c>
      <c r="E11" s="26">
        <v>0.86953477176243998</v>
      </c>
      <c r="F11" s="26">
        <v>-3.8659605817906E-2</v>
      </c>
      <c r="G11" s="26">
        <v>7.1381888944811603E-4</v>
      </c>
      <c r="H11" s="26">
        <v>-6.1049264379435697E-2</v>
      </c>
      <c r="I11" s="26">
        <v>-1.6269947256376201E-2</v>
      </c>
    </row>
    <row r="12" spans="1:9" s="26" customFormat="1" ht="17" customHeight="1">
      <c r="A12" s="26" t="s">
        <v>80</v>
      </c>
      <c r="B12" s="26" t="s">
        <v>41</v>
      </c>
      <c r="C12" s="26" t="s">
        <v>74</v>
      </c>
      <c r="D12" s="26">
        <v>0.83087516594453403</v>
      </c>
      <c r="E12" s="26">
        <v>0.85936656600580597</v>
      </c>
      <c r="F12" s="26">
        <v>-2.84914000612718E-2</v>
      </c>
      <c r="G12" s="26">
        <v>3.6262626825705899E-2</v>
      </c>
      <c r="H12" s="26">
        <v>-5.5159456539957699E-2</v>
      </c>
      <c r="I12" s="26">
        <v>-1.8233435825858999E-3</v>
      </c>
    </row>
    <row r="13" spans="1:9" s="26" customFormat="1" ht="17" customHeight="1">
      <c r="A13" s="26" t="s">
        <v>80</v>
      </c>
      <c r="B13" s="26" t="s">
        <v>73</v>
      </c>
      <c r="C13" s="26" t="s">
        <v>75</v>
      </c>
      <c r="D13" s="26">
        <v>0.86397654164296001</v>
      </c>
      <c r="E13" s="26">
        <v>0.86953477176243998</v>
      </c>
      <c r="F13" s="26">
        <v>-5.5582301194799797E-3</v>
      </c>
      <c r="G13" s="26">
        <v>0.49045839757246501</v>
      </c>
      <c r="H13" s="26">
        <v>-2.1356153626130501E-2</v>
      </c>
      <c r="I13" s="26">
        <v>1.02396933871706E-2</v>
      </c>
    </row>
    <row r="14" spans="1:9" s="26" customFormat="1" ht="17" customHeight="1">
      <c r="A14" s="26" t="s">
        <v>80</v>
      </c>
      <c r="B14" s="26" t="s">
        <v>73</v>
      </c>
      <c r="C14" s="26" t="s">
        <v>74</v>
      </c>
      <c r="D14" s="26">
        <v>0.86397654164296001</v>
      </c>
      <c r="E14" s="26">
        <v>0.85936656600580597</v>
      </c>
      <c r="F14" s="26">
        <v>4.6099756371541503E-3</v>
      </c>
      <c r="G14" s="26">
        <v>0.65576743474579902</v>
      </c>
      <c r="H14" s="26">
        <v>-1.5659444878869101E-2</v>
      </c>
      <c r="I14" s="26">
        <v>2.4879396153177399E-2</v>
      </c>
    </row>
    <row r="15" spans="1:9" s="26" customFormat="1" ht="17" customHeight="1">
      <c r="A15" s="26" t="s">
        <v>80</v>
      </c>
      <c r="B15" s="26" t="s">
        <v>75</v>
      </c>
      <c r="C15" s="26" t="s">
        <v>74</v>
      </c>
      <c r="D15" s="26">
        <v>0.86953477176243998</v>
      </c>
      <c r="E15" s="26">
        <v>0.85936656600580597</v>
      </c>
      <c r="F15" s="26">
        <v>1.01682057566341E-2</v>
      </c>
      <c r="G15" s="26">
        <v>9.7159760558348199E-2</v>
      </c>
      <c r="H15" s="26">
        <v>-1.8462234852288501E-3</v>
      </c>
      <c r="I15" s="26">
        <v>2.2182634998497101E-2</v>
      </c>
    </row>
    <row r="16" spans="1:9" s="10" customFormat="1" ht="17" customHeight="1">
      <c r="A16" s="10" t="s">
        <v>2</v>
      </c>
      <c r="B16" s="10" t="s">
        <v>41</v>
      </c>
      <c r="C16" s="10" t="s">
        <v>73</v>
      </c>
      <c r="D16" s="10">
        <v>0.83428030303030298</v>
      </c>
      <c r="E16" s="10">
        <v>0.85653409090909105</v>
      </c>
      <c r="F16" s="10">
        <v>-2.2253787878788001E-2</v>
      </c>
      <c r="G16" s="10">
        <v>0.15444076806798801</v>
      </c>
      <c r="H16" s="10">
        <v>-5.2883014858997601E-2</v>
      </c>
      <c r="I16" s="10">
        <v>8.3754391014219508E-3</v>
      </c>
    </row>
    <row r="17" spans="1:9" s="10" customFormat="1" ht="17" customHeight="1">
      <c r="A17" s="10" t="s">
        <v>2</v>
      </c>
      <c r="B17" s="10" t="s">
        <v>41</v>
      </c>
      <c r="C17" s="10" t="s">
        <v>75</v>
      </c>
      <c r="D17" s="10">
        <v>0.83428030303030298</v>
      </c>
      <c r="E17" s="10">
        <v>0.83925189393939403</v>
      </c>
      <c r="F17" s="10">
        <v>-4.9715909090909402E-3</v>
      </c>
      <c r="G17" s="10">
        <v>0.82671347667758899</v>
      </c>
      <c r="H17" s="10">
        <v>-4.9481925991300302E-2</v>
      </c>
      <c r="I17" s="10">
        <v>3.9538744173118402E-2</v>
      </c>
    </row>
    <row r="18" spans="1:9" s="10" customFormat="1" ht="17" customHeight="1">
      <c r="A18" s="10" t="s">
        <v>2</v>
      </c>
      <c r="B18" s="10" t="s">
        <v>41</v>
      </c>
      <c r="C18" s="10" t="s">
        <v>74</v>
      </c>
      <c r="D18" s="10">
        <v>0.83428030303030298</v>
      </c>
      <c r="E18" s="10">
        <v>0.84209280303030298</v>
      </c>
      <c r="F18" s="10">
        <v>-7.8125E-3</v>
      </c>
      <c r="G18" s="10">
        <v>0.75355886800932403</v>
      </c>
      <c r="H18" s="10">
        <v>-5.6585263932489402E-2</v>
      </c>
      <c r="I18" s="10">
        <v>4.0960263932489402E-2</v>
      </c>
    </row>
    <row r="19" spans="1:9" s="10" customFormat="1" ht="17" customHeight="1">
      <c r="A19" s="10" t="s">
        <v>2</v>
      </c>
      <c r="B19" s="10" t="s">
        <v>73</v>
      </c>
      <c r="C19" s="10" t="s">
        <v>75</v>
      </c>
      <c r="D19" s="10">
        <v>0.85653409090909105</v>
      </c>
      <c r="E19" s="10">
        <v>0.83925189393939403</v>
      </c>
      <c r="F19" s="10">
        <v>1.7282196969696999E-2</v>
      </c>
      <c r="G19" s="10">
        <v>0.36182943371905701</v>
      </c>
      <c r="H19" s="10">
        <v>-1.98633816845727E-2</v>
      </c>
      <c r="I19" s="10">
        <v>5.4427775623966501E-2</v>
      </c>
    </row>
    <row r="20" spans="1:9" s="10" customFormat="1" ht="17" customHeight="1">
      <c r="A20" s="10" t="s">
        <v>2</v>
      </c>
      <c r="B20" s="10" t="s">
        <v>73</v>
      </c>
      <c r="C20" s="10" t="s">
        <v>74</v>
      </c>
      <c r="D20" s="10">
        <v>0.85653409090909105</v>
      </c>
      <c r="E20" s="10">
        <v>0.84209280303030298</v>
      </c>
      <c r="F20" s="10">
        <v>1.4441287878788E-2</v>
      </c>
      <c r="G20" s="10">
        <v>0.43046748453025402</v>
      </c>
      <c r="H20" s="10">
        <v>-2.1460149891504701E-2</v>
      </c>
      <c r="I20" s="10">
        <v>5.0342725649080398E-2</v>
      </c>
    </row>
    <row r="21" spans="1:9" s="10" customFormat="1" ht="17" customHeight="1">
      <c r="A21" s="10" t="s">
        <v>2</v>
      </c>
      <c r="B21" s="10" t="s">
        <v>75</v>
      </c>
      <c r="C21" s="10" t="s">
        <v>74</v>
      </c>
      <c r="D21" s="10">
        <v>0.83925189393939403</v>
      </c>
      <c r="E21" s="10">
        <v>0.84209280303030298</v>
      </c>
      <c r="F21" s="10">
        <v>-2.8409090909090602E-3</v>
      </c>
      <c r="G21" s="10">
        <v>0.62549888558992395</v>
      </c>
      <c r="H21" s="10">
        <v>-1.4249226276426699E-2</v>
      </c>
      <c r="I21" s="10">
        <v>8.5674080946085591E-3</v>
      </c>
    </row>
    <row r="22" spans="1:9" s="26" customFormat="1" ht="17" customHeight="1">
      <c r="A22" s="26" t="s">
        <v>3</v>
      </c>
      <c r="B22" s="26" t="s">
        <v>41</v>
      </c>
      <c r="C22" s="26" t="s">
        <v>73</v>
      </c>
      <c r="D22" s="26">
        <v>0.81182413765885197</v>
      </c>
      <c r="E22" s="26">
        <v>0.85997316283842495</v>
      </c>
      <c r="F22" s="26">
        <v>-4.8149025179572202E-2</v>
      </c>
      <c r="G22" s="26">
        <v>6.4570199698437E-4</v>
      </c>
      <c r="H22" s="26">
        <v>-7.5810205552835699E-2</v>
      </c>
      <c r="I22" s="26">
        <v>-2.0487844806308698E-2</v>
      </c>
    </row>
    <row r="23" spans="1:9" s="26" customFormat="1" ht="17" customHeight="1">
      <c r="A23" s="26" t="s">
        <v>3</v>
      </c>
      <c r="B23" s="26" t="s">
        <v>41</v>
      </c>
      <c r="C23" s="26" t="s">
        <v>75</v>
      </c>
      <c r="D23" s="26">
        <v>0.81182413765885197</v>
      </c>
      <c r="E23" s="26">
        <v>0.89201989107269697</v>
      </c>
      <c r="F23" s="26">
        <v>-8.0195753413844897E-2</v>
      </c>
      <c r="G23" s="30">
        <v>2.61015571385756E-5</v>
      </c>
      <c r="H23" s="26">
        <v>-0.117574738439795</v>
      </c>
      <c r="I23" s="26">
        <v>-4.28167683878952E-2</v>
      </c>
    </row>
    <row r="24" spans="1:9" s="26" customFormat="1" ht="17" customHeight="1">
      <c r="A24" s="26" t="s">
        <v>3</v>
      </c>
      <c r="B24" s="26" t="s">
        <v>41</v>
      </c>
      <c r="C24" s="26" t="s">
        <v>74</v>
      </c>
      <c r="D24" s="26">
        <v>0.81182413765885197</v>
      </c>
      <c r="E24" s="26">
        <v>0.89541400268371596</v>
      </c>
      <c r="F24" s="26">
        <v>-8.3589865024863902E-2</v>
      </c>
      <c r="G24" s="26">
        <v>1.0008987655856E-4</v>
      </c>
      <c r="H24" s="26">
        <v>-0.125702301733633</v>
      </c>
      <c r="I24" s="26">
        <v>-4.1477428316094501E-2</v>
      </c>
    </row>
    <row r="25" spans="1:9" s="26" customFormat="1" ht="17" customHeight="1">
      <c r="A25" s="26" t="s">
        <v>3</v>
      </c>
      <c r="B25" s="26" t="s">
        <v>73</v>
      </c>
      <c r="C25" s="26" t="s">
        <v>75</v>
      </c>
      <c r="D25" s="26">
        <v>0.85997316283842495</v>
      </c>
      <c r="E25" s="26">
        <v>0.89201989107269697</v>
      </c>
      <c r="F25" s="26">
        <v>-3.2046728234272702E-2</v>
      </c>
      <c r="G25" s="26">
        <v>3.6718287909877001E-3</v>
      </c>
      <c r="H25" s="26">
        <v>-5.3667774397889098E-2</v>
      </c>
      <c r="I25" s="26">
        <v>-1.0425682070656301E-2</v>
      </c>
    </row>
    <row r="26" spans="1:9" s="26" customFormat="1" ht="17" customHeight="1">
      <c r="A26" s="26" t="s">
        <v>3</v>
      </c>
      <c r="B26" s="26" t="s">
        <v>73</v>
      </c>
      <c r="C26" s="26" t="s">
        <v>74</v>
      </c>
      <c r="D26" s="26">
        <v>0.85997316283842495</v>
      </c>
      <c r="E26" s="26">
        <v>0.89541400268371596</v>
      </c>
      <c r="F26" s="26">
        <v>-3.54408398452917E-2</v>
      </c>
      <c r="G26" s="26">
        <v>5.87768132848282E-3</v>
      </c>
      <c r="H26" s="26">
        <v>-6.0658504380720402E-2</v>
      </c>
      <c r="I26" s="26">
        <v>-1.02231753098629E-2</v>
      </c>
    </row>
    <row r="27" spans="1:9" s="26" customFormat="1" ht="17" customHeight="1">
      <c r="A27" s="26" t="s">
        <v>3</v>
      </c>
      <c r="B27" s="26" t="s">
        <v>75</v>
      </c>
      <c r="C27" s="26" t="s">
        <v>74</v>
      </c>
      <c r="D27" s="26">
        <v>0.89201989107269697</v>
      </c>
      <c r="E27" s="26">
        <v>0.89541400268371596</v>
      </c>
      <c r="F27" s="26">
        <v>-3.3941116110189902E-3</v>
      </c>
      <c r="G27" s="26">
        <v>0.36418310176079199</v>
      </c>
      <c r="H27" s="26">
        <v>-1.0725131246992601E-2</v>
      </c>
      <c r="I27" s="26">
        <v>3.9369080249546202E-3</v>
      </c>
    </row>
    <row r="28" spans="1:9" s="10" customFormat="1" ht="17" customHeight="1">
      <c r="A28" s="10" t="s">
        <v>4</v>
      </c>
      <c r="B28" s="10" t="s">
        <v>41</v>
      </c>
      <c r="C28" s="10" t="s">
        <v>73</v>
      </c>
      <c r="D28" s="10">
        <v>0.81111111111111101</v>
      </c>
      <c r="E28" s="10">
        <v>0.82380952380952399</v>
      </c>
      <c r="F28" s="10">
        <v>-1.26984126984127E-2</v>
      </c>
      <c r="G28" s="10">
        <v>0.61251856812970695</v>
      </c>
      <c r="H28" s="10">
        <v>-6.1838261170102403E-2</v>
      </c>
      <c r="I28" s="10">
        <v>3.6441435773276902E-2</v>
      </c>
    </row>
    <row r="29" spans="1:9" s="10" customFormat="1" ht="17" customHeight="1">
      <c r="A29" s="10" t="s">
        <v>4</v>
      </c>
      <c r="B29" s="10" t="s">
        <v>41</v>
      </c>
      <c r="C29" s="10" t="s">
        <v>75</v>
      </c>
      <c r="D29" s="10">
        <v>0.81111111111111101</v>
      </c>
      <c r="E29" s="10">
        <v>0.79841269841269802</v>
      </c>
      <c r="F29" s="10">
        <v>1.2698412698412801E-2</v>
      </c>
      <c r="G29" s="10">
        <v>0.64435743902722098</v>
      </c>
      <c r="H29" s="10">
        <v>-4.1217581774631799E-2</v>
      </c>
      <c r="I29" s="10">
        <v>6.6614407171457099E-2</v>
      </c>
    </row>
    <row r="30" spans="1:9" s="10" customFormat="1" ht="17" customHeight="1">
      <c r="A30" s="10" t="s">
        <v>4</v>
      </c>
      <c r="B30" s="10" t="s">
        <v>41</v>
      </c>
      <c r="C30" s="10" t="s">
        <v>74</v>
      </c>
      <c r="D30" s="10">
        <v>0.81111111111111101</v>
      </c>
      <c r="E30" s="10">
        <v>0.79047619047619</v>
      </c>
      <c r="F30" s="10">
        <v>2.06349206349207E-2</v>
      </c>
      <c r="G30" s="10">
        <v>0.55517537144279006</v>
      </c>
      <c r="H30" s="10">
        <v>-4.7911077995526699E-2</v>
      </c>
      <c r="I30" s="10">
        <v>8.9180919265367795E-2</v>
      </c>
    </row>
    <row r="31" spans="1:9" s="10" customFormat="1" ht="17" customHeight="1">
      <c r="A31" s="10" t="s">
        <v>4</v>
      </c>
      <c r="B31" s="10" t="s">
        <v>73</v>
      </c>
      <c r="C31" s="10" t="s">
        <v>75</v>
      </c>
      <c r="D31" s="10">
        <v>0.82380952380952399</v>
      </c>
      <c r="E31" s="10">
        <v>0.79841269841269802</v>
      </c>
      <c r="F31" s="10">
        <v>2.53968253968254E-2</v>
      </c>
      <c r="G31" s="10">
        <v>0.45240188064841502</v>
      </c>
      <c r="H31" s="10">
        <v>-4.0847189775985802E-2</v>
      </c>
      <c r="I31" s="10">
        <v>9.1640840569636603E-2</v>
      </c>
    </row>
    <row r="32" spans="1:9" s="10" customFormat="1" ht="17" customHeight="1">
      <c r="A32" s="10" t="s">
        <v>4</v>
      </c>
      <c r="B32" s="10" t="s">
        <v>73</v>
      </c>
      <c r="C32" s="10" t="s">
        <v>74</v>
      </c>
      <c r="D32" s="10">
        <v>0.82380952380952399</v>
      </c>
      <c r="E32" s="10">
        <v>0.79047619047619</v>
      </c>
      <c r="F32" s="10">
        <v>3.3333333333333298E-2</v>
      </c>
      <c r="G32" s="10">
        <v>0.38734338552416198</v>
      </c>
      <c r="H32" s="10">
        <v>-4.2243620189870899E-2</v>
      </c>
      <c r="I32" s="10">
        <v>0.108910286856538</v>
      </c>
    </row>
    <row r="33" spans="1:9" s="9" customFormat="1" ht="17" customHeight="1">
      <c r="A33" s="10" t="s">
        <v>4</v>
      </c>
      <c r="B33" s="10" t="s">
        <v>75</v>
      </c>
      <c r="C33" s="10" t="s">
        <v>74</v>
      </c>
      <c r="D33" s="10">
        <v>0.79841269841269802</v>
      </c>
      <c r="E33" s="10">
        <v>0.79047619047619</v>
      </c>
      <c r="F33" s="10">
        <v>7.93650793650791E-3</v>
      </c>
      <c r="G33" s="10">
        <v>0.56398048566603798</v>
      </c>
      <c r="H33" s="10">
        <v>-1.90252031195947E-2</v>
      </c>
      <c r="I33" s="10">
        <v>3.4898218992610502E-2</v>
      </c>
    </row>
    <row r="34" spans="1:9" s="26" customFormat="1" ht="17" customHeight="1">
      <c r="A34" s="26" t="s">
        <v>5</v>
      </c>
      <c r="B34" s="26" t="s">
        <v>41</v>
      </c>
      <c r="C34" s="26" t="s">
        <v>73</v>
      </c>
      <c r="D34" s="26">
        <v>0.85644301544514401</v>
      </c>
      <c r="E34" s="26">
        <v>0.87704599555079399</v>
      </c>
      <c r="F34" s="26">
        <v>-2.0602980105650301E-2</v>
      </c>
      <c r="G34" s="30">
        <v>1.23135218358004E-12</v>
      </c>
      <c r="H34" s="26">
        <v>-2.6289010895033601E-2</v>
      </c>
      <c r="I34" s="26">
        <v>-1.4916949316266999E-2</v>
      </c>
    </row>
    <row r="35" spans="1:9" s="26" customFormat="1" ht="17" customHeight="1">
      <c r="A35" s="26" t="s">
        <v>5</v>
      </c>
      <c r="B35" s="26" t="s">
        <v>41</v>
      </c>
      <c r="C35" s="26" t="s">
        <v>75</v>
      </c>
      <c r="D35" s="26">
        <v>0.85644301544514401</v>
      </c>
      <c r="E35" s="26">
        <v>0.89618922967418102</v>
      </c>
      <c r="F35" s="26">
        <v>-3.9746214229037499E-2</v>
      </c>
      <c r="G35" s="30">
        <v>2.6982441657874698E-31</v>
      </c>
      <c r="H35" s="26">
        <v>-4.6440948362742998E-2</v>
      </c>
      <c r="I35" s="26">
        <v>-3.3051480095331903E-2</v>
      </c>
    </row>
    <row r="36" spans="1:9" s="26" customFormat="1" ht="17" customHeight="1">
      <c r="A36" s="26" t="s">
        <v>5</v>
      </c>
      <c r="B36" s="26" t="s">
        <v>41</v>
      </c>
      <c r="C36" s="26" t="s">
        <v>74</v>
      </c>
      <c r="D36" s="26">
        <v>0.85644301544514401</v>
      </c>
      <c r="E36" s="26">
        <v>0.89618922967418102</v>
      </c>
      <c r="F36" s="26">
        <v>-3.9746214229037499E-2</v>
      </c>
      <c r="G36" s="30">
        <v>2.6982441657874698E-31</v>
      </c>
      <c r="H36" s="26">
        <v>-4.6440948362742998E-2</v>
      </c>
      <c r="I36" s="26">
        <v>-3.3051480095331903E-2</v>
      </c>
    </row>
    <row r="37" spans="1:9" s="26" customFormat="1" ht="17" customHeight="1">
      <c r="A37" s="26" t="s">
        <v>5</v>
      </c>
      <c r="B37" s="26" t="s">
        <v>73</v>
      </c>
      <c r="C37" s="26" t="s">
        <v>75</v>
      </c>
      <c r="D37" s="26">
        <v>0.87704599555079399</v>
      </c>
      <c r="E37" s="26">
        <v>0.89618922967418102</v>
      </c>
      <c r="F37" s="26">
        <v>-1.9143234123387101E-2</v>
      </c>
      <c r="G37" s="30">
        <v>8.2001532028047295E-17</v>
      </c>
      <c r="H37" s="26">
        <v>-2.36483533852343E-2</v>
      </c>
      <c r="I37" s="26">
        <v>-1.463811486154E-2</v>
      </c>
    </row>
    <row r="38" spans="1:9" s="26" customFormat="1" ht="17" customHeight="1">
      <c r="A38" s="26" t="s">
        <v>5</v>
      </c>
      <c r="B38" s="26" t="s">
        <v>73</v>
      </c>
      <c r="C38" s="26" t="s">
        <v>74</v>
      </c>
      <c r="D38" s="26">
        <v>0.87704599555079399</v>
      </c>
      <c r="E38" s="26">
        <v>0.89618922967418102</v>
      </c>
      <c r="F38" s="26">
        <v>-1.9143234123387101E-2</v>
      </c>
      <c r="G38" s="30">
        <v>8.2001532028047295E-17</v>
      </c>
      <c r="H38" s="26">
        <v>-2.36483533852343E-2</v>
      </c>
      <c r="I38" s="26">
        <v>-1.463811486154E-2</v>
      </c>
    </row>
    <row r="39" spans="1:9" s="26" customFormat="1" ht="17" customHeight="1">
      <c r="A39" s="26" t="s">
        <v>5</v>
      </c>
      <c r="B39" s="26" t="s">
        <v>75</v>
      </c>
      <c r="C39" s="26" t="s">
        <v>74</v>
      </c>
      <c r="D39" s="26">
        <v>0.89618922967418102</v>
      </c>
      <c r="E39" s="26">
        <v>0.89618922967418102</v>
      </c>
      <c r="F39" s="26">
        <v>0</v>
      </c>
      <c r="G39" s="26">
        <v>1</v>
      </c>
      <c r="H39" s="26">
        <v>0</v>
      </c>
      <c r="I39" s="26">
        <v>0</v>
      </c>
    </row>
    <row r="40" spans="1:9" s="9" customFormat="1" ht="17" customHeight="1">
      <c r="A40" s="10" t="s">
        <v>6</v>
      </c>
      <c r="B40" s="10" t="s">
        <v>41</v>
      </c>
      <c r="C40" s="10" t="s">
        <v>73</v>
      </c>
      <c r="D40" s="10">
        <v>0.86613475177304999</v>
      </c>
      <c r="E40" s="10">
        <v>0.89686761229314405</v>
      </c>
      <c r="F40" s="10">
        <v>-3.07328605200946E-2</v>
      </c>
      <c r="G40" s="10">
        <v>4.4338665388322901E-2</v>
      </c>
      <c r="H40" s="10">
        <v>-6.0687631866847502E-2</v>
      </c>
      <c r="I40" s="10">
        <v>-7.78089173341739E-4</v>
      </c>
    </row>
    <row r="41" spans="1:9" s="9" customFormat="1" ht="17" customHeight="1">
      <c r="A41" s="10" t="s">
        <v>6</v>
      </c>
      <c r="B41" s="10" t="s">
        <v>41</v>
      </c>
      <c r="C41" s="10" t="s">
        <v>75</v>
      </c>
      <c r="D41" s="10">
        <v>0.86613475177304999</v>
      </c>
      <c r="E41" s="10">
        <v>0.89539007092198597</v>
      </c>
      <c r="F41" s="10">
        <v>-2.9255319148936199E-2</v>
      </c>
      <c r="G41" s="10">
        <v>0.119727769866836</v>
      </c>
      <c r="H41" s="10">
        <v>-6.6107774975772096E-2</v>
      </c>
      <c r="I41" s="10">
        <v>7.5971366778998699E-3</v>
      </c>
    </row>
    <row r="42" spans="1:9" s="9" customFormat="1" ht="17" customHeight="1">
      <c r="A42" s="10" t="s">
        <v>6</v>
      </c>
      <c r="B42" s="10" t="s">
        <v>41</v>
      </c>
      <c r="C42" s="10" t="s">
        <v>74</v>
      </c>
      <c r="D42" s="10">
        <v>0.86613475177304999</v>
      </c>
      <c r="E42" s="10">
        <v>0.89125295508274205</v>
      </c>
      <c r="F42" s="10">
        <v>-2.51182033096926E-2</v>
      </c>
      <c r="G42" s="10">
        <v>0.28203287404524102</v>
      </c>
      <c r="H42" s="10">
        <v>-7.0881753439124201E-2</v>
      </c>
      <c r="I42" s="10">
        <v>2.06453468197389E-2</v>
      </c>
    </row>
    <row r="43" spans="1:9" s="9" customFormat="1" ht="17" customHeight="1">
      <c r="A43" s="10" t="s">
        <v>6</v>
      </c>
      <c r="B43" s="10" t="s">
        <v>73</v>
      </c>
      <c r="C43" s="10" t="s">
        <v>75</v>
      </c>
      <c r="D43" s="10">
        <v>0.89686761229314405</v>
      </c>
      <c r="E43" s="10">
        <v>0.89539007092198597</v>
      </c>
      <c r="F43" s="10">
        <v>1.47754137115841E-3</v>
      </c>
      <c r="G43" s="10">
        <v>0.92145132878118097</v>
      </c>
      <c r="H43" s="10">
        <v>-2.7891220325479599E-2</v>
      </c>
      <c r="I43" s="10">
        <v>3.08463030677966E-2</v>
      </c>
    </row>
    <row r="44" spans="1:9" s="9" customFormat="1" ht="17" customHeight="1">
      <c r="A44" s="10" t="s">
        <v>6</v>
      </c>
      <c r="B44" s="10" t="s">
        <v>73</v>
      </c>
      <c r="C44" s="10" t="s">
        <v>74</v>
      </c>
      <c r="D44" s="10">
        <v>0.89686761229314405</v>
      </c>
      <c r="E44" s="10">
        <v>0.89125295508274205</v>
      </c>
      <c r="F44" s="10">
        <v>5.614657210402E-3</v>
      </c>
      <c r="G44" s="10">
        <v>0.73296872089049203</v>
      </c>
      <c r="H44" s="10">
        <v>-2.6639734710564199E-2</v>
      </c>
      <c r="I44" s="10">
        <v>3.7869049131368203E-2</v>
      </c>
    </row>
    <row r="45" spans="1:9" s="17" customFormat="1" ht="17" customHeight="1">
      <c r="A45" s="17" t="s">
        <v>6</v>
      </c>
      <c r="B45" s="17" t="s">
        <v>75</v>
      </c>
      <c r="C45" s="17" t="s">
        <v>74</v>
      </c>
      <c r="D45" s="17">
        <v>0.89539007092198597</v>
      </c>
      <c r="E45" s="17">
        <v>0.89125295508274205</v>
      </c>
      <c r="F45" s="17">
        <v>4.1371158392435898E-3</v>
      </c>
      <c r="G45" s="17">
        <v>0.52368906578191399</v>
      </c>
      <c r="H45" s="17">
        <v>-8.5788794876440408E-3</v>
      </c>
      <c r="I45" s="17">
        <v>1.6853111166130998E-2</v>
      </c>
    </row>
  </sheetData>
  <conditionalFormatting sqref="G4:G45">
    <cfRule type="cellIs" dxfId="19" priority="1" operator="lessThan">
      <formula>0.05</formula>
    </cfRule>
    <cfRule type="cellIs" dxfId="18" priority="2" operator="lessThan">
      <formula>0.1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1568A-3447-D24A-830B-7AA43753B45D}">
  <dimension ref="A1:S148"/>
  <sheetViews>
    <sheetView zoomScale="90" zoomScaleNormal="90" workbookViewId="0">
      <selection activeCell="B1" sqref="B1"/>
    </sheetView>
  </sheetViews>
  <sheetFormatPr baseColWidth="10" defaultRowHeight="16"/>
  <cols>
    <col min="4" max="7" width="13.6640625" bestFit="1" customWidth="1"/>
  </cols>
  <sheetData>
    <row r="1" spans="1:19">
      <c r="A1" s="15" t="s">
        <v>202</v>
      </c>
      <c r="B1" t="s">
        <v>195</v>
      </c>
    </row>
    <row r="3" spans="1:19">
      <c r="A3" t="s">
        <v>62</v>
      </c>
    </row>
    <row r="5" spans="1:19" s="2" customFormat="1">
      <c r="E5" s="102" t="s">
        <v>81</v>
      </c>
      <c r="F5" s="103"/>
      <c r="G5" s="103"/>
      <c r="H5" s="102" t="s">
        <v>57</v>
      </c>
      <c r="I5" s="103"/>
      <c r="J5" s="103"/>
      <c r="K5" s="102" t="s">
        <v>82</v>
      </c>
      <c r="L5" s="103"/>
      <c r="M5" s="103"/>
      <c r="N5" s="102" t="s">
        <v>83</v>
      </c>
      <c r="O5" s="103"/>
      <c r="P5" s="103"/>
      <c r="Q5" s="102" t="s">
        <v>84</v>
      </c>
      <c r="R5" s="103"/>
      <c r="S5" s="104"/>
    </row>
    <row r="6" spans="1:19" s="6" customFormat="1" ht="17" thickBot="1">
      <c r="A6" s="6" t="s">
        <v>26</v>
      </c>
      <c r="B6" s="6" t="s">
        <v>40</v>
      </c>
      <c r="C6" s="6" t="s">
        <v>61</v>
      </c>
      <c r="D6" s="6" t="s">
        <v>60</v>
      </c>
      <c r="E6" s="5" t="s">
        <v>85</v>
      </c>
      <c r="F6" s="6" t="s">
        <v>193</v>
      </c>
      <c r="G6" s="6" t="s">
        <v>179</v>
      </c>
      <c r="H6" s="5" t="s">
        <v>85</v>
      </c>
      <c r="I6" s="6" t="s">
        <v>194</v>
      </c>
      <c r="J6" s="6" t="s">
        <v>179</v>
      </c>
      <c r="K6" s="5" t="s">
        <v>85</v>
      </c>
      <c r="L6" s="6" t="s">
        <v>178</v>
      </c>
      <c r="M6" s="6" t="s">
        <v>179</v>
      </c>
      <c r="N6" s="5" t="s">
        <v>85</v>
      </c>
      <c r="O6" s="6" t="s">
        <v>178</v>
      </c>
      <c r="P6" s="6" t="s">
        <v>179</v>
      </c>
      <c r="Q6" s="5" t="s">
        <v>85</v>
      </c>
      <c r="R6" s="6" t="s">
        <v>178</v>
      </c>
      <c r="S6" s="24" t="s">
        <v>179</v>
      </c>
    </row>
    <row r="7" spans="1:19" s="10" customFormat="1">
      <c r="A7" s="10" t="s">
        <v>79</v>
      </c>
      <c r="B7" s="10" t="s">
        <v>41</v>
      </c>
      <c r="C7" s="10">
        <v>2.3668669069999999</v>
      </c>
      <c r="D7" s="10">
        <v>0.05</v>
      </c>
      <c r="E7" s="8">
        <v>0.41973722284481901</v>
      </c>
      <c r="F7" s="9">
        <v>0.399468801422038</v>
      </c>
      <c r="G7" s="9">
        <v>0.43892142102779602</v>
      </c>
      <c r="H7" s="8">
        <v>0.951418859494502</v>
      </c>
      <c r="I7" s="9">
        <v>0.94208292374570801</v>
      </c>
      <c r="J7" s="9">
        <v>0.96009210005578005</v>
      </c>
      <c r="K7" s="8">
        <v>0.41973722284481901</v>
      </c>
      <c r="L7" s="9">
        <v>0.399468801422038</v>
      </c>
      <c r="M7" s="9">
        <v>0.43892142102779602</v>
      </c>
      <c r="N7" s="50">
        <v>0.90181471531328505</v>
      </c>
      <c r="O7" s="70">
        <v>0.884025215199716</v>
      </c>
      <c r="P7" s="70">
        <v>0.91879870289998</v>
      </c>
      <c r="Q7" s="8">
        <v>0.57260689990281799</v>
      </c>
      <c r="R7" s="9">
        <v>0.55242390439354006</v>
      </c>
      <c r="S7" s="21">
        <v>0.59126401074682</v>
      </c>
    </row>
    <row r="8" spans="1:19" s="9" customFormat="1">
      <c r="A8" s="9" t="s">
        <v>80</v>
      </c>
      <c r="B8" s="9" t="s">
        <v>41</v>
      </c>
      <c r="C8" s="9">
        <v>2.3668669069999999</v>
      </c>
      <c r="D8" s="9">
        <v>0.05</v>
      </c>
      <c r="E8" s="8">
        <v>0.40952380952381001</v>
      </c>
      <c r="F8" s="9">
        <v>0.34671917278701198</v>
      </c>
      <c r="G8" s="9">
        <v>0.47747747747747699</v>
      </c>
      <c r="H8" s="8">
        <v>0.96226415094339601</v>
      </c>
      <c r="I8" s="9">
        <v>0.93851132686084104</v>
      </c>
      <c r="J8" s="9">
        <v>0.98113355414916903</v>
      </c>
      <c r="K8" s="8">
        <v>0.40952380952381001</v>
      </c>
      <c r="L8" s="9">
        <v>0.34671917278701198</v>
      </c>
      <c r="M8" s="9">
        <v>0.47747747747747699</v>
      </c>
      <c r="N8" s="8">
        <v>0.884210526315789</v>
      </c>
      <c r="O8" s="9">
        <v>0.81816205533596797</v>
      </c>
      <c r="P8" s="9">
        <v>0.94059405940594099</v>
      </c>
      <c r="Q8" s="8">
        <v>0.55976190476190502</v>
      </c>
      <c r="R8" s="9">
        <v>0.49478876686347101</v>
      </c>
      <c r="S8" s="21">
        <v>0.62315318533172104</v>
      </c>
    </row>
    <row r="9" spans="1:19" s="9" customFormat="1">
      <c r="A9" s="9" t="s">
        <v>2</v>
      </c>
      <c r="B9" s="9" t="s">
        <v>41</v>
      </c>
      <c r="C9" s="9">
        <v>2.3668669069999999</v>
      </c>
      <c r="D9" s="9">
        <v>0.05</v>
      </c>
      <c r="E9" s="8">
        <v>0.146341463414634</v>
      </c>
      <c r="F9" s="9">
        <v>5.5530303030302999E-2</v>
      </c>
      <c r="G9" s="9">
        <v>0.259277777777778</v>
      </c>
      <c r="H9" s="8">
        <v>0.98888888888888904</v>
      </c>
      <c r="I9" s="9">
        <v>0.96340334236675695</v>
      </c>
      <c r="J9" s="9">
        <v>1</v>
      </c>
      <c r="K9" s="8">
        <v>0.146341463414634</v>
      </c>
      <c r="L9" s="9">
        <v>5.5530303030302999E-2</v>
      </c>
      <c r="M9" s="9">
        <v>0.259277777777778</v>
      </c>
      <c r="N9" s="8">
        <v>0.88888888888888895</v>
      </c>
      <c r="O9" s="9">
        <v>0.58303571428571499</v>
      </c>
      <c r="P9" s="9">
        <v>1</v>
      </c>
      <c r="Q9" s="8">
        <v>0.25</v>
      </c>
      <c r="R9" s="9">
        <v>0.10517395182872399</v>
      </c>
      <c r="S9" s="21">
        <v>0.405808423913044</v>
      </c>
    </row>
    <row r="10" spans="1:19" s="9" customFormat="1">
      <c r="A10" s="9" t="s">
        <v>3</v>
      </c>
      <c r="B10" s="9" t="s">
        <v>41</v>
      </c>
      <c r="C10" s="9">
        <v>2.3668669069999999</v>
      </c>
      <c r="D10" s="9">
        <v>0.05</v>
      </c>
      <c r="E10" s="8">
        <v>0.46410162002945499</v>
      </c>
      <c r="F10" s="9">
        <v>0.37368597479216997</v>
      </c>
      <c r="G10" s="9">
        <v>0.56196605374823205</v>
      </c>
      <c r="H10" s="8">
        <v>0.952380952380952</v>
      </c>
      <c r="I10" s="9">
        <v>0.90697674418604601</v>
      </c>
      <c r="J10" s="9">
        <v>0.98387096774193505</v>
      </c>
      <c r="K10" s="8">
        <v>0.46410162002945499</v>
      </c>
      <c r="L10" s="9">
        <v>0.37368597479216997</v>
      </c>
      <c r="M10" s="9">
        <v>0.56196605374823205</v>
      </c>
      <c r="N10" s="8">
        <v>0.89285714285714302</v>
      </c>
      <c r="O10" s="9">
        <v>0.79306752873563202</v>
      </c>
      <c r="P10" s="9">
        <v>0.96078431372549</v>
      </c>
      <c r="Q10" s="8">
        <v>0.61038961038961004</v>
      </c>
      <c r="R10" s="9">
        <v>0.51796114129104898</v>
      </c>
      <c r="S10" s="21">
        <v>0.69565217391304401</v>
      </c>
    </row>
    <row r="11" spans="1:19" s="9" customFormat="1">
      <c r="A11" s="9" t="s">
        <v>4</v>
      </c>
      <c r="B11" s="9" t="s">
        <v>41</v>
      </c>
      <c r="C11" s="9">
        <v>2.3668669069999999</v>
      </c>
      <c r="D11" s="9">
        <v>0.05</v>
      </c>
      <c r="E11" s="8">
        <v>0.42857142857142899</v>
      </c>
      <c r="F11" s="9">
        <v>0.208125</v>
      </c>
      <c r="G11" s="9">
        <v>0.65</v>
      </c>
      <c r="H11" s="8">
        <v>1</v>
      </c>
      <c r="I11" s="9">
        <v>1</v>
      </c>
      <c r="J11" s="9">
        <v>1</v>
      </c>
      <c r="K11" s="8">
        <v>0.42857142857142899</v>
      </c>
      <c r="L11" s="9">
        <v>0.208125</v>
      </c>
      <c r="M11" s="9">
        <v>0.65</v>
      </c>
      <c r="N11" s="8">
        <v>1</v>
      </c>
      <c r="O11" s="9">
        <v>1</v>
      </c>
      <c r="P11" s="9">
        <v>1</v>
      </c>
      <c r="Q11" s="8">
        <v>0.6</v>
      </c>
      <c r="R11" s="9">
        <v>0.344540229885058</v>
      </c>
      <c r="S11" s="21">
        <v>0.78787878787878796</v>
      </c>
    </row>
    <row r="12" spans="1:19" s="9" customFormat="1">
      <c r="A12" s="9" t="s">
        <v>5</v>
      </c>
      <c r="B12" s="9" t="s">
        <v>41</v>
      </c>
      <c r="C12" s="9">
        <v>2.3668669069999999</v>
      </c>
      <c r="D12" s="9">
        <v>0.05</v>
      </c>
      <c r="E12" s="8">
        <v>0.421325789870865</v>
      </c>
      <c r="F12" s="9">
        <v>0.4</v>
      </c>
      <c r="G12" s="9">
        <v>0.44266977885257602</v>
      </c>
      <c r="H12" s="8">
        <v>0.95022631743613495</v>
      </c>
      <c r="I12" s="9">
        <v>0.94008683997943798</v>
      </c>
      <c r="J12" s="9">
        <v>0.96000107991360695</v>
      </c>
      <c r="K12" s="8">
        <v>0.421325789870865</v>
      </c>
      <c r="L12" s="9">
        <v>0.4</v>
      </c>
      <c r="M12" s="9">
        <v>0.44266977885257602</v>
      </c>
      <c r="N12" s="8">
        <v>0.90452508827631195</v>
      </c>
      <c r="O12" s="9">
        <v>0.88680911537843499</v>
      </c>
      <c r="P12" s="9">
        <v>0.92374117613257101</v>
      </c>
      <c r="Q12" s="8">
        <v>0.57458208500669705</v>
      </c>
      <c r="R12" s="9">
        <v>0.55354788273271505</v>
      </c>
      <c r="S12" s="21">
        <v>0.59620799524938095</v>
      </c>
    </row>
    <row r="13" spans="1:19" s="9" customFormat="1">
      <c r="A13" s="9" t="s">
        <v>6</v>
      </c>
      <c r="B13" s="9" t="s">
        <v>41</v>
      </c>
      <c r="C13" s="9">
        <v>2.3668669069999999</v>
      </c>
      <c r="D13" s="9">
        <v>0.05</v>
      </c>
      <c r="E13" s="8">
        <v>0.56000000000000005</v>
      </c>
      <c r="F13" s="9">
        <v>0.40812867519889301</v>
      </c>
      <c r="G13" s="9">
        <v>0.69056122448979596</v>
      </c>
      <c r="H13" s="8">
        <v>0.93333333333333302</v>
      </c>
      <c r="I13" s="9">
        <v>0.86296613394216104</v>
      </c>
      <c r="J13" s="9">
        <v>0.98551242236024805</v>
      </c>
      <c r="K13" s="8">
        <v>0.56000000000000005</v>
      </c>
      <c r="L13" s="9">
        <v>0.40812867519889301</v>
      </c>
      <c r="M13" s="9">
        <v>0.69056122448979596</v>
      </c>
      <c r="N13" s="8">
        <v>0.84615384615384603</v>
      </c>
      <c r="O13" s="9">
        <v>0.69444444444444398</v>
      </c>
      <c r="P13" s="9">
        <v>0.96007407407407397</v>
      </c>
      <c r="Q13" s="8">
        <v>0.67379862700228799</v>
      </c>
      <c r="R13" s="9">
        <v>0.535122125155999</v>
      </c>
      <c r="S13" s="21">
        <v>0.77513719512195101</v>
      </c>
    </row>
    <row r="14" spans="1:19" s="35" customFormat="1">
      <c r="A14" s="35" t="s">
        <v>79</v>
      </c>
      <c r="B14" s="35" t="s">
        <v>73</v>
      </c>
      <c r="C14" s="35">
        <v>2.71543193409323</v>
      </c>
      <c r="D14" s="35">
        <v>0.05</v>
      </c>
      <c r="E14" s="36">
        <v>0.41894504984929298</v>
      </c>
      <c r="F14" s="35">
        <v>0.39912981820066201</v>
      </c>
      <c r="G14" s="35">
        <v>0.43912472723844098</v>
      </c>
      <c r="H14" s="36">
        <v>0.95372050816696896</v>
      </c>
      <c r="I14" s="35">
        <v>0.944820166005374</v>
      </c>
      <c r="J14" s="35">
        <v>0.96187246018573902</v>
      </c>
      <c r="K14" s="36">
        <v>0.41894504984929298</v>
      </c>
      <c r="L14" s="35">
        <v>0.39912981820066201</v>
      </c>
      <c r="M14" s="35">
        <v>0.43912472723844098</v>
      </c>
      <c r="N14" s="36">
        <v>0.90593835936752398</v>
      </c>
      <c r="O14" s="35">
        <v>0.88795437015385903</v>
      </c>
      <c r="P14" s="35">
        <v>0.922937647310906</v>
      </c>
      <c r="Q14" s="36">
        <v>0.57269111932722205</v>
      </c>
      <c r="R14" s="35">
        <v>0.55236262915534595</v>
      </c>
      <c r="S14" s="32">
        <v>0.59312429919535503</v>
      </c>
    </row>
    <row r="15" spans="1:19" s="35" customFormat="1">
      <c r="A15" s="35" t="s">
        <v>80</v>
      </c>
      <c r="B15" s="35" t="s">
        <v>73</v>
      </c>
      <c r="C15" s="35">
        <v>2.71543193409323</v>
      </c>
      <c r="D15" s="35">
        <v>0.05</v>
      </c>
      <c r="E15" s="36">
        <v>0.30044843049327402</v>
      </c>
      <c r="F15" s="35">
        <v>0.24389183457051999</v>
      </c>
      <c r="G15" s="35">
        <v>0.35750421300977397</v>
      </c>
      <c r="H15" s="36">
        <v>0.97507788161993803</v>
      </c>
      <c r="I15" s="35">
        <v>0.95679976142165901</v>
      </c>
      <c r="J15" s="35">
        <v>0.99019766997708203</v>
      </c>
      <c r="K15" s="36">
        <v>0.30044843049327402</v>
      </c>
      <c r="L15" s="35">
        <v>0.24389183457051999</v>
      </c>
      <c r="M15" s="35">
        <v>0.35750421300977397</v>
      </c>
      <c r="N15" s="36">
        <v>0.89442724458204304</v>
      </c>
      <c r="O15" s="35">
        <v>0.81247735507246399</v>
      </c>
      <c r="P15" s="35">
        <v>0.95652173913043503</v>
      </c>
      <c r="Q15" s="36">
        <v>0.450245948765997</v>
      </c>
      <c r="R15" s="35">
        <v>0.380935613682093</v>
      </c>
      <c r="S15" s="32">
        <v>0.51162790697674398</v>
      </c>
    </row>
    <row r="16" spans="1:19" s="35" customFormat="1">
      <c r="A16" s="35" t="s">
        <v>2</v>
      </c>
      <c r="B16" s="35" t="s">
        <v>73</v>
      </c>
      <c r="C16" s="35">
        <v>2.71543193409323</v>
      </c>
      <c r="D16" s="35">
        <v>0.05</v>
      </c>
      <c r="E16" s="36">
        <v>0.20512820512820501</v>
      </c>
      <c r="F16" s="35">
        <v>9.7525797373358397E-2</v>
      </c>
      <c r="G16" s="35">
        <v>0.32577519379844899</v>
      </c>
      <c r="H16" s="36">
        <v>0.98888888888888904</v>
      </c>
      <c r="I16" s="35">
        <v>0.96427495697073995</v>
      </c>
      <c r="J16" s="35">
        <v>1</v>
      </c>
      <c r="K16" s="36">
        <v>0.20512820512820501</v>
      </c>
      <c r="L16" s="35">
        <v>9.7525797373358397E-2</v>
      </c>
      <c r="M16" s="35">
        <v>0.32577519379844899</v>
      </c>
      <c r="N16" s="36">
        <v>0.91666666666666696</v>
      </c>
      <c r="O16" s="35">
        <v>0.71428571428571397</v>
      </c>
      <c r="P16" s="35">
        <v>1</v>
      </c>
      <c r="Q16" s="36">
        <v>0.33824485373781099</v>
      </c>
      <c r="R16" s="35">
        <v>0.173913043478261</v>
      </c>
      <c r="S16" s="32">
        <v>0.48003703703703698</v>
      </c>
    </row>
    <row r="17" spans="1:19" s="35" customFormat="1">
      <c r="A17" s="35" t="s">
        <v>3</v>
      </c>
      <c r="B17" s="35" t="s">
        <v>73</v>
      </c>
      <c r="C17" s="35">
        <v>2.71543193409323</v>
      </c>
      <c r="D17" s="35">
        <v>0.05</v>
      </c>
      <c r="E17" s="36">
        <v>0.41836734693877597</v>
      </c>
      <c r="F17" s="35">
        <v>0.32972012328494699</v>
      </c>
      <c r="G17" s="35">
        <v>0.51020939625850303</v>
      </c>
      <c r="H17" s="36">
        <v>0.96031746031746001</v>
      </c>
      <c r="I17" s="35">
        <v>0.92187160326087003</v>
      </c>
      <c r="J17" s="35">
        <v>0.99159663865546199</v>
      </c>
      <c r="K17" s="36">
        <v>0.41836734693877597</v>
      </c>
      <c r="L17" s="35">
        <v>0.32972012328494699</v>
      </c>
      <c r="M17" s="35">
        <v>0.51020939625850303</v>
      </c>
      <c r="N17" s="36">
        <v>0.89795918367346905</v>
      </c>
      <c r="O17" s="35">
        <v>0.79545454545454497</v>
      </c>
      <c r="P17" s="35">
        <v>0.97620431893687698</v>
      </c>
      <c r="Q17" s="36">
        <v>0.56953642384105996</v>
      </c>
      <c r="R17" s="35">
        <v>0.47405428329092397</v>
      </c>
      <c r="S17" s="32">
        <v>0.65754325883201203</v>
      </c>
    </row>
    <row r="18" spans="1:19" s="35" customFormat="1">
      <c r="A18" s="35" t="s">
        <v>4</v>
      </c>
      <c r="B18" s="35" t="s">
        <v>73</v>
      </c>
      <c r="C18" s="35">
        <v>2.71543193409323</v>
      </c>
      <c r="D18" s="35">
        <v>0.05</v>
      </c>
      <c r="E18" s="36">
        <v>0</v>
      </c>
      <c r="F18" s="35">
        <v>0</v>
      </c>
      <c r="G18" s="35">
        <v>0</v>
      </c>
      <c r="H18" s="36">
        <v>1</v>
      </c>
      <c r="I18" s="35">
        <v>1</v>
      </c>
      <c r="J18" s="35">
        <v>1</v>
      </c>
      <c r="K18" s="36">
        <v>0</v>
      </c>
      <c r="L18" s="35">
        <v>0</v>
      </c>
      <c r="M18" s="35">
        <v>0</v>
      </c>
      <c r="N18" s="36" t="s">
        <v>51</v>
      </c>
      <c r="O18" s="35" t="s">
        <v>51</v>
      </c>
      <c r="P18" s="35" t="s">
        <v>51</v>
      </c>
      <c r="Q18" s="36" t="s">
        <v>51</v>
      </c>
      <c r="R18" s="35" t="s">
        <v>51</v>
      </c>
      <c r="S18" s="32" t="s">
        <v>51</v>
      </c>
    </row>
    <row r="19" spans="1:19" s="35" customFormat="1">
      <c r="A19" s="35" t="s">
        <v>5</v>
      </c>
      <c r="B19" s="35" t="s">
        <v>73</v>
      </c>
      <c r="C19" s="35">
        <v>2.71543193409323</v>
      </c>
      <c r="D19" s="35">
        <v>0.05</v>
      </c>
      <c r="E19" s="36">
        <v>0.43041222680918101</v>
      </c>
      <c r="F19" s="35">
        <v>0.409999177244946</v>
      </c>
      <c r="G19" s="35">
        <v>0.45018062513920098</v>
      </c>
      <c r="H19" s="36">
        <v>0.95014728408153604</v>
      </c>
      <c r="I19" s="35">
        <v>0.93997747630183304</v>
      </c>
      <c r="J19" s="35">
        <v>0.960002157497303</v>
      </c>
      <c r="K19" s="36">
        <v>0.43041222680918101</v>
      </c>
      <c r="L19" s="35">
        <v>0.409999177244946</v>
      </c>
      <c r="M19" s="35">
        <v>0.45018062513920098</v>
      </c>
      <c r="N19" s="36">
        <v>0.90666659513074499</v>
      </c>
      <c r="O19" s="35">
        <v>0.88810261066924401</v>
      </c>
      <c r="P19" s="35">
        <v>0.92449167094303897</v>
      </c>
      <c r="Q19" s="36">
        <v>0.58381297375354801</v>
      </c>
      <c r="R19" s="35">
        <v>0.56367770043347198</v>
      </c>
      <c r="S19" s="32">
        <v>0.60353205233316398</v>
      </c>
    </row>
    <row r="20" spans="1:19" s="35" customFormat="1">
      <c r="A20" s="35" t="s">
        <v>6</v>
      </c>
      <c r="B20" s="35" t="s">
        <v>73</v>
      </c>
      <c r="C20" s="35">
        <v>2.71543193409323</v>
      </c>
      <c r="D20" s="35">
        <v>0.05</v>
      </c>
      <c r="E20" s="36">
        <v>0.274754901960784</v>
      </c>
      <c r="F20" s="35">
        <v>0.155555555555556</v>
      </c>
      <c r="G20" s="35">
        <v>0.41509433962264197</v>
      </c>
      <c r="H20" s="36">
        <v>0.97297297297297303</v>
      </c>
      <c r="I20" s="35">
        <v>0.92941176470588205</v>
      </c>
      <c r="J20" s="35">
        <v>1</v>
      </c>
      <c r="K20" s="36">
        <v>0.274754901960784</v>
      </c>
      <c r="L20" s="35">
        <v>0.155555555555556</v>
      </c>
      <c r="M20" s="35">
        <v>0.41509433962264197</v>
      </c>
      <c r="N20" s="36">
        <v>0.875</v>
      </c>
      <c r="O20" s="35">
        <v>0.69230769230769196</v>
      </c>
      <c r="P20" s="35">
        <v>1</v>
      </c>
      <c r="Q20" s="36">
        <v>0.41935483870967699</v>
      </c>
      <c r="R20" s="35">
        <v>0.26415094339622602</v>
      </c>
      <c r="S20" s="32">
        <v>0.5625</v>
      </c>
    </row>
    <row r="21" spans="1:19" s="9" customFormat="1">
      <c r="A21" s="9" t="s">
        <v>79</v>
      </c>
      <c r="B21" s="9" t="s">
        <v>75</v>
      </c>
      <c r="C21" s="9">
        <v>1.55181184231782</v>
      </c>
      <c r="D21" s="9">
        <v>0.05</v>
      </c>
      <c r="E21" s="8">
        <v>0.50549226360295096</v>
      </c>
      <c r="F21" s="9">
        <v>0.48463242207968898</v>
      </c>
      <c r="G21" s="9">
        <v>0.52548704623744202</v>
      </c>
      <c r="H21" s="8">
        <v>0.947657034018064</v>
      </c>
      <c r="I21" s="9">
        <v>0.93789458831361905</v>
      </c>
      <c r="J21" s="9">
        <v>0.95638252813094005</v>
      </c>
      <c r="K21" s="8">
        <v>0.50549226360295096</v>
      </c>
      <c r="L21" s="9">
        <v>0.48463242207968898</v>
      </c>
      <c r="M21" s="9">
        <v>0.52548704623744202</v>
      </c>
      <c r="N21" s="8">
        <v>0.91170843160377402</v>
      </c>
      <c r="O21" s="9">
        <v>0.89564284666953098</v>
      </c>
      <c r="P21" s="9">
        <v>0.92624964625025297</v>
      </c>
      <c r="Q21" s="8">
        <v>0.65033897733921897</v>
      </c>
      <c r="R21" s="9">
        <v>0.63169179342913795</v>
      </c>
      <c r="S21" s="21">
        <v>0.66776417765770801</v>
      </c>
    </row>
    <row r="22" spans="1:19" s="9" customFormat="1">
      <c r="A22" s="9" t="s">
        <v>80</v>
      </c>
      <c r="B22" s="9" t="s">
        <v>75</v>
      </c>
      <c r="C22" s="9">
        <v>1.55181184231782</v>
      </c>
      <c r="D22" s="9">
        <v>0.05</v>
      </c>
      <c r="E22" s="8">
        <v>0.56341602916994304</v>
      </c>
      <c r="F22" s="9">
        <v>0.49561306474150002</v>
      </c>
      <c r="G22" s="9">
        <v>0.62736716899452705</v>
      </c>
      <c r="H22" s="8">
        <v>0.93333333333333302</v>
      </c>
      <c r="I22" s="9">
        <v>0.90131578947368396</v>
      </c>
      <c r="J22" s="9">
        <v>0.96012574810979201</v>
      </c>
      <c r="K22" s="8">
        <v>0.56341602916994304</v>
      </c>
      <c r="L22" s="9">
        <v>0.49561306474150002</v>
      </c>
      <c r="M22" s="9">
        <v>0.62736716899452705</v>
      </c>
      <c r="N22" s="8">
        <v>0.85448791714614503</v>
      </c>
      <c r="O22" s="9">
        <v>0.78720836390315496</v>
      </c>
      <c r="P22" s="9">
        <v>0.90841429562803599</v>
      </c>
      <c r="Q22" s="8">
        <v>0.67950503292212205</v>
      </c>
      <c r="R22" s="9">
        <v>0.62028540199174198</v>
      </c>
      <c r="S22" s="21">
        <v>0.732988862921231</v>
      </c>
    </row>
    <row r="23" spans="1:19" s="9" customFormat="1">
      <c r="A23" s="9" t="s">
        <v>2</v>
      </c>
      <c r="B23" s="9" t="s">
        <v>75</v>
      </c>
      <c r="C23" s="9">
        <v>1.55181184231782</v>
      </c>
      <c r="D23" s="9">
        <v>0.05</v>
      </c>
      <c r="E23" s="8">
        <v>0.54166666666666696</v>
      </c>
      <c r="F23" s="9">
        <v>0.38086253369272199</v>
      </c>
      <c r="G23" s="9">
        <v>0.67391304347826098</v>
      </c>
      <c r="H23" s="8">
        <v>0.87654320987654299</v>
      </c>
      <c r="I23" s="9">
        <v>0.797752808988764</v>
      </c>
      <c r="J23" s="9">
        <v>0.93751929012345703</v>
      </c>
      <c r="K23" s="8">
        <v>0.54166666666666696</v>
      </c>
      <c r="L23" s="9">
        <v>0.38086253369272199</v>
      </c>
      <c r="M23" s="9">
        <v>0.67391304347826098</v>
      </c>
      <c r="N23" s="8">
        <v>0.707317073170732</v>
      </c>
      <c r="O23" s="9">
        <v>0.54836789554531495</v>
      </c>
      <c r="P23" s="9">
        <v>0.84210526315789502</v>
      </c>
      <c r="Q23" s="8">
        <v>0.61143790849673196</v>
      </c>
      <c r="R23" s="9">
        <v>0.46753246753246802</v>
      </c>
      <c r="S23" s="21">
        <v>0.71910112359550604</v>
      </c>
    </row>
    <row r="24" spans="1:19" s="9" customFormat="1">
      <c r="A24" s="9" t="s">
        <v>3</v>
      </c>
      <c r="B24" s="9" t="s">
        <v>75</v>
      </c>
      <c r="C24" s="9">
        <v>1.55181184231782</v>
      </c>
      <c r="D24" s="9">
        <v>0.05</v>
      </c>
      <c r="E24" s="8">
        <v>0.54545454545454497</v>
      </c>
      <c r="F24" s="9">
        <v>0.44551705170517097</v>
      </c>
      <c r="G24" s="9">
        <v>0.63834042553191495</v>
      </c>
      <c r="H24" s="8">
        <v>0.96825396825396803</v>
      </c>
      <c r="I24" s="9">
        <v>0.93329545454545504</v>
      </c>
      <c r="J24" s="9">
        <v>0.99242424242424199</v>
      </c>
      <c r="K24" s="8">
        <v>0.54545454545454497</v>
      </c>
      <c r="L24" s="9">
        <v>0.44551705170517097</v>
      </c>
      <c r="M24" s="9">
        <v>0.63834042553191495</v>
      </c>
      <c r="N24" s="8">
        <v>0.93548387096774199</v>
      </c>
      <c r="O24" s="9">
        <v>0.86434833430742297</v>
      </c>
      <c r="P24" s="9">
        <v>0.984615384615385</v>
      </c>
      <c r="Q24" s="8">
        <v>0.68874172185430504</v>
      </c>
      <c r="R24" s="9">
        <v>0.59699021449046197</v>
      </c>
      <c r="S24" s="21">
        <v>0.76004761904761897</v>
      </c>
    </row>
    <row r="25" spans="1:19" s="9" customFormat="1">
      <c r="A25" s="9" t="s">
        <v>4</v>
      </c>
      <c r="B25" s="9" t="s">
        <v>75</v>
      </c>
      <c r="C25" s="9">
        <v>1.55181184231782</v>
      </c>
      <c r="D25" s="9">
        <v>0.05</v>
      </c>
      <c r="E25" s="8">
        <v>0.57142857142857095</v>
      </c>
      <c r="F25" s="9">
        <v>0.33333333333333298</v>
      </c>
      <c r="G25" s="9">
        <v>0.78947368421052599</v>
      </c>
      <c r="H25" s="8">
        <v>0.967741935483871</v>
      </c>
      <c r="I25" s="9">
        <v>0.88226381461675596</v>
      </c>
      <c r="J25" s="9">
        <v>1</v>
      </c>
      <c r="K25" s="8">
        <v>0.57142857142857095</v>
      </c>
      <c r="L25" s="9">
        <v>0.33333333333333298</v>
      </c>
      <c r="M25" s="9">
        <v>0.78947368421052599</v>
      </c>
      <c r="N25" s="8">
        <v>0.92857142857142905</v>
      </c>
      <c r="O25" s="9">
        <v>0.72727272727272696</v>
      </c>
      <c r="P25" s="9">
        <v>1</v>
      </c>
      <c r="Q25" s="8">
        <v>0.70588235294117596</v>
      </c>
      <c r="R25" s="9">
        <v>0.48484848484848497</v>
      </c>
      <c r="S25" s="21">
        <v>0.86486486486486502</v>
      </c>
    </row>
    <row r="26" spans="1:19" s="9" customFormat="1">
      <c r="A26" s="9" t="s">
        <v>5</v>
      </c>
      <c r="B26" s="9" t="s">
        <v>75</v>
      </c>
      <c r="C26" s="9">
        <v>1.55181184231782</v>
      </c>
      <c r="D26" s="9">
        <v>0.05</v>
      </c>
      <c r="E26" s="8">
        <v>0.49952175106353802</v>
      </c>
      <c r="F26" s="9">
        <v>0.47776390273022301</v>
      </c>
      <c r="G26" s="9">
        <v>0.52015482124215395</v>
      </c>
      <c r="H26" s="8">
        <v>0.95002602811035897</v>
      </c>
      <c r="I26" s="9">
        <v>0.93982475422615797</v>
      </c>
      <c r="J26" s="9">
        <v>0.95980772391883795</v>
      </c>
      <c r="K26" s="8">
        <v>0.49952175106353802</v>
      </c>
      <c r="L26" s="9">
        <v>0.47776390273022301</v>
      </c>
      <c r="M26" s="9">
        <v>0.52015482124215395</v>
      </c>
      <c r="N26" s="8">
        <v>0.91849924633471702</v>
      </c>
      <c r="O26" s="9">
        <v>0.90237290711671503</v>
      </c>
      <c r="P26" s="9">
        <v>0.93401930394557497</v>
      </c>
      <c r="Q26" s="8">
        <v>0.64698608763589205</v>
      </c>
      <c r="R26" s="9">
        <v>0.62671284953957895</v>
      </c>
      <c r="S26" s="21">
        <v>0.66529810554254398</v>
      </c>
    </row>
    <row r="27" spans="1:19" s="9" customFormat="1">
      <c r="A27" s="9" t="s">
        <v>6</v>
      </c>
      <c r="B27" s="9" t="s">
        <v>75</v>
      </c>
      <c r="C27" s="9">
        <v>1.55181184231782</v>
      </c>
      <c r="D27" s="9">
        <v>0.05</v>
      </c>
      <c r="E27" s="8">
        <v>0.61702127659574502</v>
      </c>
      <c r="F27" s="9">
        <v>0.47058823529411797</v>
      </c>
      <c r="G27" s="9">
        <v>0.75555555555555598</v>
      </c>
      <c r="H27" s="8">
        <v>0.93243243243243201</v>
      </c>
      <c r="I27" s="9">
        <v>0.86416793505834599</v>
      </c>
      <c r="J27" s="9">
        <v>0.97499999999999998</v>
      </c>
      <c r="K27" s="8">
        <v>0.61702127659574502</v>
      </c>
      <c r="L27" s="9">
        <v>0.47058823529411797</v>
      </c>
      <c r="M27" s="9">
        <v>0.75555555555555598</v>
      </c>
      <c r="N27" s="8">
        <v>0.85714285714285698</v>
      </c>
      <c r="O27" s="9">
        <v>0.71985714285714297</v>
      </c>
      <c r="P27" s="9">
        <v>0.95011363636363599</v>
      </c>
      <c r="Q27" s="8">
        <v>0.71604938271604901</v>
      </c>
      <c r="R27" s="9">
        <v>0.58663414634146305</v>
      </c>
      <c r="S27" s="21">
        <v>0.81486697965571198</v>
      </c>
    </row>
    <row r="28" spans="1:19" s="35" customFormat="1">
      <c r="A28" s="35" t="s">
        <v>79</v>
      </c>
      <c r="B28" s="35" t="s">
        <v>74</v>
      </c>
      <c r="C28" s="35">
        <v>11.1722612514316</v>
      </c>
      <c r="D28" s="35">
        <v>0.05</v>
      </c>
      <c r="E28" s="36">
        <v>0.50306212661076399</v>
      </c>
      <c r="F28" s="35">
        <v>0.484022828533135</v>
      </c>
      <c r="G28" s="35">
        <v>0.52311150579981602</v>
      </c>
      <c r="H28" s="36">
        <v>0.94324446476637802</v>
      </c>
      <c r="I28" s="35">
        <v>0.93317688541987598</v>
      </c>
      <c r="J28" s="35">
        <v>0.95255411590479699</v>
      </c>
      <c r="K28" s="36">
        <v>0.50306212661076399</v>
      </c>
      <c r="L28" s="35">
        <v>0.484022828533135</v>
      </c>
      <c r="M28" s="35">
        <v>0.52311150579981602</v>
      </c>
      <c r="N28" s="36">
        <v>0.90446833610094701</v>
      </c>
      <c r="O28" s="35">
        <v>0.88812221858440299</v>
      </c>
      <c r="P28" s="35">
        <v>0.91924612586502596</v>
      </c>
      <c r="Q28" s="36">
        <v>0.64634981942661796</v>
      </c>
      <c r="R28" s="35">
        <v>0.62969111128652999</v>
      </c>
      <c r="S28" s="32">
        <v>0.66342434749387902</v>
      </c>
    </row>
    <row r="29" spans="1:19" s="35" customFormat="1">
      <c r="A29" s="35" t="s">
        <v>80</v>
      </c>
      <c r="B29" s="35" t="s">
        <v>74</v>
      </c>
      <c r="C29" s="35">
        <v>11.1722612514316</v>
      </c>
      <c r="D29" s="35">
        <v>0.05</v>
      </c>
      <c r="E29" s="36">
        <v>0.53256542452522304</v>
      </c>
      <c r="F29" s="35">
        <v>0.46751082251082299</v>
      </c>
      <c r="G29" s="35">
        <v>0.60189573459715595</v>
      </c>
      <c r="H29" s="36">
        <v>0.90220820189274498</v>
      </c>
      <c r="I29" s="35">
        <v>0.86512905634485004</v>
      </c>
      <c r="J29" s="35">
        <v>0.93231189710610896</v>
      </c>
      <c r="K29" s="36">
        <v>0.53256542452522304</v>
      </c>
      <c r="L29" s="35">
        <v>0.46751082251082299</v>
      </c>
      <c r="M29" s="35">
        <v>0.60189573459715595</v>
      </c>
      <c r="N29" s="36">
        <v>0.79153885480572606</v>
      </c>
      <c r="O29" s="35">
        <v>0.71631205673758902</v>
      </c>
      <c r="P29" s="35">
        <v>0.85234899328859104</v>
      </c>
      <c r="Q29" s="36">
        <v>0.63535911602209905</v>
      </c>
      <c r="R29" s="35">
        <v>0.57835344272844302</v>
      </c>
      <c r="S29" s="32">
        <v>0.69522505749644103</v>
      </c>
    </row>
    <row r="30" spans="1:19" s="35" customFormat="1">
      <c r="A30" s="35" t="s">
        <v>2</v>
      </c>
      <c r="B30" s="35" t="s">
        <v>74</v>
      </c>
      <c r="C30" s="35">
        <v>11.1722612514316</v>
      </c>
      <c r="D30" s="35">
        <v>0.05</v>
      </c>
      <c r="E30" s="36">
        <v>0.45714285714285702</v>
      </c>
      <c r="F30" s="35">
        <v>0.32141172506738502</v>
      </c>
      <c r="G30" s="35">
        <v>0.59525075987841902</v>
      </c>
      <c r="H30" s="36">
        <v>0.88832199546485302</v>
      </c>
      <c r="I30" s="35">
        <v>0.81815410199556504</v>
      </c>
      <c r="J30" s="35">
        <v>0.94680851063829796</v>
      </c>
      <c r="K30" s="36">
        <v>0.45714285714285702</v>
      </c>
      <c r="L30" s="35">
        <v>0.32141172506738502</v>
      </c>
      <c r="M30" s="35">
        <v>0.59525075987841902</v>
      </c>
      <c r="N30" s="36">
        <v>0.6875</v>
      </c>
      <c r="O30" s="35">
        <v>0.51996296296296296</v>
      </c>
      <c r="P30" s="35">
        <v>0.83346774193548401</v>
      </c>
      <c r="Q30" s="36">
        <v>0.54794520547945202</v>
      </c>
      <c r="R30" s="35">
        <v>0.41095890410958902</v>
      </c>
      <c r="S30" s="32">
        <v>0.65975177304964505</v>
      </c>
    </row>
    <row r="31" spans="1:19" s="35" customFormat="1">
      <c r="A31" s="35" t="s">
        <v>3</v>
      </c>
      <c r="B31" s="35" t="s">
        <v>74</v>
      </c>
      <c r="C31" s="35">
        <v>11.1722612514316</v>
      </c>
      <c r="D31" s="35">
        <v>0.05</v>
      </c>
      <c r="E31" s="36">
        <v>0.55454545454545501</v>
      </c>
      <c r="F31" s="35">
        <v>0.45712205270457701</v>
      </c>
      <c r="G31" s="35">
        <v>0.65264232008592904</v>
      </c>
      <c r="H31" s="36">
        <v>0.96062992125984203</v>
      </c>
      <c r="I31" s="35">
        <v>0.91890049140049102</v>
      </c>
      <c r="J31" s="35">
        <v>0.99166838842975202</v>
      </c>
      <c r="K31" s="36">
        <v>0.55454545454545501</v>
      </c>
      <c r="L31" s="35">
        <v>0.45712205270457701</v>
      </c>
      <c r="M31" s="35">
        <v>0.65264232008592904</v>
      </c>
      <c r="N31" s="36">
        <v>0.92307692307692302</v>
      </c>
      <c r="O31" s="35">
        <v>0.84053295932678795</v>
      </c>
      <c r="P31" s="35">
        <v>0.98387096774193505</v>
      </c>
      <c r="Q31" s="36">
        <v>0.69364161849711004</v>
      </c>
      <c r="R31" s="35">
        <v>0.60866813428728705</v>
      </c>
      <c r="S31" s="32">
        <v>0.76668238993710702</v>
      </c>
    </row>
    <row r="32" spans="1:19" s="35" customFormat="1">
      <c r="A32" s="35" t="s">
        <v>4</v>
      </c>
      <c r="B32" s="35" t="s">
        <v>74</v>
      </c>
      <c r="C32" s="35">
        <v>11.1722612514316</v>
      </c>
      <c r="D32" s="35">
        <v>0.05</v>
      </c>
      <c r="E32" s="36">
        <v>0.75</v>
      </c>
      <c r="F32" s="35">
        <v>0.55555555555555602</v>
      </c>
      <c r="G32" s="35">
        <v>0.93338709677419396</v>
      </c>
      <c r="H32" s="36">
        <v>0.60606060606060597</v>
      </c>
      <c r="I32" s="35">
        <v>0.42857142857142899</v>
      </c>
      <c r="J32" s="35">
        <v>0.77777777777777801</v>
      </c>
      <c r="K32" s="36">
        <v>0.75</v>
      </c>
      <c r="L32" s="35">
        <v>0.55555555555555602</v>
      </c>
      <c r="M32" s="35">
        <v>0.93338709677419396</v>
      </c>
      <c r="N32" s="36">
        <v>0.57142857142857095</v>
      </c>
      <c r="O32" s="35">
        <v>0.37027777777777798</v>
      </c>
      <c r="P32" s="35">
        <v>0.75</v>
      </c>
      <c r="Q32" s="36">
        <v>0.65116279069767402</v>
      </c>
      <c r="R32" s="35">
        <v>0.465026833631485</v>
      </c>
      <c r="S32" s="32">
        <v>0.8</v>
      </c>
    </row>
    <row r="33" spans="1:19" s="35" customFormat="1">
      <c r="A33" s="35" t="s">
        <v>5</v>
      </c>
      <c r="B33" s="35" t="s">
        <v>74</v>
      </c>
      <c r="C33" s="35">
        <v>11.1722612514316</v>
      </c>
      <c r="D33" s="35">
        <v>0.05</v>
      </c>
      <c r="E33" s="36">
        <v>0.49905210204233802</v>
      </c>
      <c r="F33" s="35">
        <v>0.47767134984978898</v>
      </c>
      <c r="G33" s="35">
        <v>0.52149476098518099</v>
      </c>
      <c r="H33" s="36">
        <v>0.94990686966183402</v>
      </c>
      <c r="I33" s="35">
        <v>0.93931074960216698</v>
      </c>
      <c r="J33" s="35">
        <v>0.95934583729204603</v>
      </c>
      <c r="K33" s="36">
        <v>0.49905210204233802</v>
      </c>
      <c r="L33" s="35">
        <v>0.47767134984978898</v>
      </c>
      <c r="M33" s="35">
        <v>0.52149476098518099</v>
      </c>
      <c r="N33" s="36">
        <v>0.91820580474933999</v>
      </c>
      <c r="O33" s="35">
        <v>0.901837956788477</v>
      </c>
      <c r="P33" s="35">
        <v>0.93287553188418804</v>
      </c>
      <c r="Q33" s="36">
        <v>0.64636933149554598</v>
      </c>
      <c r="R33" s="35">
        <v>0.62677177492746095</v>
      </c>
      <c r="S33" s="32">
        <v>0.66568801722700999</v>
      </c>
    </row>
    <row r="34" spans="1:19" s="34" customFormat="1" ht="17" thickBot="1">
      <c r="A34" s="34" t="s">
        <v>6</v>
      </c>
      <c r="B34" s="34" t="s">
        <v>74</v>
      </c>
      <c r="C34" s="34">
        <v>11.1722612514316</v>
      </c>
      <c r="D34" s="34">
        <v>0.05</v>
      </c>
      <c r="E34" s="69">
        <v>0.46666666666666701</v>
      </c>
      <c r="F34" s="34">
        <v>0.33333333333333298</v>
      </c>
      <c r="G34" s="34">
        <v>0.60872216330858997</v>
      </c>
      <c r="H34" s="69">
        <v>0.94520547945205502</v>
      </c>
      <c r="I34" s="34">
        <v>0.891891891891892</v>
      </c>
      <c r="J34" s="34">
        <v>0.98701298701298701</v>
      </c>
      <c r="K34" s="69">
        <v>0.46666666666666701</v>
      </c>
      <c r="L34" s="34">
        <v>0.33333333333333298</v>
      </c>
      <c r="M34" s="34">
        <v>0.60872216330858997</v>
      </c>
      <c r="N34" s="69">
        <v>0.85185185185185197</v>
      </c>
      <c r="O34" s="34">
        <v>0.70827205882352995</v>
      </c>
      <c r="P34" s="34">
        <v>0.96551724137931005</v>
      </c>
      <c r="Q34" s="69">
        <v>0.6</v>
      </c>
      <c r="R34" s="34">
        <v>0.46869791666666699</v>
      </c>
      <c r="S34" s="71">
        <v>0.72223895582329301</v>
      </c>
    </row>
    <row r="35" spans="1:19" s="9" customFormat="1">
      <c r="A35" s="9" t="s">
        <v>79</v>
      </c>
      <c r="B35" s="9" t="s">
        <v>41</v>
      </c>
      <c r="C35" s="9">
        <v>1.6025661994</v>
      </c>
      <c r="D35" s="9">
        <v>0.1</v>
      </c>
      <c r="E35" s="8">
        <v>0.555697825402655</v>
      </c>
      <c r="F35" s="9">
        <v>0.53373297479442705</v>
      </c>
      <c r="G35" s="9">
        <v>0.57534769867665203</v>
      </c>
      <c r="H35" s="8">
        <v>0.89925133346186004</v>
      </c>
      <c r="I35" s="9">
        <v>0.88668141676426104</v>
      </c>
      <c r="J35" s="9">
        <v>0.91104997707473601</v>
      </c>
      <c r="K35" s="8">
        <v>0.555697825402655</v>
      </c>
      <c r="L35" s="9">
        <v>0.53373297479442705</v>
      </c>
      <c r="M35" s="9">
        <v>0.57534769867665203</v>
      </c>
      <c r="N35" s="8">
        <v>0.85453353985464098</v>
      </c>
      <c r="O35" s="9">
        <v>0.83616169207217395</v>
      </c>
      <c r="P35" s="9">
        <v>0.87187794211729397</v>
      </c>
      <c r="Q35" s="8">
        <v>0.673257088159114</v>
      </c>
      <c r="R35" s="9">
        <v>0.65474915557108304</v>
      </c>
      <c r="S35" s="21">
        <v>0.69100598743939301</v>
      </c>
    </row>
    <row r="36" spans="1:19" s="9" customFormat="1">
      <c r="A36" s="9" t="s">
        <v>80</v>
      </c>
      <c r="B36" s="9" t="s">
        <v>41</v>
      </c>
      <c r="C36" s="9">
        <v>1.6025661994</v>
      </c>
      <c r="D36" s="9">
        <v>0.1</v>
      </c>
      <c r="E36" s="8">
        <v>0.52914798206278002</v>
      </c>
      <c r="F36" s="9">
        <v>0.46005496392992101</v>
      </c>
      <c r="G36" s="9">
        <v>0.59487603305785097</v>
      </c>
      <c r="H36" s="8">
        <v>0.894389438943894</v>
      </c>
      <c r="I36" s="9">
        <v>0.86137690887732798</v>
      </c>
      <c r="J36" s="9">
        <v>0.92628450920245398</v>
      </c>
      <c r="K36" s="8">
        <v>0.52914798206278002</v>
      </c>
      <c r="L36" s="9">
        <v>0.46005496392992101</v>
      </c>
      <c r="M36" s="9">
        <v>0.59487603305785097</v>
      </c>
      <c r="N36" s="8">
        <v>0.77702702702702697</v>
      </c>
      <c r="O36" s="9">
        <v>0.71345182281141395</v>
      </c>
      <c r="P36" s="9">
        <v>0.84317368839427698</v>
      </c>
      <c r="Q36" s="8">
        <v>0.629469113550713</v>
      </c>
      <c r="R36" s="9">
        <v>0.56748488960157895</v>
      </c>
      <c r="S36" s="21">
        <v>0.68267317073170697</v>
      </c>
    </row>
    <row r="37" spans="1:19" s="9" customFormat="1">
      <c r="A37" s="9" t="s">
        <v>2</v>
      </c>
      <c r="B37" s="9" t="s">
        <v>41</v>
      </c>
      <c r="C37" s="9">
        <v>1.6025661994</v>
      </c>
      <c r="D37" s="9">
        <v>0.1</v>
      </c>
      <c r="E37" s="8">
        <v>0.31818181818181801</v>
      </c>
      <c r="F37" s="9">
        <v>0.18514739229024901</v>
      </c>
      <c r="G37" s="9">
        <v>0.44740870032223401</v>
      </c>
      <c r="H37" s="8">
        <v>0.93181818181818199</v>
      </c>
      <c r="I37" s="9">
        <v>0.87209302325581395</v>
      </c>
      <c r="J37" s="9">
        <v>0.97826086956521696</v>
      </c>
      <c r="K37" s="8">
        <v>0.31818181818181801</v>
      </c>
      <c r="L37" s="9">
        <v>0.18514739229024901</v>
      </c>
      <c r="M37" s="9">
        <v>0.44740870032223401</v>
      </c>
      <c r="N37" s="8">
        <v>0.71428571428571397</v>
      </c>
      <c r="O37" s="9">
        <v>0.5</v>
      </c>
      <c r="P37" s="9">
        <v>0.91304347826086996</v>
      </c>
      <c r="Q37" s="8">
        <v>0.43835616438356201</v>
      </c>
      <c r="R37" s="9">
        <v>0.28560267857142901</v>
      </c>
      <c r="S37" s="21">
        <v>0.57142857142857095</v>
      </c>
    </row>
    <row r="38" spans="1:19" s="9" customFormat="1">
      <c r="A38" s="9" t="s">
        <v>3</v>
      </c>
      <c r="B38" s="9" t="s">
        <v>41</v>
      </c>
      <c r="C38" s="9">
        <v>1.6025661994</v>
      </c>
      <c r="D38" s="9">
        <v>0.1</v>
      </c>
      <c r="E38" s="8">
        <v>0.57207792207792196</v>
      </c>
      <c r="F38" s="9">
        <v>0.47523502350234997</v>
      </c>
      <c r="G38" s="9">
        <v>0.66077806122449001</v>
      </c>
      <c r="H38" s="8">
        <v>0.86076265146115505</v>
      </c>
      <c r="I38" s="9">
        <v>0.79507671290458204</v>
      </c>
      <c r="J38" s="9">
        <v>0.91936203917050696</v>
      </c>
      <c r="K38" s="8">
        <v>0.57207792207792196</v>
      </c>
      <c r="L38" s="9">
        <v>0.47523502350234997</v>
      </c>
      <c r="M38" s="9">
        <v>0.66077806122449001</v>
      </c>
      <c r="N38" s="8">
        <v>0.77500000000000002</v>
      </c>
      <c r="O38" s="9">
        <v>0.67643382352941195</v>
      </c>
      <c r="P38" s="9">
        <v>0.86301369863013699</v>
      </c>
      <c r="Q38" s="8">
        <v>0.65882352941176503</v>
      </c>
      <c r="R38" s="9">
        <v>0.56787037037037003</v>
      </c>
      <c r="S38" s="21">
        <v>0.73118279569892497</v>
      </c>
    </row>
    <row r="39" spans="1:19" s="9" customFormat="1">
      <c r="A39" s="9" t="s">
        <v>4</v>
      </c>
      <c r="B39" s="9" t="s">
        <v>41</v>
      </c>
      <c r="C39" s="9">
        <v>1.6025661994</v>
      </c>
      <c r="D39" s="9">
        <v>0.1</v>
      </c>
      <c r="E39" s="8">
        <v>0.52631578947368396</v>
      </c>
      <c r="F39" s="9">
        <v>0.312379807692308</v>
      </c>
      <c r="G39" s="9">
        <v>0.73913043478260898</v>
      </c>
      <c r="H39" s="8">
        <v>0.90322580645161299</v>
      </c>
      <c r="I39" s="9">
        <v>0.78125</v>
      </c>
      <c r="J39" s="9">
        <v>1</v>
      </c>
      <c r="K39" s="8">
        <v>0.52631578947368396</v>
      </c>
      <c r="L39" s="9">
        <v>0.312379807692308</v>
      </c>
      <c r="M39" s="9">
        <v>0.73913043478260898</v>
      </c>
      <c r="N39" s="8">
        <v>0.8</v>
      </c>
      <c r="O39" s="9">
        <v>0.5625</v>
      </c>
      <c r="P39" s="9">
        <v>1</v>
      </c>
      <c r="Q39" s="8">
        <v>0.628571428571429</v>
      </c>
      <c r="R39" s="9">
        <v>0.41666666666666702</v>
      </c>
      <c r="S39" s="21">
        <v>0.79069767441860495</v>
      </c>
    </row>
    <row r="40" spans="1:19" s="9" customFormat="1">
      <c r="A40" s="9" t="s">
        <v>5</v>
      </c>
      <c r="B40" s="9" t="s">
        <v>41</v>
      </c>
      <c r="C40" s="9">
        <v>1.6025661994</v>
      </c>
      <c r="D40" s="9">
        <v>0.1</v>
      </c>
      <c r="E40" s="8">
        <v>0.55772467034159501</v>
      </c>
      <c r="F40" s="9">
        <v>0.53766849533859196</v>
      </c>
      <c r="G40" s="9">
        <v>0.57914699905021305</v>
      </c>
      <c r="H40" s="8">
        <v>0.900459693483047</v>
      </c>
      <c r="I40" s="9">
        <v>0.88706952541590001</v>
      </c>
      <c r="J40" s="9">
        <v>0.91355589513111302</v>
      </c>
      <c r="K40" s="8">
        <v>0.55772467034159501</v>
      </c>
      <c r="L40" s="9">
        <v>0.53766849533859196</v>
      </c>
      <c r="M40" s="9">
        <v>0.57914699905021305</v>
      </c>
      <c r="N40" s="8">
        <v>0.86358571261415196</v>
      </c>
      <c r="O40" s="9">
        <v>0.845092159169608</v>
      </c>
      <c r="P40" s="9">
        <v>0.88158228935910199</v>
      </c>
      <c r="Q40" s="8">
        <v>0.67773118576830704</v>
      </c>
      <c r="R40" s="9">
        <v>0.66090798017965002</v>
      </c>
      <c r="S40" s="21">
        <v>0.69524783397138801</v>
      </c>
    </row>
    <row r="41" spans="1:19" s="9" customFormat="1">
      <c r="A41" s="9" t="s">
        <v>6</v>
      </c>
      <c r="B41" s="9" t="s">
        <v>41</v>
      </c>
      <c r="C41" s="9">
        <v>1.6025661994</v>
      </c>
      <c r="D41" s="9">
        <v>0.1</v>
      </c>
      <c r="E41" s="8">
        <v>0.66397849462365599</v>
      </c>
      <c r="F41" s="9">
        <v>0.512777777777778</v>
      </c>
      <c r="G41" s="9">
        <v>0.794886363636364</v>
      </c>
      <c r="H41" s="8">
        <v>0.90540540540540504</v>
      </c>
      <c r="I41" s="9">
        <v>0.831168831168831</v>
      </c>
      <c r="J41" s="9">
        <v>0.96923076923076901</v>
      </c>
      <c r="K41" s="8">
        <v>0.66397849462365599</v>
      </c>
      <c r="L41" s="9">
        <v>0.512777777777778</v>
      </c>
      <c r="M41" s="9">
        <v>0.794886363636364</v>
      </c>
      <c r="N41" s="8">
        <v>0.82051282051282004</v>
      </c>
      <c r="O41" s="9">
        <v>0.67500000000000004</v>
      </c>
      <c r="P41" s="9">
        <v>0.93333333333333302</v>
      </c>
      <c r="Q41" s="8">
        <v>0.73170731707317105</v>
      </c>
      <c r="R41" s="9">
        <v>0.60670461265523401</v>
      </c>
      <c r="S41" s="21">
        <v>0.82355973317161901</v>
      </c>
    </row>
    <row r="42" spans="1:19" s="35" customFormat="1">
      <c r="A42" s="35" t="s">
        <v>79</v>
      </c>
      <c r="B42" s="35" t="s">
        <v>73</v>
      </c>
      <c r="C42" s="35">
        <v>1.73947880217447</v>
      </c>
      <c r="D42" s="35">
        <v>0.1</v>
      </c>
      <c r="E42" s="36">
        <v>0.61923161691265405</v>
      </c>
      <c r="F42" s="35">
        <v>0.59870048508275797</v>
      </c>
      <c r="G42" s="35">
        <v>0.63743173442479595</v>
      </c>
      <c r="H42" s="36">
        <v>0.90468568643751501</v>
      </c>
      <c r="I42" s="35">
        <v>0.89237041553760199</v>
      </c>
      <c r="J42" s="35">
        <v>0.91784634013119004</v>
      </c>
      <c r="K42" s="36">
        <v>0.61923161691265405</v>
      </c>
      <c r="L42" s="35">
        <v>0.59870048508275797</v>
      </c>
      <c r="M42" s="35">
        <v>0.63743173442479595</v>
      </c>
      <c r="N42" s="36">
        <v>0.87382781712115798</v>
      </c>
      <c r="O42" s="35">
        <v>0.85714068474104999</v>
      </c>
      <c r="P42" s="35">
        <v>0.89078137793893997</v>
      </c>
      <c r="Q42" s="36">
        <v>0.724441008723124</v>
      </c>
      <c r="R42" s="35">
        <v>0.70831335944820895</v>
      </c>
      <c r="S42" s="32">
        <v>0.73985772540849504</v>
      </c>
    </row>
    <row r="43" spans="1:19" s="35" customFormat="1">
      <c r="A43" s="35" t="s">
        <v>80</v>
      </c>
      <c r="B43" s="35" t="s">
        <v>73</v>
      </c>
      <c r="C43" s="35">
        <v>1.73947880217447</v>
      </c>
      <c r="D43" s="35">
        <v>0.1</v>
      </c>
      <c r="E43" s="36">
        <v>0.50238100637202698</v>
      </c>
      <c r="F43" s="35">
        <v>0.43332089552238801</v>
      </c>
      <c r="G43" s="35">
        <v>0.56621408655594596</v>
      </c>
      <c r="H43" s="36">
        <v>0.93365438024670699</v>
      </c>
      <c r="I43" s="35">
        <v>0.90603980986333899</v>
      </c>
      <c r="J43" s="35">
        <v>0.960006622516556</v>
      </c>
      <c r="K43" s="36">
        <v>0.50238100637202698</v>
      </c>
      <c r="L43" s="35">
        <v>0.43332089552238801</v>
      </c>
      <c r="M43" s="35">
        <v>0.56621408655594596</v>
      </c>
      <c r="N43" s="36">
        <v>0.84033613445378197</v>
      </c>
      <c r="O43" s="35">
        <v>0.775193798449612</v>
      </c>
      <c r="P43" s="35">
        <v>0.90245267564615905</v>
      </c>
      <c r="Q43" s="36">
        <v>0.629526462395543</v>
      </c>
      <c r="R43" s="35">
        <v>0.56425169530152697</v>
      </c>
      <c r="S43" s="32">
        <v>0.68196638013371502</v>
      </c>
    </row>
    <row r="44" spans="1:19" s="35" customFormat="1">
      <c r="A44" s="35" t="s">
        <v>2</v>
      </c>
      <c r="B44" s="35" t="s">
        <v>73</v>
      </c>
      <c r="C44" s="35">
        <v>1.73947880217447</v>
      </c>
      <c r="D44" s="35">
        <v>0.1</v>
      </c>
      <c r="E44" s="36">
        <v>0.30769230769230799</v>
      </c>
      <c r="F44" s="35">
        <v>0.17944444444444399</v>
      </c>
      <c r="G44" s="35">
        <v>0.44686278766825899</v>
      </c>
      <c r="H44" s="36">
        <v>0.92222222222222205</v>
      </c>
      <c r="I44" s="35">
        <v>0.85882033248081802</v>
      </c>
      <c r="J44" s="35">
        <v>0.97590361445783103</v>
      </c>
      <c r="K44" s="36">
        <v>0.30769230769230799</v>
      </c>
      <c r="L44" s="35">
        <v>0.17944444444444399</v>
      </c>
      <c r="M44" s="35">
        <v>0.44686278766825899</v>
      </c>
      <c r="N44" s="36">
        <v>0.68181818181818199</v>
      </c>
      <c r="O44" s="35">
        <v>0.46666666666666701</v>
      </c>
      <c r="P44" s="35">
        <v>0.880058823529412</v>
      </c>
      <c r="Q44" s="36">
        <v>0.42499999999999999</v>
      </c>
      <c r="R44" s="35">
        <v>0.26229508196721302</v>
      </c>
      <c r="S44" s="32">
        <v>0.55891544117647096</v>
      </c>
    </row>
    <row r="45" spans="1:19" s="35" customFormat="1">
      <c r="A45" s="35" t="s">
        <v>3</v>
      </c>
      <c r="B45" s="35" t="s">
        <v>73</v>
      </c>
      <c r="C45" s="35">
        <v>1.73947880217447</v>
      </c>
      <c r="D45" s="35">
        <v>0.1</v>
      </c>
      <c r="E45" s="36">
        <v>0.57547169811320797</v>
      </c>
      <c r="F45" s="35">
        <v>0.47826086956521702</v>
      </c>
      <c r="G45" s="35">
        <v>0.67000257731958801</v>
      </c>
      <c r="H45" s="36">
        <v>0.935334528076464</v>
      </c>
      <c r="I45" s="35">
        <v>0.88635901699926101</v>
      </c>
      <c r="J45" s="35">
        <v>0.97619047619047605</v>
      </c>
      <c r="K45" s="36">
        <v>0.57547169811320797</v>
      </c>
      <c r="L45" s="35">
        <v>0.47826086956521702</v>
      </c>
      <c r="M45" s="35">
        <v>0.67000257731958801</v>
      </c>
      <c r="N45" s="36">
        <v>0.88235294117647101</v>
      </c>
      <c r="O45" s="35">
        <v>0.79363711001642001</v>
      </c>
      <c r="P45" s="35">
        <v>0.95588235294117696</v>
      </c>
      <c r="Q45" s="36">
        <v>0.69541966984422199</v>
      </c>
      <c r="R45" s="35">
        <v>0.60689655172413803</v>
      </c>
      <c r="S45" s="32">
        <v>0.76667475728155299</v>
      </c>
    </row>
    <row r="46" spans="1:19" s="35" customFormat="1">
      <c r="A46" s="35" t="s">
        <v>4</v>
      </c>
      <c r="B46" s="35" t="s">
        <v>73</v>
      </c>
      <c r="C46" s="35">
        <v>1.73947880217447</v>
      </c>
      <c r="D46" s="35">
        <v>0.1</v>
      </c>
      <c r="E46" s="36">
        <v>0.375</v>
      </c>
      <c r="F46" s="35">
        <v>0.1875</v>
      </c>
      <c r="G46" s="35">
        <v>0.588302139037433</v>
      </c>
      <c r="H46" s="36">
        <v>1</v>
      </c>
      <c r="I46" s="35">
        <v>1</v>
      </c>
      <c r="J46" s="35">
        <v>1</v>
      </c>
      <c r="K46" s="36">
        <v>0.375</v>
      </c>
      <c r="L46" s="35">
        <v>0.1875</v>
      </c>
      <c r="M46" s="35">
        <v>0.588302139037433</v>
      </c>
      <c r="N46" s="36">
        <v>1</v>
      </c>
      <c r="O46" s="35">
        <v>1</v>
      </c>
      <c r="P46" s="35">
        <v>1</v>
      </c>
      <c r="Q46" s="36">
        <v>0.54545454545454497</v>
      </c>
      <c r="R46" s="35">
        <v>0.31578947368421101</v>
      </c>
      <c r="S46" s="32">
        <v>0.74084656084656098</v>
      </c>
    </row>
    <row r="47" spans="1:19" s="35" customFormat="1">
      <c r="A47" s="35" t="s">
        <v>5</v>
      </c>
      <c r="B47" s="35" t="s">
        <v>73</v>
      </c>
      <c r="C47" s="35">
        <v>1.73947880217447</v>
      </c>
      <c r="D47" s="35">
        <v>0.1</v>
      </c>
      <c r="E47" s="36">
        <v>0.63025013668823604</v>
      </c>
      <c r="F47" s="35">
        <v>0.60974966131545105</v>
      </c>
      <c r="G47" s="35">
        <v>0.65123036022028002</v>
      </c>
      <c r="H47" s="36">
        <v>0.899786780383795</v>
      </c>
      <c r="I47" s="35">
        <v>0.88591013587799206</v>
      </c>
      <c r="J47" s="35">
        <v>0.91173307423093597</v>
      </c>
      <c r="K47" s="36">
        <v>0.63025013668823604</v>
      </c>
      <c r="L47" s="35">
        <v>0.60974966131545105</v>
      </c>
      <c r="M47" s="35">
        <v>0.65123036022028002</v>
      </c>
      <c r="N47" s="36">
        <v>0.87622789783889998</v>
      </c>
      <c r="O47" s="35">
        <v>0.85976588615920102</v>
      </c>
      <c r="P47" s="35">
        <v>0.89083878334890498</v>
      </c>
      <c r="Q47" s="36">
        <v>0.73330561890929702</v>
      </c>
      <c r="R47" s="35">
        <v>0.71643924065037901</v>
      </c>
      <c r="S47" s="32">
        <v>0.74886096523881496</v>
      </c>
    </row>
    <row r="48" spans="1:19" s="35" customFormat="1">
      <c r="A48" s="35" t="s">
        <v>6</v>
      </c>
      <c r="B48" s="35" t="s">
        <v>73</v>
      </c>
      <c r="C48" s="35">
        <v>1.73947880217447</v>
      </c>
      <c r="D48" s="35">
        <v>0.1</v>
      </c>
      <c r="E48" s="36">
        <v>0.59615384615384603</v>
      </c>
      <c r="F48" s="35">
        <v>0.43856907894736802</v>
      </c>
      <c r="G48" s="35">
        <v>0.74007142857142805</v>
      </c>
      <c r="H48" s="36">
        <v>0.91666666666666696</v>
      </c>
      <c r="I48" s="35">
        <v>0.84719551282051297</v>
      </c>
      <c r="J48" s="35">
        <v>0.97368421052631604</v>
      </c>
      <c r="K48" s="36">
        <v>0.59615384615384603</v>
      </c>
      <c r="L48" s="35">
        <v>0.43856907894736802</v>
      </c>
      <c r="M48" s="35">
        <v>0.74007142857142805</v>
      </c>
      <c r="N48" s="36">
        <v>0.82352941176470595</v>
      </c>
      <c r="O48" s="35">
        <v>0.68</v>
      </c>
      <c r="P48" s="35">
        <v>0.94444444444444398</v>
      </c>
      <c r="Q48" s="36">
        <v>0.69183285849952503</v>
      </c>
      <c r="R48" s="35">
        <v>0.55263157894736803</v>
      </c>
      <c r="S48" s="32">
        <v>0.80435407296351802</v>
      </c>
    </row>
    <row r="49" spans="1:19" s="9" customFormat="1">
      <c r="A49" s="9" t="s">
        <v>79</v>
      </c>
      <c r="B49" s="9" t="s">
        <v>75</v>
      </c>
      <c r="C49" s="9">
        <v>0.72679699983162804</v>
      </c>
      <c r="D49" s="9">
        <v>0.1</v>
      </c>
      <c r="E49" s="8">
        <v>0.714746087016639</v>
      </c>
      <c r="F49" s="9">
        <v>0.69418354098719703</v>
      </c>
      <c r="G49" s="9">
        <v>0.73328538742861304</v>
      </c>
      <c r="H49" s="8">
        <v>0.89574852008359296</v>
      </c>
      <c r="I49" s="9">
        <v>0.88229294881707099</v>
      </c>
      <c r="J49" s="9">
        <v>0.90843171308541604</v>
      </c>
      <c r="K49" s="8">
        <v>0.714746087016639</v>
      </c>
      <c r="L49" s="9">
        <v>0.69418354098719703</v>
      </c>
      <c r="M49" s="9">
        <v>0.73328538742861304</v>
      </c>
      <c r="N49" s="8">
        <v>0.87946306306306299</v>
      </c>
      <c r="O49" s="9">
        <v>0.864708184718332</v>
      </c>
      <c r="P49" s="9">
        <v>0.89419644951731603</v>
      </c>
      <c r="Q49" s="8">
        <v>0.78865673203127196</v>
      </c>
      <c r="R49" s="9">
        <v>0.77356048402650401</v>
      </c>
      <c r="S49" s="21">
        <v>0.80220838074783996</v>
      </c>
    </row>
    <row r="50" spans="1:19" s="9" customFormat="1">
      <c r="A50" s="9" t="s">
        <v>80</v>
      </c>
      <c r="B50" s="9" t="s">
        <v>75</v>
      </c>
      <c r="C50" s="9">
        <v>0.72679699983162804</v>
      </c>
      <c r="D50" s="9">
        <v>0.1</v>
      </c>
      <c r="E50" s="8">
        <v>0.74774774774774799</v>
      </c>
      <c r="F50" s="9">
        <v>0.68515461215932905</v>
      </c>
      <c r="G50" s="9">
        <v>0.80673006044523099</v>
      </c>
      <c r="H50" s="8">
        <v>0.87012987012986998</v>
      </c>
      <c r="I50" s="9">
        <v>0.82978025810952205</v>
      </c>
      <c r="J50" s="9">
        <v>0.90429829989577903</v>
      </c>
      <c r="K50" s="8">
        <v>0.74774774774774799</v>
      </c>
      <c r="L50" s="9">
        <v>0.68515461215932905</v>
      </c>
      <c r="M50" s="9">
        <v>0.80673006044523099</v>
      </c>
      <c r="N50" s="8">
        <v>0.80310880829015496</v>
      </c>
      <c r="O50" s="9">
        <v>0.74752350235023501</v>
      </c>
      <c r="P50" s="9">
        <v>0.85086753485924804</v>
      </c>
      <c r="Q50" s="8">
        <v>0.77449863772388206</v>
      </c>
      <c r="R50" s="9">
        <v>0.72685185185185197</v>
      </c>
      <c r="S50" s="21">
        <v>0.81536029917324904</v>
      </c>
    </row>
    <row r="51" spans="1:19" s="9" customFormat="1">
      <c r="A51" s="9" t="s">
        <v>2</v>
      </c>
      <c r="B51" s="9" t="s">
        <v>75</v>
      </c>
      <c r="C51" s="9">
        <v>0.72679699983162804</v>
      </c>
      <c r="D51" s="9">
        <v>0.1</v>
      </c>
      <c r="E51" s="8">
        <v>0.75</v>
      </c>
      <c r="F51" s="9">
        <v>0.61224489795918402</v>
      </c>
      <c r="G51" s="9">
        <v>0.86844965675057195</v>
      </c>
      <c r="H51" s="8">
        <v>0.82954545454545503</v>
      </c>
      <c r="I51" s="9">
        <v>0.74443798449612397</v>
      </c>
      <c r="J51" s="9">
        <v>0.90243902439024404</v>
      </c>
      <c r="K51" s="8">
        <v>0.75</v>
      </c>
      <c r="L51" s="9">
        <v>0.61224489795918402</v>
      </c>
      <c r="M51" s="9">
        <v>0.86844965675057195</v>
      </c>
      <c r="N51" s="8">
        <v>0.70588235294117696</v>
      </c>
      <c r="O51" s="9">
        <v>0.57400793650793602</v>
      </c>
      <c r="P51" s="9">
        <v>0.82499999999999996</v>
      </c>
      <c r="Q51" s="8">
        <v>0.72549019607843102</v>
      </c>
      <c r="R51" s="9">
        <v>0.61538461538461497</v>
      </c>
      <c r="S51" s="21">
        <v>0.81555379433326702</v>
      </c>
    </row>
    <row r="52" spans="1:19" s="9" customFormat="1">
      <c r="A52" s="9" t="s">
        <v>3</v>
      </c>
      <c r="B52" s="9" t="s">
        <v>75</v>
      </c>
      <c r="C52" s="9">
        <v>0.72679699983162804</v>
      </c>
      <c r="D52" s="9">
        <v>0.1</v>
      </c>
      <c r="E52" s="8">
        <v>0.73786407766990303</v>
      </c>
      <c r="F52" s="9">
        <v>0.64945621388920405</v>
      </c>
      <c r="G52" s="9">
        <v>0.82108187134502897</v>
      </c>
      <c r="H52" s="8">
        <v>0.91056910569105698</v>
      </c>
      <c r="I52" s="9">
        <v>0.85037445977147597</v>
      </c>
      <c r="J52" s="9">
        <v>0.952380952380952</v>
      </c>
      <c r="K52" s="8">
        <v>0.73786407766990303</v>
      </c>
      <c r="L52" s="9">
        <v>0.64945621388920405</v>
      </c>
      <c r="M52" s="9">
        <v>0.82108187134502897</v>
      </c>
      <c r="N52" s="8">
        <v>0.87356321839080497</v>
      </c>
      <c r="O52" s="9">
        <v>0.79118165784832495</v>
      </c>
      <c r="P52" s="9">
        <v>0.93422482837528598</v>
      </c>
      <c r="Q52" s="8">
        <v>0.79906103286385</v>
      </c>
      <c r="R52" s="9">
        <v>0.73140633019674905</v>
      </c>
      <c r="S52" s="21">
        <v>0.85570692194403497</v>
      </c>
    </row>
    <row r="53" spans="1:19" s="9" customFormat="1">
      <c r="A53" s="9" t="s">
        <v>4</v>
      </c>
      <c r="B53" s="9" t="s">
        <v>75</v>
      </c>
      <c r="C53" s="9">
        <v>0.72679699983162804</v>
      </c>
      <c r="D53" s="9">
        <v>0.1</v>
      </c>
      <c r="E53" s="8">
        <v>0.76923076923076905</v>
      </c>
      <c r="F53" s="9">
        <v>0.57142857142857095</v>
      </c>
      <c r="G53" s="9">
        <v>0.94117647058823495</v>
      </c>
      <c r="H53" s="8">
        <v>0.86956521739130399</v>
      </c>
      <c r="I53" s="9">
        <v>0.73326923076923101</v>
      </c>
      <c r="J53" s="9">
        <v>0.96669354838709698</v>
      </c>
      <c r="K53" s="8">
        <v>0.76923076923076905</v>
      </c>
      <c r="L53" s="9">
        <v>0.57142857142857095</v>
      </c>
      <c r="M53" s="9">
        <v>0.94117647058823495</v>
      </c>
      <c r="N53" s="8">
        <v>0.80769230769230804</v>
      </c>
      <c r="O53" s="9">
        <v>0.61527777777777803</v>
      </c>
      <c r="P53" s="9">
        <v>0.95</v>
      </c>
      <c r="Q53" s="8">
        <v>0.78260869565217395</v>
      </c>
      <c r="R53" s="9">
        <v>0.62055702917771904</v>
      </c>
      <c r="S53" s="21">
        <v>0.89658691062632001</v>
      </c>
    </row>
    <row r="54" spans="1:19" s="9" customFormat="1">
      <c r="A54" s="9" t="s">
        <v>5</v>
      </c>
      <c r="B54" s="9" t="s">
        <v>75</v>
      </c>
      <c r="C54" s="9">
        <v>0.72679699983162804</v>
      </c>
      <c r="D54" s="9">
        <v>0.1</v>
      </c>
      <c r="E54" s="8">
        <v>0.71031353204325798</v>
      </c>
      <c r="F54" s="9">
        <v>0.69043876262626303</v>
      </c>
      <c r="G54" s="9">
        <v>0.72947609073151698</v>
      </c>
      <c r="H54" s="8">
        <v>0.90036998144226299</v>
      </c>
      <c r="I54" s="9">
        <v>0.88621980900156405</v>
      </c>
      <c r="J54" s="9">
        <v>0.91323039364506997</v>
      </c>
      <c r="K54" s="8">
        <v>0.71031353204325798</v>
      </c>
      <c r="L54" s="9">
        <v>0.69043876262626303</v>
      </c>
      <c r="M54" s="9">
        <v>0.72947609073151698</v>
      </c>
      <c r="N54" s="8">
        <v>0.88895669930503196</v>
      </c>
      <c r="O54" s="9">
        <v>0.87273882552897297</v>
      </c>
      <c r="P54" s="9">
        <v>0.90411264276044501</v>
      </c>
      <c r="Q54" s="8">
        <v>0.78978025663270701</v>
      </c>
      <c r="R54" s="9">
        <v>0.77514773170281304</v>
      </c>
      <c r="S54" s="21">
        <v>0.80357738121859901</v>
      </c>
    </row>
    <row r="55" spans="1:19" s="9" customFormat="1">
      <c r="A55" s="9" t="s">
        <v>6</v>
      </c>
      <c r="B55" s="9" t="s">
        <v>75</v>
      </c>
      <c r="C55" s="9">
        <v>0.72679699983162804</v>
      </c>
      <c r="D55" s="9">
        <v>0.1</v>
      </c>
      <c r="E55" s="8">
        <v>0.76923076923076905</v>
      </c>
      <c r="F55" s="9">
        <v>0.63824951644100603</v>
      </c>
      <c r="G55" s="9">
        <v>0.88095238095238104</v>
      </c>
      <c r="H55" s="8">
        <v>0.84931506849315097</v>
      </c>
      <c r="I55" s="9">
        <v>0.75674809424809397</v>
      </c>
      <c r="J55" s="9">
        <v>0.92647058823529405</v>
      </c>
      <c r="K55" s="8">
        <v>0.76923076923076905</v>
      </c>
      <c r="L55" s="9">
        <v>0.63824951644100603</v>
      </c>
      <c r="M55" s="9">
        <v>0.88095238095238104</v>
      </c>
      <c r="N55" s="8">
        <v>0.76923076923076905</v>
      </c>
      <c r="O55" s="9">
        <v>0.63410900945744197</v>
      </c>
      <c r="P55" s="9">
        <v>0.88238714090287296</v>
      </c>
      <c r="Q55" s="8">
        <v>0.76543209876543195</v>
      </c>
      <c r="R55" s="9">
        <v>0.659340659340659</v>
      </c>
      <c r="S55" s="21">
        <v>0.85714285714285698</v>
      </c>
    </row>
    <row r="56" spans="1:19" s="35" customFormat="1">
      <c r="A56" s="35" t="s">
        <v>79</v>
      </c>
      <c r="B56" s="35" t="s">
        <v>74</v>
      </c>
      <c r="C56" s="35">
        <v>10.3472464089454</v>
      </c>
      <c r="D56" s="35">
        <v>0.1</v>
      </c>
      <c r="E56" s="36">
        <v>0.71175451443418103</v>
      </c>
      <c r="F56" s="35">
        <v>0.69398966172320498</v>
      </c>
      <c r="G56" s="35">
        <v>0.73030498983699299</v>
      </c>
      <c r="H56" s="36">
        <v>0.89272808878733501</v>
      </c>
      <c r="I56" s="35">
        <v>0.88004725928900496</v>
      </c>
      <c r="J56" s="35">
        <v>0.90463438791332795</v>
      </c>
      <c r="K56" s="36">
        <v>0.71175451443418103</v>
      </c>
      <c r="L56" s="35">
        <v>0.69398966172320498</v>
      </c>
      <c r="M56" s="35">
        <v>0.73030498983699299</v>
      </c>
      <c r="N56" s="36">
        <v>0.87594595036821199</v>
      </c>
      <c r="O56" s="35">
        <v>0.860803329461866</v>
      </c>
      <c r="P56" s="35">
        <v>0.89024053458029595</v>
      </c>
      <c r="Q56" s="36">
        <v>0.78553528878954604</v>
      </c>
      <c r="R56" s="35">
        <v>0.77236182838596601</v>
      </c>
      <c r="S56" s="32">
        <v>0.79897718584268596</v>
      </c>
    </row>
    <row r="57" spans="1:19" s="35" customFormat="1">
      <c r="A57" s="35" t="s">
        <v>80</v>
      </c>
      <c r="B57" s="35" t="s">
        <v>74</v>
      </c>
      <c r="C57" s="35">
        <v>10.3472464089454</v>
      </c>
      <c r="D57" s="35">
        <v>0.1</v>
      </c>
      <c r="E57" s="36">
        <v>0.72619777823212694</v>
      </c>
      <c r="F57" s="35">
        <v>0.66511573058358897</v>
      </c>
      <c r="G57" s="35">
        <v>0.785388617790581</v>
      </c>
      <c r="H57" s="36">
        <v>0.85</v>
      </c>
      <c r="I57" s="35">
        <v>0.81324878955072599</v>
      </c>
      <c r="J57" s="35">
        <v>0.892370695320715</v>
      </c>
      <c r="K57" s="36">
        <v>0.72619777823212694</v>
      </c>
      <c r="L57" s="35">
        <v>0.66511573058358897</v>
      </c>
      <c r="M57" s="35">
        <v>0.785388617790581</v>
      </c>
      <c r="N57" s="36">
        <v>0.77176707895553498</v>
      </c>
      <c r="O57" s="35">
        <v>0.71428571428571397</v>
      </c>
      <c r="P57" s="35">
        <v>0.82902186275748802</v>
      </c>
      <c r="Q57" s="36">
        <v>0.74764129951045799</v>
      </c>
      <c r="R57" s="35">
        <v>0.69973878431047398</v>
      </c>
      <c r="S57" s="32">
        <v>0.79167588495575203</v>
      </c>
    </row>
    <row r="58" spans="1:19" s="35" customFormat="1">
      <c r="A58" s="35" t="s">
        <v>2</v>
      </c>
      <c r="B58" s="35" t="s">
        <v>74</v>
      </c>
      <c r="C58" s="35">
        <v>10.3472464089454</v>
      </c>
      <c r="D58" s="35">
        <v>0.1</v>
      </c>
      <c r="E58" s="36">
        <v>0.64</v>
      </c>
      <c r="F58" s="35">
        <v>0.5</v>
      </c>
      <c r="G58" s="35">
        <v>0.78578296703296702</v>
      </c>
      <c r="H58" s="36">
        <v>0.84269662921348298</v>
      </c>
      <c r="I58" s="35">
        <v>0.75901628491989903</v>
      </c>
      <c r="J58" s="35">
        <v>0.913066853669939</v>
      </c>
      <c r="K58" s="36">
        <v>0.64</v>
      </c>
      <c r="L58" s="35">
        <v>0.5</v>
      </c>
      <c r="M58" s="35">
        <v>0.78578296703296702</v>
      </c>
      <c r="N58" s="36">
        <v>0.68421052631578905</v>
      </c>
      <c r="O58" s="35">
        <v>0.54540513833992099</v>
      </c>
      <c r="P58" s="35">
        <v>0.81973588342440795</v>
      </c>
      <c r="Q58" s="36">
        <v>0.659340659340659</v>
      </c>
      <c r="R58" s="35">
        <v>0.54347155126140601</v>
      </c>
      <c r="S58" s="32">
        <v>0.77086074561403495</v>
      </c>
    </row>
    <row r="59" spans="1:19" s="35" customFormat="1">
      <c r="A59" s="35" t="s">
        <v>3</v>
      </c>
      <c r="B59" s="35" t="s">
        <v>74</v>
      </c>
      <c r="C59" s="35">
        <v>10.3472464089454</v>
      </c>
      <c r="D59" s="35">
        <v>0.1</v>
      </c>
      <c r="E59" s="36">
        <v>0.77981651376146799</v>
      </c>
      <c r="F59" s="35">
        <v>0.69305026656511803</v>
      </c>
      <c r="G59" s="35">
        <v>0.85187134502924</v>
      </c>
      <c r="H59" s="36">
        <v>0.91071428571428603</v>
      </c>
      <c r="I59" s="35">
        <v>0.85714285714285698</v>
      </c>
      <c r="J59" s="35">
        <v>0.95559829059829104</v>
      </c>
      <c r="K59" s="36">
        <v>0.77981651376146799</v>
      </c>
      <c r="L59" s="35">
        <v>0.69305026656511803</v>
      </c>
      <c r="M59" s="35">
        <v>0.85187134502924</v>
      </c>
      <c r="N59" s="36">
        <v>0.87777777777777799</v>
      </c>
      <c r="O59" s="35">
        <v>0.80680901759530799</v>
      </c>
      <c r="P59" s="35">
        <v>0.93751610824742304</v>
      </c>
      <c r="Q59" s="36">
        <v>0.82539682539682502</v>
      </c>
      <c r="R59" s="35">
        <v>0.76401598517317304</v>
      </c>
      <c r="S59" s="32">
        <v>0.87569100027862901</v>
      </c>
    </row>
    <row r="60" spans="1:19" s="35" customFormat="1">
      <c r="A60" s="35" t="s">
        <v>4</v>
      </c>
      <c r="B60" s="35" t="s">
        <v>74</v>
      </c>
      <c r="C60" s="35">
        <v>10.3472464089454</v>
      </c>
      <c r="D60" s="35">
        <v>0.1</v>
      </c>
      <c r="E60" s="36">
        <v>0.76190476190476197</v>
      </c>
      <c r="F60" s="35">
        <v>0.57142857142857095</v>
      </c>
      <c r="G60" s="35">
        <v>0.94125816993463995</v>
      </c>
      <c r="H60" s="36">
        <v>0.46666666666666701</v>
      </c>
      <c r="I60" s="35">
        <v>0.29990740740740701</v>
      </c>
      <c r="J60" s="35">
        <v>0.65387931034482705</v>
      </c>
      <c r="K60" s="36">
        <v>0.76190476190476197</v>
      </c>
      <c r="L60" s="35">
        <v>0.57142857142857095</v>
      </c>
      <c r="M60" s="35">
        <v>0.94125816993463995</v>
      </c>
      <c r="N60" s="36">
        <v>0.5</v>
      </c>
      <c r="O60" s="35">
        <v>0.32350569259962098</v>
      </c>
      <c r="P60" s="35">
        <v>0.67647058823529405</v>
      </c>
      <c r="Q60" s="36">
        <v>0.6</v>
      </c>
      <c r="R60" s="35">
        <v>0.44</v>
      </c>
      <c r="S60" s="32">
        <v>0.74577536048570703</v>
      </c>
    </row>
    <row r="61" spans="1:19" s="35" customFormat="1">
      <c r="A61" s="35" t="s">
        <v>5</v>
      </c>
      <c r="B61" s="35" t="s">
        <v>74</v>
      </c>
      <c r="C61" s="35">
        <v>10.3472464089454</v>
      </c>
      <c r="D61" s="35">
        <v>0.1</v>
      </c>
      <c r="E61" s="36">
        <v>0.71007200003864701</v>
      </c>
      <c r="F61" s="35">
        <v>0.69109922453180195</v>
      </c>
      <c r="G61" s="35">
        <v>0.72931215714744801</v>
      </c>
      <c r="H61" s="36">
        <v>0.89952279622184195</v>
      </c>
      <c r="I61" s="35">
        <v>0.88707828426047197</v>
      </c>
      <c r="J61" s="35">
        <v>0.91330144703729099</v>
      </c>
      <c r="K61" s="36">
        <v>0.71007200003864701</v>
      </c>
      <c r="L61" s="35">
        <v>0.69109922453180195</v>
      </c>
      <c r="M61" s="35">
        <v>0.72931215714744801</v>
      </c>
      <c r="N61" s="36">
        <v>0.88840569969081895</v>
      </c>
      <c r="O61" s="35">
        <v>0.87454829109063004</v>
      </c>
      <c r="P61" s="35">
        <v>0.90346606005915697</v>
      </c>
      <c r="Q61" s="36">
        <v>0.78934933101952998</v>
      </c>
      <c r="R61" s="35">
        <v>0.77483929527464301</v>
      </c>
      <c r="S61" s="32">
        <v>0.80296112270583697</v>
      </c>
    </row>
    <row r="62" spans="1:19" s="34" customFormat="1" ht="17" thickBot="1">
      <c r="A62" s="34" t="s">
        <v>6</v>
      </c>
      <c r="B62" s="34" t="s">
        <v>74</v>
      </c>
      <c r="C62" s="34">
        <v>10.3472464089454</v>
      </c>
      <c r="D62" s="34">
        <v>0.1</v>
      </c>
      <c r="E62" s="69">
        <v>0.68292682926829296</v>
      </c>
      <c r="F62" s="34">
        <v>0.54347826086956497</v>
      </c>
      <c r="G62" s="34">
        <v>0.81253633720930196</v>
      </c>
      <c r="H62" s="69">
        <v>0.91780821917808197</v>
      </c>
      <c r="I62" s="34">
        <v>0.84612676056337999</v>
      </c>
      <c r="J62" s="34">
        <v>0.97222222222222199</v>
      </c>
      <c r="K62" s="69">
        <v>0.68292682926829296</v>
      </c>
      <c r="L62" s="34">
        <v>0.54347826086956497</v>
      </c>
      <c r="M62" s="34">
        <v>0.81253633720930196</v>
      </c>
      <c r="N62" s="69">
        <v>0.84375</v>
      </c>
      <c r="O62" s="34">
        <v>0.71428571428571397</v>
      </c>
      <c r="P62" s="34">
        <v>0.94594594594594605</v>
      </c>
      <c r="Q62" s="69">
        <v>0.75324675324675305</v>
      </c>
      <c r="R62" s="34">
        <v>0.637648221343874</v>
      </c>
      <c r="S62" s="71">
        <v>0.84705882352941197</v>
      </c>
    </row>
    <row r="63" spans="1:19" s="9" customFormat="1">
      <c r="A63" s="9" t="s">
        <v>79</v>
      </c>
      <c r="B63" s="9" t="s">
        <v>41</v>
      </c>
      <c r="C63" s="9">
        <v>1.3179178674000001</v>
      </c>
      <c r="D63" s="9">
        <v>0.15</v>
      </c>
      <c r="E63" s="8">
        <v>0.70640026663010203</v>
      </c>
      <c r="F63" s="9">
        <v>0.68864229701283597</v>
      </c>
      <c r="G63" s="9">
        <v>0.72447682558838999</v>
      </c>
      <c r="H63" s="8">
        <v>0.848661423505638</v>
      </c>
      <c r="I63" s="9">
        <v>0.83287795992713998</v>
      </c>
      <c r="J63" s="9">
        <v>0.863742893440131</v>
      </c>
      <c r="K63" s="8">
        <v>0.70640026663010203</v>
      </c>
      <c r="L63" s="9">
        <v>0.68864229701283597</v>
      </c>
      <c r="M63" s="9">
        <v>0.72447682558838999</v>
      </c>
      <c r="N63" s="8">
        <v>0.83230448754588504</v>
      </c>
      <c r="O63" s="9">
        <v>0.81543118430174799</v>
      </c>
      <c r="P63" s="9">
        <v>0.84899991278309195</v>
      </c>
      <c r="Q63" s="8">
        <v>0.76413002408277397</v>
      </c>
      <c r="R63" s="9">
        <v>0.75011217211228698</v>
      </c>
      <c r="S63" s="21">
        <v>0.77809114616061303</v>
      </c>
    </row>
    <row r="64" spans="1:19" s="9" customFormat="1">
      <c r="A64" s="9" t="s">
        <v>80</v>
      </c>
      <c r="B64" s="9" t="s">
        <v>41</v>
      </c>
      <c r="C64" s="9">
        <v>1.3179178674000001</v>
      </c>
      <c r="D64" s="9">
        <v>0.15</v>
      </c>
      <c r="E64" s="8">
        <v>0.70192307692307698</v>
      </c>
      <c r="F64" s="9">
        <v>0.64515375339161896</v>
      </c>
      <c r="G64" s="9">
        <v>0.761422484049737</v>
      </c>
      <c r="H64" s="8">
        <v>0.84012539184952995</v>
      </c>
      <c r="I64" s="9">
        <v>0.79864540360815195</v>
      </c>
      <c r="J64" s="9">
        <v>0.87976929358921996</v>
      </c>
      <c r="K64" s="8">
        <v>0.70192307692307698</v>
      </c>
      <c r="L64" s="9">
        <v>0.64515375339161896</v>
      </c>
      <c r="M64" s="9">
        <v>0.761422484049737</v>
      </c>
      <c r="N64" s="8">
        <v>0.75592470292247904</v>
      </c>
      <c r="O64" s="9">
        <v>0.69193529866171199</v>
      </c>
      <c r="P64" s="9">
        <v>0.81500788288288295</v>
      </c>
      <c r="Q64" s="8">
        <v>0.72727272727272696</v>
      </c>
      <c r="R64" s="9">
        <v>0.67919123427673</v>
      </c>
      <c r="S64" s="21">
        <v>0.77582793570828801</v>
      </c>
    </row>
    <row r="65" spans="1:19" s="9" customFormat="1">
      <c r="A65" s="9" t="s">
        <v>2</v>
      </c>
      <c r="B65" s="9" t="s">
        <v>41</v>
      </c>
      <c r="C65" s="9">
        <v>1.3179178674000001</v>
      </c>
      <c r="D65" s="9">
        <v>0.15</v>
      </c>
      <c r="E65" s="8">
        <v>0.60465116279069797</v>
      </c>
      <c r="F65" s="9">
        <v>0.46653846153846201</v>
      </c>
      <c r="G65" s="9">
        <v>0.74469128076762603</v>
      </c>
      <c r="H65" s="8">
        <v>0.92307692307692302</v>
      </c>
      <c r="I65" s="9">
        <v>0.86206896551724099</v>
      </c>
      <c r="J65" s="9">
        <v>0.97560975609756095</v>
      </c>
      <c r="K65" s="8">
        <v>0.60465116279069797</v>
      </c>
      <c r="L65" s="9">
        <v>0.46653846153846201</v>
      </c>
      <c r="M65" s="9">
        <v>0.74469128076762603</v>
      </c>
      <c r="N65" s="8">
        <v>0.81081081081081097</v>
      </c>
      <c r="O65" s="9">
        <v>0.66666666666666696</v>
      </c>
      <c r="P65" s="9">
        <v>0.93185606060606097</v>
      </c>
      <c r="Q65" s="8">
        <v>0.69006568144499203</v>
      </c>
      <c r="R65" s="9">
        <v>0.56704757462686595</v>
      </c>
      <c r="S65" s="21">
        <v>0.8</v>
      </c>
    </row>
    <row r="66" spans="1:19" s="9" customFormat="1">
      <c r="A66" s="9" t="s">
        <v>3</v>
      </c>
      <c r="B66" s="9" t="s">
        <v>41</v>
      </c>
      <c r="C66" s="9">
        <v>1.3179178674000001</v>
      </c>
      <c r="D66" s="9">
        <v>0.15</v>
      </c>
      <c r="E66" s="8">
        <v>0.72944819819819795</v>
      </c>
      <c r="F66" s="9">
        <v>0.63916809851088197</v>
      </c>
      <c r="G66" s="9">
        <v>0.80900214018191496</v>
      </c>
      <c r="H66" s="8">
        <v>0.78512396694214903</v>
      </c>
      <c r="I66" s="9">
        <v>0.70399259259259295</v>
      </c>
      <c r="J66" s="9">
        <v>0.85345353238015098</v>
      </c>
      <c r="K66" s="8">
        <v>0.72944819819819795</v>
      </c>
      <c r="L66" s="9">
        <v>0.63916809851088197</v>
      </c>
      <c r="M66" s="9">
        <v>0.80900214018191496</v>
      </c>
      <c r="N66" s="8">
        <v>0.73809091733962395</v>
      </c>
      <c r="O66" s="9">
        <v>0.65175320735090203</v>
      </c>
      <c r="P66" s="9">
        <v>0.82179837142592704</v>
      </c>
      <c r="Q66" s="8">
        <v>0.733993753659965</v>
      </c>
      <c r="R66" s="9">
        <v>0.66331658291457296</v>
      </c>
      <c r="S66" s="21">
        <v>0.8</v>
      </c>
    </row>
    <row r="67" spans="1:19" s="9" customFormat="1">
      <c r="A67" s="9" t="s">
        <v>4</v>
      </c>
      <c r="B67" s="9" t="s">
        <v>41</v>
      </c>
      <c r="C67" s="9">
        <v>1.3179178674000001</v>
      </c>
      <c r="D67" s="9">
        <v>0.15</v>
      </c>
      <c r="E67" s="8">
        <v>0.72</v>
      </c>
      <c r="F67" s="9">
        <v>0.5</v>
      </c>
      <c r="G67" s="9">
        <v>0.90909090909090895</v>
      </c>
      <c r="H67" s="8">
        <v>0.83333333333333304</v>
      </c>
      <c r="I67" s="9">
        <v>0.699924242424242</v>
      </c>
      <c r="J67" s="9">
        <v>0.93965909090909105</v>
      </c>
      <c r="K67" s="8">
        <v>0.72</v>
      </c>
      <c r="L67" s="9">
        <v>0.5</v>
      </c>
      <c r="M67" s="9">
        <v>0.90909090909090895</v>
      </c>
      <c r="N67" s="8">
        <v>0.75</v>
      </c>
      <c r="O67" s="9">
        <v>0.54988636363636401</v>
      </c>
      <c r="P67" s="9">
        <v>0.91666666666666696</v>
      </c>
      <c r="Q67" s="8">
        <v>0.72727272727272696</v>
      </c>
      <c r="R67" s="9">
        <v>0.55168103448275896</v>
      </c>
      <c r="S67" s="21">
        <v>0.86366707616707605</v>
      </c>
    </row>
    <row r="68" spans="1:19" s="9" customFormat="1">
      <c r="A68" s="9" t="s">
        <v>5</v>
      </c>
      <c r="B68" s="9" t="s">
        <v>41</v>
      </c>
      <c r="C68" s="9">
        <v>1.3179178674000001</v>
      </c>
      <c r="D68" s="9">
        <v>0.15</v>
      </c>
      <c r="E68" s="8">
        <v>0.70574334273746497</v>
      </c>
      <c r="F68" s="9">
        <v>0.68704742471151103</v>
      </c>
      <c r="G68" s="9">
        <v>0.72546827016391702</v>
      </c>
      <c r="H68" s="8">
        <v>0.84970347326598905</v>
      </c>
      <c r="I68" s="9">
        <v>0.833420371362257</v>
      </c>
      <c r="J68" s="9">
        <v>0.86586511929630905</v>
      </c>
      <c r="K68" s="8">
        <v>0.70574334273746497</v>
      </c>
      <c r="L68" s="9">
        <v>0.68704742471151103</v>
      </c>
      <c r="M68" s="9">
        <v>0.72546827016391702</v>
      </c>
      <c r="N68" s="8">
        <v>0.841412229562438</v>
      </c>
      <c r="O68" s="9">
        <v>0.82372735061700397</v>
      </c>
      <c r="P68" s="9">
        <v>0.85765223688434999</v>
      </c>
      <c r="Q68" s="8">
        <v>0.76760923638893197</v>
      </c>
      <c r="R68" s="9">
        <v>0.75381339876269504</v>
      </c>
      <c r="S68" s="21">
        <v>0.78271992522178102</v>
      </c>
    </row>
    <row r="69" spans="1:19" s="9" customFormat="1">
      <c r="A69" s="9" t="s">
        <v>6</v>
      </c>
      <c r="B69" s="9" t="s">
        <v>41</v>
      </c>
      <c r="C69" s="9">
        <v>1.3179178674000001</v>
      </c>
      <c r="D69" s="9">
        <v>0.15</v>
      </c>
      <c r="E69" s="8">
        <v>0.74509803921568596</v>
      </c>
      <c r="F69" s="9">
        <v>0.61534090909090899</v>
      </c>
      <c r="G69" s="9">
        <v>0.86281108597285106</v>
      </c>
      <c r="H69" s="8">
        <v>0.84866102889358697</v>
      </c>
      <c r="I69" s="9">
        <v>0.753618225134008</v>
      </c>
      <c r="J69" s="9">
        <v>0.92408369544681701</v>
      </c>
      <c r="K69" s="8">
        <v>0.74509803921568596</v>
      </c>
      <c r="L69" s="9">
        <v>0.61534090909090899</v>
      </c>
      <c r="M69" s="9">
        <v>0.86281108597285106</v>
      </c>
      <c r="N69" s="8">
        <v>0.76470588235294101</v>
      </c>
      <c r="O69" s="9">
        <v>0.62789557683538499</v>
      </c>
      <c r="P69" s="9">
        <v>0.87932758620689699</v>
      </c>
      <c r="Q69" s="8">
        <v>0.75268817204301097</v>
      </c>
      <c r="R69" s="9">
        <v>0.64442528735632199</v>
      </c>
      <c r="S69" s="21">
        <v>0.85107436275542403</v>
      </c>
    </row>
    <row r="70" spans="1:19" s="35" customFormat="1">
      <c r="A70" s="35" t="s">
        <v>79</v>
      </c>
      <c r="B70" s="35" t="s">
        <v>73</v>
      </c>
      <c r="C70" s="35">
        <v>1.11112977436077</v>
      </c>
      <c r="D70" s="35">
        <v>0.15</v>
      </c>
      <c r="E70" s="36">
        <v>0.73631096067472102</v>
      </c>
      <c r="F70" s="35">
        <v>0.71894941229623999</v>
      </c>
      <c r="G70" s="35">
        <v>0.75311807734707104</v>
      </c>
      <c r="H70" s="36">
        <v>0.853495934133642</v>
      </c>
      <c r="I70" s="35">
        <v>0.839154358227585</v>
      </c>
      <c r="J70" s="35">
        <v>0.86831898291885401</v>
      </c>
      <c r="K70" s="36">
        <v>0.73631096067472102</v>
      </c>
      <c r="L70" s="35">
        <v>0.71894941229623999</v>
      </c>
      <c r="M70" s="35">
        <v>0.75311807734707104</v>
      </c>
      <c r="N70" s="36">
        <v>0.842458955142525</v>
      </c>
      <c r="O70" s="35">
        <v>0.82739015036027896</v>
      </c>
      <c r="P70" s="35">
        <v>0.85836491664077896</v>
      </c>
      <c r="Q70" s="36">
        <v>0.78602902471925196</v>
      </c>
      <c r="R70" s="35">
        <v>0.77296639660988797</v>
      </c>
      <c r="S70" s="32">
        <v>0.79826379915629497</v>
      </c>
    </row>
    <row r="71" spans="1:19" s="35" customFormat="1">
      <c r="A71" s="35" t="s">
        <v>80</v>
      </c>
      <c r="B71" s="35" t="s">
        <v>73</v>
      </c>
      <c r="C71" s="35">
        <v>1.11112977436077</v>
      </c>
      <c r="D71" s="35">
        <v>0.15</v>
      </c>
      <c r="E71" s="36">
        <v>0.64896367521367504</v>
      </c>
      <c r="F71" s="35">
        <v>0.584986872146119</v>
      </c>
      <c r="G71" s="35">
        <v>0.709687584711304</v>
      </c>
      <c r="H71" s="36">
        <v>0.875</v>
      </c>
      <c r="I71" s="35">
        <v>0.83706070287539902</v>
      </c>
      <c r="J71" s="35">
        <v>0.91025641025641002</v>
      </c>
      <c r="K71" s="36">
        <v>0.64896367521367504</v>
      </c>
      <c r="L71" s="35">
        <v>0.584986872146119</v>
      </c>
      <c r="M71" s="35">
        <v>0.709687584711304</v>
      </c>
      <c r="N71" s="36">
        <v>0.78285714285714303</v>
      </c>
      <c r="O71" s="35">
        <v>0.72431966449207796</v>
      </c>
      <c r="P71" s="35">
        <v>0.842136968928345</v>
      </c>
      <c r="Q71" s="36">
        <v>0.70975477682370203</v>
      </c>
      <c r="R71" s="35">
        <v>0.65782135886234805</v>
      </c>
      <c r="S71" s="32">
        <v>0.75676879552157905</v>
      </c>
    </row>
    <row r="72" spans="1:19" s="35" customFormat="1">
      <c r="A72" s="35" t="s">
        <v>2</v>
      </c>
      <c r="B72" s="35" t="s">
        <v>73</v>
      </c>
      <c r="C72" s="35">
        <v>1.11112977436077</v>
      </c>
      <c r="D72" s="35">
        <v>0.15</v>
      </c>
      <c r="E72" s="36">
        <v>0.5</v>
      </c>
      <c r="F72" s="35">
        <v>0.35845687331536402</v>
      </c>
      <c r="G72" s="35">
        <v>0.64289682539682502</v>
      </c>
      <c r="H72" s="36">
        <v>0.898805290854786</v>
      </c>
      <c r="I72" s="35">
        <v>0.82953852549889096</v>
      </c>
      <c r="J72" s="35">
        <v>0.95744680851063801</v>
      </c>
      <c r="K72" s="36">
        <v>0.5</v>
      </c>
      <c r="L72" s="35">
        <v>0.35845687331536402</v>
      </c>
      <c r="M72" s="35">
        <v>0.64289682539682502</v>
      </c>
      <c r="N72" s="36">
        <v>0.72972972972973005</v>
      </c>
      <c r="O72" s="35">
        <v>0.57689393939393896</v>
      </c>
      <c r="P72" s="35">
        <v>0.875</v>
      </c>
      <c r="Q72" s="36">
        <v>0.592592592592593</v>
      </c>
      <c r="R72" s="35">
        <v>0.45710669077757698</v>
      </c>
      <c r="S72" s="32">
        <v>0.70969249321676198</v>
      </c>
    </row>
    <row r="73" spans="1:19" s="35" customFormat="1">
      <c r="A73" s="35" t="s">
        <v>3</v>
      </c>
      <c r="B73" s="35" t="s">
        <v>73</v>
      </c>
      <c r="C73" s="35">
        <v>1.11112977436077</v>
      </c>
      <c r="D73" s="35">
        <v>0.15</v>
      </c>
      <c r="E73" s="36">
        <v>0.69811320754716999</v>
      </c>
      <c r="F73" s="35">
        <v>0.61605425824175797</v>
      </c>
      <c r="G73" s="35">
        <v>0.78704861111111102</v>
      </c>
      <c r="H73" s="36">
        <v>0.83739837398373995</v>
      </c>
      <c r="I73" s="35">
        <v>0.76865517454052101</v>
      </c>
      <c r="J73" s="35">
        <v>0.89918067226890797</v>
      </c>
      <c r="K73" s="36">
        <v>0.69811320754716999</v>
      </c>
      <c r="L73" s="35">
        <v>0.61605425824175797</v>
      </c>
      <c r="M73" s="35">
        <v>0.78704861111111102</v>
      </c>
      <c r="N73" s="36">
        <v>0.78142959770114895</v>
      </c>
      <c r="O73" s="35">
        <v>0.69695051783659401</v>
      </c>
      <c r="P73" s="35">
        <v>0.86422180607573895</v>
      </c>
      <c r="Q73" s="36">
        <v>0.73846153846153895</v>
      </c>
      <c r="R73" s="35">
        <v>0.66666666666666696</v>
      </c>
      <c r="S73" s="32">
        <v>0.80402541809576999</v>
      </c>
    </row>
    <row r="74" spans="1:19" s="35" customFormat="1">
      <c r="A74" s="35" t="s">
        <v>4</v>
      </c>
      <c r="B74" s="35" t="s">
        <v>73</v>
      </c>
      <c r="C74" s="35">
        <v>1.11112977436077</v>
      </c>
      <c r="D74" s="35">
        <v>0.15</v>
      </c>
      <c r="E74" s="36">
        <v>0.57894736842105299</v>
      </c>
      <c r="F74" s="35">
        <v>0.35294117647058798</v>
      </c>
      <c r="G74" s="35">
        <v>0.77777777777777801</v>
      </c>
      <c r="H74" s="36">
        <v>0.93333333333333302</v>
      </c>
      <c r="I74" s="35">
        <v>0.83333333333333304</v>
      </c>
      <c r="J74" s="35">
        <v>1</v>
      </c>
      <c r="K74" s="36">
        <v>0.57894736842105299</v>
      </c>
      <c r="L74" s="35">
        <v>0.35294117647058798</v>
      </c>
      <c r="M74" s="35">
        <v>0.77777777777777801</v>
      </c>
      <c r="N74" s="36">
        <v>0.86190476190476195</v>
      </c>
      <c r="O74" s="35">
        <v>0.63636363636363602</v>
      </c>
      <c r="P74" s="35">
        <v>1</v>
      </c>
      <c r="Q74" s="36">
        <v>0.68660714285714297</v>
      </c>
      <c r="R74" s="35">
        <v>0.47605042016806698</v>
      </c>
      <c r="S74" s="32">
        <v>0.83870967741935498</v>
      </c>
    </row>
    <row r="75" spans="1:19" s="35" customFormat="1">
      <c r="A75" s="35" t="s">
        <v>5</v>
      </c>
      <c r="B75" s="35" t="s">
        <v>73</v>
      </c>
      <c r="C75" s="35">
        <v>1.11112977436077</v>
      </c>
      <c r="D75" s="35">
        <v>0.15</v>
      </c>
      <c r="E75" s="36">
        <v>0.74484476782818498</v>
      </c>
      <c r="F75" s="35">
        <v>0.72666076961472603</v>
      </c>
      <c r="G75" s="35">
        <v>0.76359814734989695</v>
      </c>
      <c r="H75" s="36">
        <v>0.84987898019096797</v>
      </c>
      <c r="I75" s="35">
        <v>0.83377784599692895</v>
      </c>
      <c r="J75" s="35">
        <v>0.865619533647636</v>
      </c>
      <c r="K75" s="36">
        <v>0.74484476782818498</v>
      </c>
      <c r="L75" s="35">
        <v>0.72666076961472603</v>
      </c>
      <c r="M75" s="35">
        <v>0.76359814734989695</v>
      </c>
      <c r="N75" s="36">
        <v>0.84811431305752205</v>
      </c>
      <c r="O75" s="35">
        <v>0.83144419636462796</v>
      </c>
      <c r="P75" s="35">
        <v>0.86401567504941001</v>
      </c>
      <c r="Q75" s="36">
        <v>0.79341367561173903</v>
      </c>
      <c r="R75" s="35">
        <v>0.77915436630995405</v>
      </c>
      <c r="S75" s="32">
        <v>0.80696767794578905</v>
      </c>
    </row>
    <row r="76" spans="1:19" s="35" customFormat="1">
      <c r="A76" s="35" t="s">
        <v>6</v>
      </c>
      <c r="B76" s="35" t="s">
        <v>73</v>
      </c>
      <c r="C76" s="35">
        <v>1.11112977436077</v>
      </c>
      <c r="D76" s="35">
        <v>0.15</v>
      </c>
      <c r="E76" s="36">
        <v>0.72499999999999998</v>
      </c>
      <c r="F76" s="35">
        <v>0.58695652173913004</v>
      </c>
      <c r="G76" s="35">
        <v>0.84615384615384603</v>
      </c>
      <c r="H76" s="36">
        <v>0.88819444444444395</v>
      </c>
      <c r="I76" s="35">
        <v>0.81428571428571395</v>
      </c>
      <c r="J76" s="35">
        <v>0.95652173913043503</v>
      </c>
      <c r="K76" s="36">
        <v>0.72499999999999998</v>
      </c>
      <c r="L76" s="35">
        <v>0.58695652173913004</v>
      </c>
      <c r="M76" s="35">
        <v>0.84615384615384603</v>
      </c>
      <c r="N76" s="36">
        <v>0.80901722391084097</v>
      </c>
      <c r="O76" s="35">
        <v>0.67441860465116299</v>
      </c>
      <c r="P76" s="35">
        <v>0.91894594594594603</v>
      </c>
      <c r="Q76" s="36">
        <v>0.76086956521739102</v>
      </c>
      <c r="R76" s="35">
        <v>0.65302682870901196</v>
      </c>
      <c r="S76" s="32">
        <v>0.85436893203883502</v>
      </c>
    </row>
    <row r="77" spans="1:19" s="35" customFormat="1">
      <c r="A77" s="35" t="s">
        <v>79</v>
      </c>
      <c r="B77" s="35" t="s">
        <v>75</v>
      </c>
      <c r="C77" s="35">
        <v>0.25060017316118299</v>
      </c>
      <c r="D77" s="35">
        <v>0.15</v>
      </c>
      <c r="E77" s="36">
        <v>0.79635325933444201</v>
      </c>
      <c r="F77" s="35">
        <v>0.77943686006825896</v>
      </c>
      <c r="G77" s="35">
        <v>0.81135442087112497</v>
      </c>
      <c r="H77" s="36">
        <v>0.84036285843584202</v>
      </c>
      <c r="I77" s="35">
        <v>0.82516432584269706</v>
      </c>
      <c r="J77" s="35">
        <v>0.85478995495741705</v>
      </c>
      <c r="K77" s="36">
        <v>0.79635325933444201</v>
      </c>
      <c r="L77" s="35">
        <v>0.77943686006825896</v>
      </c>
      <c r="M77" s="35">
        <v>0.81135442087112497</v>
      </c>
      <c r="N77" s="36">
        <v>0.84150432596702796</v>
      </c>
      <c r="O77" s="35">
        <v>0.82588480512067797</v>
      </c>
      <c r="P77" s="35">
        <v>0.85654921015234298</v>
      </c>
      <c r="Q77" s="36">
        <v>0.81827099469431097</v>
      </c>
      <c r="R77" s="35">
        <v>0.80425590981851902</v>
      </c>
      <c r="S77" s="32">
        <v>0.82938752251015402</v>
      </c>
    </row>
    <row r="78" spans="1:19" s="9" customFormat="1">
      <c r="A78" s="9" t="s">
        <v>80</v>
      </c>
      <c r="B78" s="9" t="s">
        <v>75</v>
      </c>
      <c r="C78" s="9">
        <v>0.25060017316118299</v>
      </c>
      <c r="D78" s="9">
        <v>0.15</v>
      </c>
      <c r="E78" s="8">
        <v>0.80987804878048797</v>
      </c>
      <c r="F78" s="9">
        <v>0.75999509803921605</v>
      </c>
      <c r="G78" s="9">
        <v>0.85940961234177204</v>
      </c>
      <c r="H78" s="8">
        <v>0.78170226363748796</v>
      </c>
      <c r="I78" s="9">
        <v>0.73372852953498102</v>
      </c>
      <c r="J78" s="9">
        <v>0.82597219508109798</v>
      </c>
      <c r="K78" s="8">
        <v>0.80987804878048797</v>
      </c>
      <c r="L78" s="9">
        <v>0.75999509803921605</v>
      </c>
      <c r="M78" s="9">
        <v>0.85940961234177204</v>
      </c>
      <c r="N78" s="8">
        <v>0.72199170124481304</v>
      </c>
      <c r="O78" s="9">
        <v>0.66396505970809405</v>
      </c>
      <c r="P78" s="9">
        <v>0.77907093490239998</v>
      </c>
      <c r="Q78" s="8">
        <v>0.76313031005185905</v>
      </c>
      <c r="R78" s="9">
        <v>0.71924995829731697</v>
      </c>
      <c r="S78" s="21">
        <v>0.807098682980258</v>
      </c>
    </row>
    <row r="79" spans="1:19" s="9" customFormat="1">
      <c r="A79" s="9" t="s">
        <v>2</v>
      </c>
      <c r="B79" s="9" t="s">
        <v>75</v>
      </c>
      <c r="C79" s="9">
        <v>0.25060017316118299</v>
      </c>
      <c r="D79" s="9">
        <v>0.15</v>
      </c>
      <c r="E79" s="8">
        <v>0.83673469387755095</v>
      </c>
      <c r="F79" s="9">
        <v>0.71428571428571397</v>
      </c>
      <c r="G79" s="9">
        <v>0.93333333333333302</v>
      </c>
      <c r="H79" s="8">
        <v>0.78571428571428603</v>
      </c>
      <c r="I79" s="9">
        <v>0.69383830455258999</v>
      </c>
      <c r="J79" s="9">
        <v>0.86172207446808502</v>
      </c>
      <c r="K79" s="8">
        <v>0.83673469387755095</v>
      </c>
      <c r="L79" s="9">
        <v>0.71428571428571397</v>
      </c>
      <c r="M79" s="9">
        <v>0.93333333333333302</v>
      </c>
      <c r="N79" s="8">
        <v>0.67346938775510201</v>
      </c>
      <c r="O79" s="9">
        <v>0.55994230769230802</v>
      </c>
      <c r="P79" s="9">
        <v>0.79109624292331404</v>
      </c>
      <c r="Q79" s="8">
        <v>0.74545454545454504</v>
      </c>
      <c r="R79" s="9">
        <v>0.652532005689901</v>
      </c>
      <c r="S79" s="21">
        <v>0.82964360587002095</v>
      </c>
    </row>
    <row r="80" spans="1:19" s="9" customFormat="1">
      <c r="A80" s="9" t="s">
        <v>3</v>
      </c>
      <c r="B80" s="9" t="s">
        <v>75</v>
      </c>
      <c r="C80" s="9">
        <v>0.25060017316118299</v>
      </c>
      <c r="D80" s="9">
        <v>0.15</v>
      </c>
      <c r="E80" s="8">
        <v>0.78723404255319196</v>
      </c>
      <c r="F80" s="9">
        <v>0.70588235294117696</v>
      </c>
      <c r="G80" s="9">
        <v>0.85869565217391297</v>
      </c>
      <c r="H80" s="8">
        <v>0.78151260504201703</v>
      </c>
      <c r="I80" s="9">
        <v>0.70991061525412702</v>
      </c>
      <c r="J80" s="9">
        <v>0.85714285714285698</v>
      </c>
      <c r="K80" s="8">
        <v>0.78723404255319196</v>
      </c>
      <c r="L80" s="9">
        <v>0.70588235294117696</v>
      </c>
      <c r="M80" s="9">
        <v>0.85869565217391297</v>
      </c>
      <c r="N80" s="8">
        <v>0.75238095238095204</v>
      </c>
      <c r="O80" s="9">
        <v>0.66666666666666696</v>
      </c>
      <c r="P80" s="9">
        <v>0.82693965517241397</v>
      </c>
      <c r="Q80" s="8">
        <v>0.76857699664368995</v>
      </c>
      <c r="R80" s="9">
        <v>0.70101784499450503</v>
      </c>
      <c r="S80" s="21">
        <v>0.82645179063360896</v>
      </c>
    </row>
    <row r="81" spans="1:19" s="9" customFormat="1">
      <c r="A81" s="9" t="s">
        <v>4</v>
      </c>
      <c r="B81" s="9" t="s">
        <v>75</v>
      </c>
      <c r="C81" s="9">
        <v>0.25060017316118299</v>
      </c>
      <c r="D81" s="9">
        <v>0.15</v>
      </c>
      <c r="E81" s="8">
        <v>0.76190476190476197</v>
      </c>
      <c r="F81" s="9">
        <v>0.55000000000000004</v>
      </c>
      <c r="G81" s="9">
        <v>0.9375</v>
      </c>
      <c r="H81" s="8">
        <v>0.76923076923076905</v>
      </c>
      <c r="I81" s="9">
        <v>0.59372106481481501</v>
      </c>
      <c r="J81" s="9">
        <v>0.90909090909090895</v>
      </c>
      <c r="K81" s="8">
        <v>0.76190476190476197</v>
      </c>
      <c r="L81" s="9">
        <v>0.55000000000000004</v>
      </c>
      <c r="M81" s="9">
        <v>0.9375</v>
      </c>
      <c r="N81" s="8">
        <v>0.69565217391304301</v>
      </c>
      <c r="O81" s="9">
        <v>0.47826086956521702</v>
      </c>
      <c r="P81" s="9">
        <v>0.87512500000000004</v>
      </c>
      <c r="Q81" s="8">
        <v>0.72727272727272696</v>
      </c>
      <c r="R81" s="9">
        <v>0.54545454545454497</v>
      </c>
      <c r="S81" s="21">
        <v>0.85714285714285698</v>
      </c>
    </row>
    <row r="82" spans="1:19" s="9" customFormat="1">
      <c r="A82" s="9" t="s">
        <v>5</v>
      </c>
      <c r="B82" s="9" t="s">
        <v>75</v>
      </c>
      <c r="C82" s="9">
        <v>0.25060017316118299</v>
      </c>
      <c r="D82" s="9">
        <v>0.15</v>
      </c>
      <c r="E82" s="8">
        <v>0.79511278195488699</v>
      </c>
      <c r="F82" s="9">
        <v>0.77793771654918198</v>
      </c>
      <c r="G82" s="9">
        <v>0.811616937877642</v>
      </c>
      <c r="H82" s="8">
        <v>0.85003938861699802</v>
      </c>
      <c r="I82" s="9">
        <v>0.83289680433587099</v>
      </c>
      <c r="J82" s="9">
        <v>0.86583280061472501</v>
      </c>
      <c r="K82" s="8">
        <v>0.79511278195488699</v>
      </c>
      <c r="L82" s="9">
        <v>0.77793771654918198</v>
      </c>
      <c r="M82" s="9">
        <v>0.811616937877642</v>
      </c>
      <c r="N82" s="8">
        <v>0.85639954432836096</v>
      </c>
      <c r="O82" s="9">
        <v>0.84057639625309299</v>
      </c>
      <c r="P82" s="9">
        <v>0.87194273487979801</v>
      </c>
      <c r="Q82" s="8">
        <v>0.82451116937025504</v>
      </c>
      <c r="R82" s="9">
        <v>0.81204538313736396</v>
      </c>
      <c r="S82" s="21">
        <v>0.83689571517244998</v>
      </c>
    </row>
    <row r="83" spans="1:19" s="9" customFormat="1">
      <c r="A83" s="9" t="s">
        <v>6</v>
      </c>
      <c r="B83" s="9" t="s">
        <v>75</v>
      </c>
      <c r="C83" s="9">
        <v>0.25060017316118299</v>
      </c>
      <c r="D83" s="9">
        <v>0.15</v>
      </c>
      <c r="E83" s="8">
        <v>0.85416666666666696</v>
      </c>
      <c r="F83" s="9">
        <v>0.75</v>
      </c>
      <c r="G83" s="9">
        <v>0.94545454545454499</v>
      </c>
      <c r="H83" s="8">
        <v>0.79166666666666696</v>
      </c>
      <c r="I83" s="9">
        <v>0.69014084507042295</v>
      </c>
      <c r="J83" s="9">
        <v>0.87878787878787901</v>
      </c>
      <c r="K83" s="8">
        <v>0.85416666666666696</v>
      </c>
      <c r="L83" s="9">
        <v>0.75</v>
      </c>
      <c r="M83" s="9">
        <v>0.94545454545454499</v>
      </c>
      <c r="N83" s="8">
        <v>0.72564832384566702</v>
      </c>
      <c r="O83" s="9">
        <v>0.6</v>
      </c>
      <c r="P83" s="9">
        <v>0.83673469387755095</v>
      </c>
      <c r="Q83" s="8">
        <v>0.78431372549019596</v>
      </c>
      <c r="R83" s="9">
        <v>0.68685383244206799</v>
      </c>
      <c r="S83" s="21">
        <v>0.86538461538461497</v>
      </c>
    </row>
    <row r="84" spans="1:19" s="35" customFormat="1">
      <c r="A84" s="35" t="s">
        <v>79</v>
      </c>
      <c r="B84" s="35" t="s">
        <v>74</v>
      </c>
      <c r="C84" s="35">
        <v>9.8710495822749298</v>
      </c>
      <c r="D84" s="35">
        <v>0.15</v>
      </c>
      <c r="E84" s="36">
        <v>0.79440662721530897</v>
      </c>
      <c r="F84" s="35">
        <v>0.77819800473700196</v>
      </c>
      <c r="G84" s="35">
        <v>0.81112209360508503</v>
      </c>
      <c r="H84" s="36">
        <v>0.83947541144501103</v>
      </c>
      <c r="I84" s="35">
        <v>0.82230388641904495</v>
      </c>
      <c r="J84" s="35">
        <v>0.85289462336471999</v>
      </c>
      <c r="K84" s="36">
        <v>0.79440662721530897</v>
      </c>
      <c r="L84" s="35">
        <v>0.77819800473700196</v>
      </c>
      <c r="M84" s="35">
        <v>0.81112209360508503</v>
      </c>
      <c r="N84" s="36">
        <v>0.84042310675724197</v>
      </c>
      <c r="O84" s="35">
        <v>0.82387877487594496</v>
      </c>
      <c r="P84" s="35">
        <v>0.85496706294464997</v>
      </c>
      <c r="Q84" s="36">
        <v>0.81682346945775597</v>
      </c>
      <c r="R84" s="35">
        <v>0.80408054007690399</v>
      </c>
      <c r="S84" s="32">
        <v>0.82892230148338697</v>
      </c>
    </row>
    <row r="85" spans="1:19" s="35" customFormat="1">
      <c r="A85" s="35" t="s">
        <v>80</v>
      </c>
      <c r="B85" s="35" t="s">
        <v>74</v>
      </c>
      <c r="C85" s="35">
        <v>9.8710495822749298</v>
      </c>
      <c r="D85" s="35">
        <v>0.15</v>
      </c>
      <c r="E85" s="36">
        <v>0.79021123693379802</v>
      </c>
      <c r="F85" s="35">
        <v>0.73609068627451002</v>
      </c>
      <c r="G85" s="35">
        <v>0.84164086687306505</v>
      </c>
      <c r="H85" s="36">
        <v>0.77322743238148195</v>
      </c>
      <c r="I85" s="35">
        <v>0.72424682875264301</v>
      </c>
      <c r="J85" s="35">
        <v>0.81519032971258298</v>
      </c>
      <c r="K85" s="36">
        <v>0.79021123693379802</v>
      </c>
      <c r="L85" s="35">
        <v>0.73609068627451002</v>
      </c>
      <c r="M85" s="35">
        <v>0.84164086687306505</v>
      </c>
      <c r="N85" s="36">
        <v>0.70901639344262302</v>
      </c>
      <c r="O85" s="35">
        <v>0.65271966527196701</v>
      </c>
      <c r="P85" s="35">
        <v>0.76449030134289098</v>
      </c>
      <c r="Q85" s="36">
        <v>0.74717625761709305</v>
      </c>
      <c r="R85" s="35">
        <v>0.70294171722743204</v>
      </c>
      <c r="S85" s="32">
        <v>0.78947368421052599</v>
      </c>
    </row>
    <row r="86" spans="1:19" s="35" customFormat="1">
      <c r="A86" s="35" t="s">
        <v>2</v>
      </c>
      <c r="B86" s="35" t="s">
        <v>74</v>
      </c>
      <c r="C86" s="35">
        <v>9.8710495822749298</v>
      </c>
      <c r="D86" s="35">
        <v>0.15</v>
      </c>
      <c r="E86" s="36">
        <v>0.77083333333333304</v>
      </c>
      <c r="F86" s="35">
        <v>0.63997222222222205</v>
      </c>
      <c r="G86" s="35">
        <v>0.88637435677529997</v>
      </c>
      <c r="H86" s="36">
        <v>0.82022471910112404</v>
      </c>
      <c r="I86" s="35">
        <v>0.73911808300395299</v>
      </c>
      <c r="J86" s="35">
        <v>0.90363047936426599</v>
      </c>
      <c r="K86" s="36">
        <v>0.77083333333333304</v>
      </c>
      <c r="L86" s="35">
        <v>0.63997222222222205</v>
      </c>
      <c r="M86" s="35">
        <v>0.88637435677529997</v>
      </c>
      <c r="N86" s="36">
        <v>0.70212765957446799</v>
      </c>
      <c r="O86" s="35">
        <v>0.57445823483057501</v>
      </c>
      <c r="P86" s="35">
        <v>0.82608695652173902</v>
      </c>
      <c r="Q86" s="36">
        <v>0.73394495412843996</v>
      </c>
      <c r="R86" s="35">
        <v>0.62334776334776398</v>
      </c>
      <c r="S86" s="32">
        <v>0.82245739417262198</v>
      </c>
    </row>
    <row r="87" spans="1:19" s="35" customFormat="1">
      <c r="A87" s="35" t="s">
        <v>3</v>
      </c>
      <c r="B87" s="35" t="s">
        <v>74</v>
      </c>
      <c r="C87" s="35">
        <v>9.8710495822749298</v>
      </c>
      <c r="D87" s="35">
        <v>0.15</v>
      </c>
      <c r="E87" s="36">
        <v>0.82588751495811696</v>
      </c>
      <c r="F87" s="35">
        <v>0.74994369369369396</v>
      </c>
      <c r="G87" s="35">
        <v>0.89834745762711898</v>
      </c>
      <c r="H87" s="36">
        <v>0.78800719054956303</v>
      </c>
      <c r="I87" s="35">
        <v>0.71530239833159504</v>
      </c>
      <c r="J87" s="35">
        <v>0.85606060606060597</v>
      </c>
      <c r="K87" s="36">
        <v>0.82588751495811696</v>
      </c>
      <c r="L87" s="35">
        <v>0.74994369369369396</v>
      </c>
      <c r="M87" s="35">
        <v>0.89834745762711898</v>
      </c>
      <c r="N87" s="36">
        <v>0.76576576576576605</v>
      </c>
      <c r="O87" s="35">
        <v>0.679245283018868</v>
      </c>
      <c r="P87" s="35">
        <v>0.84112149532710301</v>
      </c>
      <c r="Q87" s="36">
        <v>0.79295154185021999</v>
      </c>
      <c r="R87" s="35">
        <v>0.72971565315315301</v>
      </c>
      <c r="S87" s="32">
        <v>0.84906306539157395</v>
      </c>
    </row>
    <row r="88" spans="1:19" s="35" customFormat="1">
      <c r="A88" s="35" t="s">
        <v>4</v>
      </c>
      <c r="B88" s="35" t="s">
        <v>74</v>
      </c>
      <c r="C88" s="35">
        <v>9.8710495822749298</v>
      </c>
      <c r="D88" s="35">
        <v>0.15</v>
      </c>
      <c r="E88" s="36">
        <v>0.76666666666666705</v>
      </c>
      <c r="F88" s="35">
        <v>0.57142857142857095</v>
      </c>
      <c r="G88" s="35">
        <v>0.94444444444444398</v>
      </c>
      <c r="H88" s="36">
        <v>0.39393939393939398</v>
      </c>
      <c r="I88" s="35">
        <v>0.23802521008403399</v>
      </c>
      <c r="J88" s="35">
        <v>0.57142857142857095</v>
      </c>
      <c r="K88" s="36">
        <v>0.76666666666666705</v>
      </c>
      <c r="L88" s="35">
        <v>0.57142857142857095</v>
      </c>
      <c r="M88" s="35">
        <v>0.94444444444444398</v>
      </c>
      <c r="N88" s="36">
        <v>0.47058823529411797</v>
      </c>
      <c r="O88" s="35">
        <v>0.312379807692308</v>
      </c>
      <c r="P88" s="35">
        <v>0.64516129032258096</v>
      </c>
      <c r="Q88" s="36">
        <v>0.58181818181818201</v>
      </c>
      <c r="R88" s="35">
        <v>0.41666666666666702</v>
      </c>
      <c r="S88" s="32">
        <v>0.73333333333333295</v>
      </c>
    </row>
    <row r="89" spans="1:19" s="35" customFormat="1">
      <c r="A89" s="35" t="s">
        <v>5</v>
      </c>
      <c r="B89" s="35" t="s">
        <v>74</v>
      </c>
      <c r="C89" s="35">
        <v>9.8710495822749298</v>
      </c>
      <c r="D89" s="35">
        <v>0.15</v>
      </c>
      <c r="E89" s="36">
        <v>0.79557620692078101</v>
      </c>
      <c r="F89" s="35">
        <v>0.77640000008925703</v>
      </c>
      <c r="G89" s="35">
        <v>0.81286459055951399</v>
      </c>
      <c r="H89" s="36">
        <v>0.84965903237806395</v>
      </c>
      <c r="I89" s="35">
        <v>0.83359744347888498</v>
      </c>
      <c r="J89" s="35">
        <v>0.86561022894971995</v>
      </c>
      <c r="K89" s="36">
        <v>0.79557620692078101</v>
      </c>
      <c r="L89" s="35">
        <v>0.77640000008925703</v>
      </c>
      <c r="M89" s="35">
        <v>0.81286459055951399</v>
      </c>
      <c r="N89" s="36">
        <v>0.85637379289508897</v>
      </c>
      <c r="O89" s="35">
        <v>0.84165509796291005</v>
      </c>
      <c r="P89" s="35">
        <v>0.87149961295398604</v>
      </c>
      <c r="Q89" s="36">
        <v>0.82487680845395905</v>
      </c>
      <c r="R89" s="35">
        <v>0.81145398595322604</v>
      </c>
      <c r="S89" s="32">
        <v>0.83677329790079402</v>
      </c>
    </row>
    <row r="90" spans="1:19" s="34" customFormat="1" ht="17" thickBot="1">
      <c r="A90" s="34" t="s">
        <v>6</v>
      </c>
      <c r="B90" s="34" t="s">
        <v>74</v>
      </c>
      <c r="C90" s="34">
        <v>9.8710495822749298</v>
      </c>
      <c r="D90" s="34">
        <v>0.15</v>
      </c>
      <c r="E90" s="69">
        <v>0.74527629233511605</v>
      </c>
      <c r="F90" s="34">
        <v>0.61363636363636398</v>
      </c>
      <c r="G90" s="34">
        <v>0.86666666666666703</v>
      </c>
      <c r="H90" s="69">
        <v>0.84507042253521103</v>
      </c>
      <c r="I90" s="34">
        <v>0.75674809424809397</v>
      </c>
      <c r="J90" s="34">
        <v>0.92649722932651302</v>
      </c>
      <c r="K90" s="69">
        <v>0.74527629233511605</v>
      </c>
      <c r="L90" s="34">
        <v>0.61363636363636398</v>
      </c>
      <c r="M90" s="34">
        <v>0.86666666666666703</v>
      </c>
      <c r="N90" s="69">
        <v>0.76</v>
      </c>
      <c r="O90" s="34">
        <v>0.62776485788113701</v>
      </c>
      <c r="P90" s="34">
        <v>0.88</v>
      </c>
      <c r="Q90" s="69">
        <v>0.75532879818594101</v>
      </c>
      <c r="R90" s="34">
        <v>0.63768115942029002</v>
      </c>
      <c r="S90" s="71">
        <v>0.83950617283950602</v>
      </c>
    </row>
    <row r="91" spans="1:19" s="9" customFormat="1">
      <c r="A91" s="9" t="s">
        <v>79</v>
      </c>
      <c r="B91" s="9" t="s">
        <v>41</v>
      </c>
      <c r="C91" s="9">
        <v>0.96463554399999996</v>
      </c>
      <c r="D91" s="9">
        <v>0.2</v>
      </c>
      <c r="E91" s="8">
        <v>0.76006850957607996</v>
      </c>
      <c r="F91" s="9">
        <v>0.74300318402614196</v>
      </c>
      <c r="G91" s="9">
        <v>0.77607199662790305</v>
      </c>
      <c r="H91" s="8">
        <v>0.80027360350032795</v>
      </c>
      <c r="I91" s="9">
        <v>0.78276430988861201</v>
      </c>
      <c r="J91" s="9">
        <v>0.81681867315299606</v>
      </c>
      <c r="K91" s="8">
        <v>0.76006850957607996</v>
      </c>
      <c r="L91" s="9">
        <v>0.74300318402614196</v>
      </c>
      <c r="M91" s="9">
        <v>0.77607199662790305</v>
      </c>
      <c r="N91" s="8">
        <v>0.80230703882252996</v>
      </c>
      <c r="O91" s="9">
        <v>0.78524604540170695</v>
      </c>
      <c r="P91" s="9">
        <v>0.81785478104784803</v>
      </c>
      <c r="Q91" s="8">
        <v>0.78074406499878102</v>
      </c>
      <c r="R91" s="9">
        <v>0.76774023244964396</v>
      </c>
      <c r="S91" s="21">
        <v>0.79241956809167002</v>
      </c>
    </row>
    <row r="92" spans="1:19" s="9" customFormat="1">
      <c r="A92" s="9" t="s">
        <v>80</v>
      </c>
      <c r="B92" s="9" t="s">
        <v>41</v>
      </c>
      <c r="C92" s="9">
        <v>0.96463554399999996</v>
      </c>
      <c r="D92" s="9">
        <v>0.2</v>
      </c>
      <c r="E92" s="8">
        <v>0.73542600896860999</v>
      </c>
      <c r="F92" s="9">
        <v>0.67605307772561296</v>
      </c>
      <c r="G92" s="9">
        <v>0.79374499519538799</v>
      </c>
      <c r="H92" s="8">
        <v>0.80193249242770004</v>
      </c>
      <c r="I92" s="9">
        <v>0.76024605678233403</v>
      </c>
      <c r="J92" s="9">
        <v>0.84282539241561305</v>
      </c>
      <c r="K92" s="8">
        <v>0.73542600896860999</v>
      </c>
      <c r="L92" s="9">
        <v>0.67605307772561296</v>
      </c>
      <c r="M92" s="9">
        <v>0.79374499519538799</v>
      </c>
      <c r="N92" s="8">
        <v>0.72260765550239203</v>
      </c>
      <c r="O92" s="9">
        <v>0.66214803206248096</v>
      </c>
      <c r="P92" s="9">
        <v>0.78126023471615702</v>
      </c>
      <c r="Q92" s="8">
        <v>0.72890913692736004</v>
      </c>
      <c r="R92" s="9">
        <v>0.68075456599510498</v>
      </c>
      <c r="S92" s="21">
        <v>0.77337354988399098</v>
      </c>
    </row>
    <row r="93" spans="1:19" s="9" customFormat="1">
      <c r="A93" s="9" t="s">
        <v>2</v>
      </c>
      <c r="B93" s="9" t="s">
        <v>41</v>
      </c>
      <c r="C93" s="9">
        <v>0.96463554399999996</v>
      </c>
      <c r="D93" s="9">
        <v>0.2</v>
      </c>
      <c r="E93" s="8">
        <v>0.64285714285714302</v>
      </c>
      <c r="F93" s="9">
        <v>0.51109929078014205</v>
      </c>
      <c r="G93" s="9">
        <v>0.77556689342403595</v>
      </c>
      <c r="H93" s="8">
        <v>0.86315789473684201</v>
      </c>
      <c r="I93" s="9">
        <v>0.78944272445820396</v>
      </c>
      <c r="J93" s="9">
        <v>0.92941176470588205</v>
      </c>
      <c r="K93" s="8">
        <v>0.64285714285714302</v>
      </c>
      <c r="L93" s="9">
        <v>0.51109929078014205</v>
      </c>
      <c r="M93" s="9">
        <v>0.77556689342403595</v>
      </c>
      <c r="N93" s="8">
        <v>0.72093023255813904</v>
      </c>
      <c r="O93" s="9">
        <v>0.58695652173913004</v>
      </c>
      <c r="P93" s="9">
        <v>0.84376736111111095</v>
      </c>
      <c r="Q93" s="8">
        <v>0.67500000000000004</v>
      </c>
      <c r="R93" s="9">
        <v>0.56817480359146999</v>
      </c>
      <c r="S93" s="21">
        <v>0.78051583964115501</v>
      </c>
    </row>
    <row r="94" spans="1:19" s="9" customFormat="1">
      <c r="A94" s="9" t="s">
        <v>3</v>
      </c>
      <c r="B94" s="9" t="s">
        <v>41</v>
      </c>
      <c r="C94" s="9">
        <v>0.96463554399999996</v>
      </c>
      <c r="D94" s="9">
        <v>0.2</v>
      </c>
      <c r="E94" s="8">
        <v>0.76923076923076905</v>
      </c>
      <c r="F94" s="9">
        <v>0.684782608695652</v>
      </c>
      <c r="G94" s="9">
        <v>0.84261473429951705</v>
      </c>
      <c r="H94" s="8">
        <v>0.73873873873873896</v>
      </c>
      <c r="I94" s="9">
        <v>0.65889485191810804</v>
      </c>
      <c r="J94" s="9">
        <v>0.80869565217391304</v>
      </c>
      <c r="K94" s="8">
        <v>0.76923076923076905</v>
      </c>
      <c r="L94" s="9">
        <v>0.684782608695652</v>
      </c>
      <c r="M94" s="9">
        <v>0.84261473429951705</v>
      </c>
      <c r="N94" s="8">
        <v>0.71114113159567705</v>
      </c>
      <c r="O94" s="9">
        <v>0.62037037037037002</v>
      </c>
      <c r="P94" s="9">
        <v>0.79490291262135904</v>
      </c>
      <c r="Q94" s="8">
        <v>0.73873873873873896</v>
      </c>
      <c r="R94" s="9">
        <v>0.66355140186915895</v>
      </c>
      <c r="S94" s="21">
        <v>0.79664565417049304</v>
      </c>
    </row>
    <row r="95" spans="1:19" s="9" customFormat="1">
      <c r="A95" s="9" t="s">
        <v>4</v>
      </c>
      <c r="B95" s="9" t="s">
        <v>41</v>
      </c>
      <c r="C95" s="9">
        <v>0.96463554399999996</v>
      </c>
      <c r="D95" s="9">
        <v>0.2</v>
      </c>
      <c r="E95" s="8">
        <v>0.71428571428571397</v>
      </c>
      <c r="F95" s="9">
        <v>0.5</v>
      </c>
      <c r="G95" s="9">
        <v>0.9</v>
      </c>
      <c r="H95" s="8">
        <v>0.82857142857142896</v>
      </c>
      <c r="I95" s="9">
        <v>0.69224137931034502</v>
      </c>
      <c r="J95" s="9">
        <v>0.96296296296296302</v>
      </c>
      <c r="K95" s="8">
        <v>0.71428571428571397</v>
      </c>
      <c r="L95" s="9">
        <v>0.5</v>
      </c>
      <c r="M95" s="9">
        <v>0.9</v>
      </c>
      <c r="N95" s="8">
        <v>0.75</v>
      </c>
      <c r="O95" s="9">
        <v>0.54988636363636401</v>
      </c>
      <c r="P95" s="9">
        <v>0.9375</v>
      </c>
      <c r="Q95" s="8">
        <v>0.73170731707317105</v>
      </c>
      <c r="R95" s="9">
        <v>0.55172413793103403</v>
      </c>
      <c r="S95" s="21">
        <v>0.86363636363636398</v>
      </c>
    </row>
    <row r="96" spans="1:19" s="9" customFormat="1">
      <c r="A96" s="9" t="s">
        <v>5</v>
      </c>
      <c r="B96" s="9" t="s">
        <v>41</v>
      </c>
      <c r="C96" s="9">
        <v>0.96463554399999996</v>
      </c>
      <c r="D96" s="9">
        <v>0.2</v>
      </c>
      <c r="E96" s="8">
        <v>0.76248552452353502</v>
      </c>
      <c r="F96" s="9">
        <v>0.74423247499455103</v>
      </c>
      <c r="G96" s="9">
        <v>0.77939095449500595</v>
      </c>
      <c r="H96" s="8">
        <v>0.79973562265418396</v>
      </c>
      <c r="I96" s="9">
        <v>0.78102023815384602</v>
      </c>
      <c r="J96" s="9">
        <v>0.81766405846135404</v>
      </c>
      <c r="K96" s="8">
        <v>0.76248552452353502</v>
      </c>
      <c r="L96" s="9">
        <v>0.74423247499455103</v>
      </c>
      <c r="M96" s="9">
        <v>0.77939095449500595</v>
      </c>
      <c r="N96" s="8">
        <v>0.81082404245164097</v>
      </c>
      <c r="O96" s="9">
        <v>0.79346932660376901</v>
      </c>
      <c r="P96" s="9">
        <v>0.82873374430443503</v>
      </c>
      <c r="Q96" s="8">
        <v>0.78584444955829902</v>
      </c>
      <c r="R96" s="9">
        <v>0.77204957928777196</v>
      </c>
      <c r="S96" s="21">
        <v>0.79873747689254304</v>
      </c>
    </row>
    <row r="97" spans="1:19" s="9" customFormat="1">
      <c r="A97" s="9" t="s">
        <v>6</v>
      </c>
      <c r="B97" s="9" t="s">
        <v>41</v>
      </c>
      <c r="C97" s="9">
        <v>0.96463554399999996</v>
      </c>
      <c r="D97" s="9">
        <v>0.2</v>
      </c>
      <c r="E97" s="8">
        <v>0.76923076923076905</v>
      </c>
      <c r="F97" s="9">
        <v>0.63931810254621602</v>
      </c>
      <c r="G97" s="9">
        <v>0.87755102040816302</v>
      </c>
      <c r="H97" s="8">
        <v>0.81944444444444398</v>
      </c>
      <c r="I97" s="9">
        <v>0.72305555555555601</v>
      </c>
      <c r="J97" s="9">
        <v>0.89876582278480999</v>
      </c>
      <c r="K97" s="8">
        <v>0.76923076923076905</v>
      </c>
      <c r="L97" s="9">
        <v>0.63931810254621602</v>
      </c>
      <c r="M97" s="9">
        <v>0.87755102040816302</v>
      </c>
      <c r="N97" s="8">
        <v>0.73469387755102</v>
      </c>
      <c r="O97" s="9">
        <v>0.60784313725490202</v>
      </c>
      <c r="P97" s="9">
        <v>0.84316993464052303</v>
      </c>
      <c r="Q97" s="8">
        <v>0.75</v>
      </c>
      <c r="R97" s="9">
        <v>0.64514336917562698</v>
      </c>
      <c r="S97" s="21">
        <v>0.83811059907834096</v>
      </c>
    </row>
    <row r="98" spans="1:19" s="35" customFormat="1">
      <c r="A98" s="35" t="s">
        <v>79</v>
      </c>
      <c r="B98" s="35" t="s">
        <v>73</v>
      </c>
      <c r="C98" s="35">
        <v>0.70227951279655199</v>
      </c>
      <c r="D98" s="35">
        <v>0.2</v>
      </c>
      <c r="E98" s="36">
        <v>0.79115852270485398</v>
      </c>
      <c r="F98" s="35">
        <v>0.77450328199949503</v>
      </c>
      <c r="G98" s="35">
        <v>0.80792702067274902</v>
      </c>
      <c r="H98" s="36">
        <v>0.80364065779395799</v>
      </c>
      <c r="I98" s="35">
        <v>0.78754290995511</v>
      </c>
      <c r="J98" s="35">
        <v>0.82154455445544605</v>
      </c>
      <c r="K98" s="36">
        <v>0.79115852270485398</v>
      </c>
      <c r="L98" s="35">
        <v>0.77450328199949503</v>
      </c>
      <c r="M98" s="35">
        <v>0.80792702067274902</v>
      </c>
      <c r="N98" s="36">
        <v>0.81116434840049401</v>
      </c>
      <c r="O98" s="35">
        <v>0.79446579292861497</v>
      </c>
      <c r="P98" s="35">
        <v>0.82820808944999902</v>
      </c>
      <c r="Q98" s="36">
        <v>0.80095146783639604</v>
      </c>
      <c r="R98" s="35">
        <v>0.78734138371901496</v>
      </c>
      <c r="S98" s="32">
        <v>0.81389079295908995</v>
      </c>
    </row>
    <row r="99" spans="1:19" s="35" customFormat="1">
      <c r="A99" s="35" t="s">
        <v>80</v>
      </c>
      <c r="B99" s="35" t="s">
        <v>73</v>
      </c>
      <c r="C99" s="35">
        <v>0.70227951279655199</v>
      </c>
      <c r="D99" s="35">
        <v>0.2</v>
      </c>
      <c r="E99" s="36">
        <v>0.72093023255813904</v>
      </c>
      <c r="F99" s="35">
        <v>0.66336381087088303</v>
      </c>
      <c r="G99" s="35">
        <v>0.783053487969534</v>
      </c>
      <c r="H99" s="36">
        <v>0.83128765060241006</v>
      </c>
      <c r="I99" s="35">
        <v>0.79524062672169704</v>
      </c>
      <c r="J99" s="35">
        <v>0.87206929543886103</v>
      </c>
      <c r="K99" s="36">
        <v>0.72093023255813904</v>
      </c>
      <c r="L99" s="35">
        <v>0.66336381087088303</v>
      </c>
      <c r="M99" s="35">
        <v>0.783053487969534</v>
      </c>
      <c r="N99" s="36">
        <v>0.75</v>
      </c>
      <c r="O99" s="35">
        <v>0.69337839392544898</v>
      </c>
      <c r="P99" s="35">
        <v>0.80884103641456595</v>
      </c>
      <c r="Q99" s="36">
        <v>0.73529411764705899</v>
      </c>
      <c r="R99" s="35">
        <v>0.68780432623330801</v>
      </c>
      <c r="S99" s="32">
        <v>0.78145695364238399</v>
      </c>
    </row>
    <row r="100" spans="1:19" s="35" customFormat="1">
      <c r="A100" s="35" t="s">
        <v>2</v>
      </c>
      <c r="B100" s="35" t="s">
        <v>73</v>
      </c>
      <c r="C100" s="35">
        <v>0.70227951279655199</v>
      </c>
      <c r="D100" s="35">
        <v>0.2</v>
      </c>
      <c r="E100" s="36">
        <v>0.64705882352941202</v>
      </c>
      <c r="F100" s="35">
        <v>0.51019407763105196</v>
      </c>
      <c r="G100" s="35">
        <v>0.78260869565217395</v>
      </c>
      <c r="H100" s="36">
        <v>0.85471491228070196</v>
      </c>
      <c r="I100" s="35">
        <v>0.77647058823529402</v>
      </c>
      <c r="J100" s="35">
        <v>0.92106002365464201</v>
      </c>
      <c r="K100" s="36">
        <v>0.64705882352941202</v>
      </c>
      <c r="L100" s="35">
        <v>0.51019407763105196</v>
      </c>
      <c r="M100" s="35">
        <v>0.78260869565217395</v>
      </c>
      <c r="N100" s="36">
        <v>0.70454545454545503</v>
      </c>
      <c r="O100" s="35">
        <v>0.55813953488372103</v>
      </c>
      <c r="P100" s="35">
        <v>0.837209302325581</v>
      </c>
      <c r="Q100" s="36">
        <v>0.67415730337078605</v>
      </c>
      <c r="R100" s="35">
        <v>0.54994863013698603</v>
      </c>
      <c r="S100" s="32">
        <v>0.77083333333333304</v>
      </c>
    </row>
    <row r="101" spans="1:19" s="35" customFormat="1">
      <c r="A101" s="35" t="s">
        <v>3</v>
      </c>
      <c r="B101" s="35" t="s">
        <v>73</v>
      </c>
      <c r="C101" s="35">
        <v>0.70227951279655199</v>
      </c>
      <c r="D101" s="35">
        <v>0.2</v>
      </c>
      <c r="E101" s="36">
        <v>0.76</v>
      </c>
      <c r="F101" s="35">
        <v>0.67010051546391702</v>
      </c>
      <c r="G101" s="35">
        <v>0.83839198435972595</v>
      </c>
      <c r="H101" s="36">
        <v>0.798353212252643</v>
      </c>
      <c r="I101" s="35">
        <v>0.72796037735849095</v>
      </c>
      <c r="J101" s="35">
        <v>0.86554621848739499</v>
      </c>
      <c r="K101" s="36">
        <v>0.76</v>
      </c>
      <c r="L101" s="35">
        <v>0.67010051546391702</v>
      </c>
      <c r="M101" s="35">
        <v>0.83839198435972595</v>
      </c>
      <c r="N101" s="36">
        <v>0.76</v>
      </c>
      <c r="O101" s="35">
        <v>0.67920859538784095</v>
      </c>
      <c r="P101" s="35">
        <v>0.83533013205282103</v>
      </c>
      <c r="Q101" s="36">
        <v>0.75961538461538503</v>
      </c>
      <c r="R101" s="35">
        <v>0.69228723404255299</v>
      </c>
      <c r="S101" s="32">
        <v>0.81861572535991201</v>
      </c>
    </row>
    <row r="102" spans="1:19" s="35" customFormat="1">
      <c r="A102" s="35" t="s">
        <v>4</v>
      </c>
      <c r="B102" s="35" t="s">
        <v>73</v>
      </c>
      <c r="C102" s="35">
        <v>0.70227951279655199</v>
      </c>
      <c r="D102" s="35">
        <v>0.2</v>
      </c>
      <c r="E102" s="36">
        <v>0.625</v>
      </c>
      <c r="F102" s="35">
        <v>0.41176470588235298</v>
      </c>
      <c r="G102" s="35">
        <v>0.82359335038363202</v>
      </c>
      <c r="H102" s="36">
        <v>0.93548387096774199</v>
      </c>
      <c r="I102" s="35">
        <v>0.83333333333333304</v>
      </c>
      <c r="J102" s="35">
        <v>1</v>
      </c>
      <c r="K102" s="36">
        <v>0.625</v>
      </c>
      <c r="L102" s="35">
        <v>0.41176470588235298</v>
      </c>
      <c r="M102" s="35">
        <v>0.82359335038363202</v>
      </c>
      <c r="N102" s="36">
        <v>0.875</v>
      </c>
      <c r="O102" s="35">
        <v>0.66666666666666696</v>
      </c>
      <c r="P102" s="35">
        <v>1</v>
      </c>
      <c r="Q102" s="36">
        <v>0.72727272727272696</v>
      </c>
      <c r="R102" s="35">
        <v>0.52612085769980499</v>
      </c>
      <c r="S102" s="32">
        <v>0.87179487179487203</v>
      </c>
    </row>
    <row r="103" spans="1:19" s="35" customFormat="1">
      <c r="A103" s="35" t="s">
        <v>5</v>
      </c>
      <c r="B103" s="35" t="s">
        <v>73</v>
      </c>
      <c r="C103" s="35">
        <v>0.70227951279655199</v>
      </c>
      <c r="D103" s="35">
        <v>0.2</v>
      </c>
      <c r="E103" s="36">
        <v>0.79810650622388002</v>
      </c>
      <c r="F103" s="35">
        <v>0.78033415656666805</v>
      </c>
      <c r="G103" s="35">
        <v>0.81417167790504197</v>
      </c>
      <c r="H103" s="36">
        <v>0.79979008098214099</v>
      </c>
      <c r="I103" s="35">
        <v>0.78142036479581201</v>
      </c>
      <c r="J103" s="35">
        <v>0.81727124272618101</v>
      </c>
      <c r="K103" s="36">
        <v>0.79810650622388002</v>
      </c>
      <c r="L103" s="35">
        <v>0.78033415656666805</v>
      </c>
      <c r="M103" s="35">
        <v>0.81417167790504197</v>
      </c>
      <c r="N103" s="36">
        <v>0.81762115235334198</v>
      </c>
      <c r="O103" s="35">
        <v>0.80180478986194803</v>
      </c>
      <c r="P103" s="35">
        <v>0.83245182103846405</v>
      </c>
      <c r="Q103" s="36">
        <v>0.80751843921008803</v>
      </c>
      <c r="R103" s="35">
        <v>0.79465370595382701</v>
      </c>
      <c r="S103" s="32">
        <v>0.82049492890698705</v>
      </c>
    </row>
    <row r="104" spans="1:19" s="35" customFormat="1">
      <c r="A104" s="35" t="s">
        <v>6</v>
      </c>
      <c r="B104" s="35" t="s">
        <v>73</v>
      </c>
      <c r="C104" s="35">
        <v>0.70227951279655199</v>
      </c>
      <c r="D104" s="35">
        <v>0.2</v>
      </c>
      <c r="E104" s="36">
        <v>0.76923076923076905</v>
      </c>
      <c r="F104" s="35">
        <v>0.63451086956521696</v>
      </c>
      <c r="G104" s="35">
        <v>0.88684486373165605</v>
      </c>
      <c r="H104" s="36">
        <v>0.82191780821917804</v>
      </c>
      <c r="I104" s="35">
        <v>0.72463768115941996</v>
      </c>
      <c r="J104" s="35">
        <v>0.90277777777777801</v>
      </c>
      <c r="K104" s="36">
        <v>0.76923076923076905</v>
      </c>
      <c r="L104" s="35">
        <v>0.63451086956521696</v>
      </c>
      <c r="M104" s="35">
        <v>0.88684486373165605</v>
      </c>
      <c r="N104" s="36">
        <v>0.74443344878772899</v>
      </c>
      <c r="O104" s="35">
        <v>0.60782563025210101</v>
      </c>
      <c r="P104" s="35">
        <v>0.84615384615384603</v>
      </c>
      <c r="Q104" s="36">
        <v>0.75258170978388195</v>
      </c>
      <c r="R104" s="35">
        <v>0.63736263736263699</v>
      </c>
      <c r="S104" s="32">
        <v>0.83673469387755095</v>
      </c>
    </row>
    <row r="105" spans="1:19" s="9" customFormat="1">
      <c r="A105" s="9" t="s">
        <v>79</v>
      </c>
      <c r="B105" s="9" t="s">
        <v>75</v>
      </c>
      <c r="C105" s="9">
        <v>-0.118841256017322</v>
      </c>
      <c r="D105" s="9">
        <v>0.2</v>
      </c>
      <c r="E105" s="8">
        <v>0.84966925940153704</v>
      </c>
      <c r="F105" s="9">
        <v>0.83527588759793703</v>
      </c>
      <c r="G105" s="9">
        <v>0.864741633442068</v>
      </c>
      <c r="H105" s="8">
        <v>0.78952206251194701</v>
      </c>
      <c r="I105" s="9">
        <v>0.77204294659013994</v>
      </c>
      <c r="J105" s="9">
        <v>0.80605004945478398</v>
      </c>
      <c r="K105" s="8">
        <v>0.84966925940153704</v>
      </c>
      <c r="L105" s="9">
        <v>0.83527588759793703</v>
      </c>
      <c r="M105" s="9">
        <v>0.864741633442068</v>
      </c>
      <c r="N105" s="8">
        <v>0.81135981715819605</v>
      </c>
      <c r="O105" s="9">
        <v>0.79658465141099499</v>
      </c>
      <c r="P105" s="9">
        <v>0.82680387687187995</v>
      </c>
      <c r="Q105" s="8">
        <v>0.83009333780667904</v>
      </c>
      <c r="R105" s="9">
        <v>0.81875731683589503</v>
      </c>
      <c r="S105" s="21">
        <v>0.841959989689541</v>
      </c>
    </row>
    <row r="106" spans="1:19" s="9" customFormat="1">
      <c r="A106" s="9" t="s">
        <v>80</v>
      </c>
      <c r="B106" s="9" t="s">
        <v>75</v>
      </c>
      <c r="C106" s="9">
        <v>-0.118841256017322</v>
      </c>
      <c r="D106" s="9">
        <v>0.2</v>
      </c>
      <c r="E106" s="8">
        <v>0.87238420453550503</v>
      </c>
      <c r="F106" s="9">
        <v>0.82552141971185999</v>
      </c>
      <c r="G106" s="9">
        <v>0.91285947424135505</v>
      </c>
      <c r="H106" s="8">
        <v>0.72815533980582503</v>
      </c>
      <c r="I106" s="9">
        <v>0.67866754767385695</v>
      </c>
      <c r="J106" s="9">
        <v>0.77891827077834297</v>
      </c>
      <c r="K106" s="8">
        <v>0.87238420453550503</v>
      </c>
      <c r="L106" s="9">
        <v>0.82552141971185999</v>
      </c>
      <c r="M106" s="9">
        <v>0.91285947424135505</v>
      </c>
      <c r="N106" s="8">
        <v>0.69288526434195696</v>
      </c>
      <c r="O106" s="9">
        <v>0.63479165272479898</v>
      </c>
      <c r="P106" s="9">
        <v>0.74545617464972302</v>
      </c>
      <c r="Q106" s="8">
        <v>0.77159309021113298</v>
      </c>
      <c r="R106" s="9">
        <v>0.72843706896551697</v>
      </c>
      <c r="S106" s="21">
        <v>0.81029535339703096</v>
      </c>
    </row>
    <row r="107" spans="1:19" s="9" customFormat="1">
      <c r="A107" s="9" t="s">
        <v>2</v>
      </c>
      <c r="B107" s="9" t="s">
        <v>75</v>
      </c>
      <c r="C107" s="9">
        <v>-0.118841256017322</v>
      </c>
      <c r="D107" s="9">
        <v>0.2</v>
      </c>
      <c r="E107" s="8">
        <v>0.85714285714285698</v>
      </c>
      <c r="F107" s="9">
        <v>0.73913043478260898</v>
      </c>
      <c r="G107" s="9">
        <v>0.94444444444444398</v>
      </c>
      <c r="H107" s="8">
        <v>0.73863636363636398</v>
      </c>
      <c r="I107" s="9">
        <v>0.65116279069767402</v>
      </c>
      <c r="J107" s="9">
        <v>0.826124437781109</v>
      </c>
      <c r="K107" s="8">
        <v>0.85714285714285698</v>
      </c>
      <c r="L107" s="9">
        <v>0.73913043478260898</v>
      </c>
      <c r="M107" s="9">
        <v>0.94444444444444398</v>
      </c>
      <c r="N107" s="8">
        <v>0.64516129032258096</v>
      </c>
      <c r="O107" s="9">
        <v>0.523791208791209</v>
      </c>
      <c r="P107" s="9">
        <v>0.75363506771204603</v>
      </c>
      <c r="Q107" s="8">
        <v>0.73584905660377398</v>
      </c>
      <c r="R107" s="9">
        <v>0.62960317460317505</v>
      </c>
      <c r="S107" s="21">
        <v>0.81969314838167295</v>
      </c>
    </row>
    <row r="108" spans="1:19" s="9" customFormat="1">
      <c r="A108" s="9" t="s">
        <v>3</v>
      </c>
      <c r="B108" s="9" t="s">
        <v>75</v>
      </c>
      <c r="C108" s="9">
        <v>-0.118841256017322</v>
      </c>
      <c r="D108" s="9">
        <v>0.2</v>
      </c>
      <c r="E108" s="8">
        <v>0.88461538461538503</v>
      </c>
      <c r="F108" s="9">
        <v>0.81730769230769196</v>
      </c>
      <c r="G108" s="9">
        <v>0.94232142857142898</v>
      </c>
      <c r="H108" s="8">
        <v>0.74553429027113205</v>
      </c>
      <c r="I108" s="9">
        <v>0.67256637168141598</v>
      </c>
      <c r="J108" s="9">
        <v>0.82172730682670703</v>
      </c>
      <c r="K108" s="8">
        <v>0.88461538461538503</v>
      </c>
      <c r="L108" s="9">
        <v>0.81730769230769196</v>
      </c>
      <c r="M108" s="9">
        <v>0.94232142857142898</v>
      </c>
      <c r="N108" s="8">
        <v>0.74490772385509196</v>
      </c>
      <c r="O108" s="9">
        <v>0.669351736972705</v>
      </c>
      <c r="P108" s="9">
        <v>0.82259305210918099</v>
      </c>
      <c r="Q108" s="8">
        <v>0.80991735537190102</v>
      </c>
      <c r="R108" s="9">
        <v>0.74874295477743802</v>
      </c>
      <c r="S108" s="21">
        <v>0.86192829317558795</v>
      </c>
    </row>
    <row r="109" spans="1:19" s="9" customFormat="1">
      <c r="A109" s="9" t="s">
        <v>4</v>
      </c>
      <c r="B109" s="9" t="s">
        <v>75</v>
      </c>
      <c r="C109" s="9">
        <v>-0.118841256017322</v>
      </c>
      <c r="D109" s="9">
        <v>0.2</v>
      </c>
      <c r="E109" s="8">
        <v>0.76923076923076905</v>
      </c>
      <c r="F109" s="9">
        <v>0.57142857142857095</v>
      </c>
      <c r="G109" s="9">
        <v>0.93343750000000003</v>
      </c>
      <c r="H109" s="8">
        <v>0.6</v>
      </c>
      <c r="I109" s="9">
        <v>0.42843406593406602</v>
      </c>
      <c r="J109" s="9">
        <v>0.78263807285546405</v>
      </c>
      <c r="K109" s="8">
        <v>0.76923076923076905</v>
      </c>
      <c r="L109" s="9">
        <v>0.57142857142857095</v>
      </c>
      <c r="M109" s="9">
        <v>0.93343750000000003</v>
      </c>
      <c r="N109" s="8">
        <v>0.57575757575757602</v>
      </c>
      <c r="O109" s="9">
        <v>0.37140211640211601</v>
      </c>
      <c r="P109" s="9">
        <v>0.76928571428571402</v>
      </c>
      <c r="Q109" s="8">
        <v>0.66666666666666696</v>
      </c>
      <c r="R109" s="9">
        <v>0.44444444444444398</v>
      </c>
      <c r="S109" s="21">
        <v>0.80598218584496895</v>
      </c>
    </row>
    <row r="110" spans="1:19" s="9" customFormat="1">
      <c r="A110" s="9" t="s">
        <v>5</v>
      </c>
      <c r="B110" s="9" t="s">
        <v>75</v>
      </c>
      <c r="C110" s="9">
        <v>-0.118841256017322</v>
      </c>
      <c r="D110" s="9">
        <v>0.2</v>
      </c>
      <c r="E110" s="8">
        <v>0.84826926917202305</v>
      </c>
      <c r="F110" s="9">
        <v>0.83239801908787503</v>
      </c>
      <c r="G110" s="9">
        <v>0.86341945903640005</v>
      </c>
      <c r="H110" s="8">
        <v>0.79967947803317296</v>
      </c>
      <c r="I110" s="9">
        <v>0.78083686703838096</v>
      </c>
      <c r="J110" s="9">
        <v>0.81881022938597103</v>
      </c>
      <c r="K110" s="8">
        <v>0.84826926917202305</v>
      </c>
      <c r="L110" s="9">
        <v>0.83239801908787503</v>
      </c>
      <c r="M110" s="9">
        <v>0.86341945903640005</v>
      </c>
      <c r="N110" s="8">
        <v>0.82638259292837701</v>
      </c>
      <c r="O110" s="9">
        <v>0.81108414876837998</v>
      </c>
      <c r="P110" s="9">
        <v>0.84305601894462301</v>
      </c>
      <c r="Q110" s="8">
        <v>0.83694771428185</v>
      </c>
      <c r="R110" s="9">
        <v>0.82477733360889405</v>
      </c>
      <c r="S110" s="21">
        <v>0.84905240276275695</v>
      </c>
    </row>
    <row r="111" spans="1:19" s="9" customFormat="1">
      <c r="A111" s="9" t="s">
        <v>6</v>
      </c>
      <c r="B111" s="9" t="s">
        <v>75</v>
      </c>
      <c r="C111" s="9">
        <v>-0.118841256017322</v>
      </c>
      <c r="D111" s="9">
        <v>0.2</v>
      </c>
      <c r="E111" s="8">
        <v>0.91836734693877597</v>
      </c>
      <c r="F111" s="9">
        <v>0.83017864311521505</v>
      </c>
      <c r="G111" s="9">
        <v>0.98039215686274495</v>
      </c>
      <c r="H111" s="8">
        <v>0.73827838827838799</v>
      </c>
      <c r="I111" s="9">
        <v>0.62852380952380904</v>
      </c>
      <c r="J111" s="9">
        <v>0.83098591549295797</v>
      </c>
      <c r="K111" s="8">
        <v>0.91836734693877597</v>
      </c>
      <c r="L111" s="9">
        <v>0.83017864311521505</v>
      </c>
      <c r="M111" s="9">
        <v>0.98039215686274495</v>
      </c>
      <c r="N111" s="8">
        <v>0.69642857142857095</v>
      </c>
      <c r="O111" s="9">
        <v>0.58568681318681304</v>
      </c>
      <c r="P111" s="9">
        <v>0.80303030303030298</v>
      </c>
      <c r="Q111" s="8">
        <v>0.79207920792079201</v>
      </c>
      <c r="R111" s="9">
        <v>0.70366430260047297</v>
      </c>
      <c r="S111" s="21">
        <v>0.86277647058823503</v>
      </c>
    </row>
    <row r="112" spans="1:19" s="35" customFormat="1">
      <c r="A112" s="35" t="s">
        <v>79</v>
      </c>
      <c r="B112" s="35" t="s">
        <v>74</v>
      </c>
      <c r="C112" s="35">
        <v>9.5016081530964307</v>
      </c>
      <c r="D112" s="35">
        <v>0.2</v>
      </c>
      <c r="E112" s="36">
        <v>0.84667667638410304</v>
      </c>
      <c r="F112" s="35">
        <v>0.83311559459268802</v>
      </c>
      <c r="G112" s="35">
        <v>0.86037672519480002</v>
      </c>
      <c r="H112" s="36">
        <v>0.78887126818708198</v>
      </c>
      <c r="I112" s="35">
        <v>0.77217683418517202</v>
      </c>
      <c r="J112" s="35">
        <v>0.80600064749238498</v>
      </c>
      <c r="K112" s="36">
        <v>0.84667667638410304</v>
      </c>
      <c r="L112" s="35">
        <v>0.83311559459268802</v>
      </c>
      <c r="M112" s="35">
        <v>0.86037672519480002</v>
      </c>
      <c r="N112" s="36">
        <v>0.81067758730981299</v>
      </c>
      <c r="O112" s="35">
        <v>0.79412621517416204</v>
      </c>
      <c r="P112" s="35">
        <v>0.82527701323559199</v>
      </c>
      <c r="Q112" s="36">
        <v>0.82835660580021497</v>
      </c>
      <c r="R112" s="35">
        <v>0.81668980342797504</v>
      </c>
      <c r="S112" s="32">
        <v>0.83943948693196002</v>
      </c>
    </row>
    <row r="113" spans="1:19" s="35" customFormat="1">
      <c r="A113" s="35" t="s">
        <v>80</v>
      </c>
      <c r="B113" s="35" t="s">
        <v>74</v>
      </c>
      <c r="C113" s="35">
        <v>9.5016081530964307</v>
      </c>
      <c r="D113" s="35">
        <v>0.2</v>
      </c>
      <c r="E113" s="36">
        <v>0.84</v>
      </c>
      <c r="F113" s="35">
        <v>0.79089618896387504</v>
      </c>
      <c r="G113" s="35">
        <v>0.88989188773252803</v>
      </c>
      <c r="H113" s="36">
        <v>0.72430573302666301</v>
      </c>
      <c r="I113" s="35">
        <v>0.67600608892665004</v>
      </c>
      <c r="J113" s="35">
        <v>0.77346742980844896</v>
      </c>
      <c r="K113" s="36">
        <v>0.84</v>
      </c>
      <c r="L113" s="35">
        <v>0.79089618896387504</v>
      </c>
      <c r="M113" s="35">
        <v>0.88989188773252803</v>
      </c>
      <c r="N113" s="36">
        <v>0.68045112781954897</v>
      </c>
      <c r="O113" s="35">
        <v>0.62498802681992305</v>
      </c>
      <c r="P113" s="35">
        <v>0.73802409452665996</v>
      </c>
      <c r="Q113" s="36">
        <v>0.75234381845264198</v>
      </c>
      <c r="R113" s="35">
        <v>0.70788257562068602</v>
      </c>
      <c r="S113" s="32">
        <v>0.79305960298801104</v>
      </c>
    </row>
    <row r="114" spans="1:19" s="35" customFormat="1">
      <c r="A114" s="35" t="s">
        <v>2</v>
      </c>
      <c r="B114" s="35" t="s">
        <v>74</v>
      </c>
      <c r="C114" s="35">
        <v>9.5016081530964307</v>
      </c>
      <c r="D114" s="35">
        <v>0.2</v>
      </c>
      <c r="E114" s="36">
        <v>0.8125</v>
      </c>
      <c r="F114" s="35">
        <v>0.69227272727272704</v>
      </c>
      <c r="G114" s="35">
        <v>0.91493794326241096</v>
      </c>
      <c r="H114" s="36">
        <v>0.78736702127659597</v>
      </c>
      <c r="I114" s="35">
        <v>0.69767441860465096</v>
      </c>
      <c r="J114" s="35">
        <v>0.86666666666666703</v>
      </c>
      <c r="K114" s="36">
        <v>0.8125</v>
      </c>
      <c r="L114" s="35">
        <v>0.69227272727272704</v>
      </c>
      <c r="M114" s="35">
        <v>0.91493794326241096</v>
      </c>
      <c r="N114" s="36">
        <v>0.67290209790209798</v>
      </c>
      <c r="O114" s="35">
        <v>0.54545454545454497</v>
      </c>
      <c r="P114" s="35">
        <v>0.79371693121693099</v>
      </c>
      <c r="Q114" s="36">
        <v>0.73797965788257103</v>
      </c>
      <c r="R114" s="35">
        <v>0.62962962962962998</v>
      </c>
      <c r="S114" s="32">
        <v>0.81907142857142801</v>
      </c>
    </row>
    <row r="115" spans="1:19" s="35" customFormat="1">
      <c r="A115" s="35" t="s">
        <v>3</v>
      </c>
      <c r="B115" s="35" t="s">
        <v>74</v>
      </c>
      <c r="C115" s="35">
        <v>9.5016081530964307</v>
      </c>
      <c r="D115" s="35">
        <v>0.2</v>
      </c>
      <c r="E115" s="36">
        <v>0.87619047619047596</v>
      </c>
      <c r="F115" s="35">
        <v>0.80410990427098705</v>
      </c>
      <c r="G115" s="35">
        <v>0.93205517176997799</v>
      </c>
      <c r="H115" s="36">
        <v>0.73333333333333295</v>
      </c>
      <c r="I115" s="35">
        <v>0.64705882352941202</v>
      </c>
      <c r="J115" s="35">
        <v>0.81147837966262804</v>
      </c>
      <c r="K115" s="36">
        <v>0.87619047619047596</v>
      </c>
      <c r="L115" s="35">
        <v>0.80410990427098705</v>
      </c>
      <c r="M115" s="35">
        <v>0.93205517176997799</v>
      </c>
      <c r="N115" s="36">
        <v>0.73387096774193505</v>
      </c>
      <c r="O115" s="35">
        <v>0.65216586151368805</v>
      </c>
      <c r="P115" s="35">
        <v>0.81199186991869898</v>
      </c>
      <c r="Q115" s="36">
        <v>0.79657348301416098</v>
      </c>
      <c r="R115" s="35">
        <v>0.73487445976538401</v>
      </c>
      <c r="S115" s="32">
        <v>0.85141677822400696</v>
      </c>
    </row>
    <row r="116" spans="1:19" s="35" customFormat="1">
      <c r="A116" s="35" t="s">
        <v>4</v>
      </c>
      <c r="B116" s="35" t="s">
        <v>74</v>
      </c>
      <c r="C116" s="35">
        <v>9.5016081530964307</v>
      </c>
      <c r="D116" s="35">
        <v>0.2</v>
      </c>
      <c r="E116" s="36">
        <v>0.76923076923076905</v>
      </c>
      <c r="F116" s="35">
        <v>0.57127329192546605</v>
      </c>
      <c r="G116" s="35">
        <v>0.94117647058823495</v>
      </c>
      <c r="H116" s="36">
        <v>0.36363636363636398</v>
      </c>
      <c r="I116" s="35">
        <v>0.2</v>
      </c>
      <c r="J116" s="35">
        <v>0.53846153846153799</v>
      </c>
      <c r="K116" s="36">
        <v>0.76923076923076905</v>
      </c>
      <c r="L116" s="35">
        <v>0.57127329192546605</v>
      </c>
      <c r="M116" s="35">
        <v>0.94117647058823495</v>
      </c>
      <c r="N116" s="36">
        <v>0.45945945945945899</v>
      </c>
      <c r="O116" s="35">
        <v>0.29411764705882398</v>
      </c>
      <c r="P116" s="35">
        <v>0.62869047619047602</v>
      </c>
      <c r="Q116" s="36">
        <v>0.57627118644067798</v>
      </c>
      <c r="R116" s="35">
        <v>0.4</v>
      </c>
      <c r="S116" s="32">
        <v>0.71428571428571397</v>
      </c>
    </row>
    <row r="117" spans="1:19" s="35" customFormat="1">
      <c r="A117" s="35" t="s">
        <v>5</v>
      </c>
      <c r="B117" s="35" t="s">
        <v>74</v>
      </c>
      <c r="C117" s="35">
        <v>9.5016081530964307</v>
      </c>
      <c r="D117" s="35">
        <v>0.2</v>
      </c>
      <c r="E117" s="36">
        <v>0.84787108082154705</v>
      </c>
      <c r="F117" s="35">
        <v>0.83197910077926696</v>
      </c>
      <c r="G117" s="35">
        <v>0.86339890451038204</v>
      </c>
      <c r="H117" s="36">
        <v>0.80010632717340402</v>
      </c>
      <c r="I117" s="35">
        <v>0.78045352346619901</v>
      </c>
      <c r="J117" s="35">
        <v>0.81779338304230598</v>
      </c>
      <c r="K117" s="36">
        <v>0.84787108082154705</v>
      </c>
      <c r="L117" s="35">
        <v>0.83197910077926696</v>
      </c>
      <c r="M117" s="35">
        <v>0.86339890451038204</v>
      </c>
      <c r="N117" s="36">
        <v>0.82683820917948703</v>
      </c>
      <c r="O117" s="35">
        <v>0.81057245490274299</v>
      </c>
      <c r="P117" s="35">
        <v>0.842985838215351</v>
      </c>
      <c r="Q117" s="36">
        <v>0.83708932109198697</v>
      </c>
      <c r="R117" s="35">
        <v>0.82547895740961896</v>
      </c>
      <c r="S117" s="32">
        <v>0.84946765045311901</v>
      </c>
    </row>
    <row r="118" spans="1:19" s="34" customFormat="1" ht="17" thickBot="1">
      <c r="A118" s="34" t="s">
        <v>6</v>
      </c>
      <c r="B118" s="34" t="s">
        <v>74</v>
      </c>
      <c r="C118" s="34">
        <v>9.5016081530964307</v>
      </c>
      <c r="D118" s="34">
        <v>0.2</v>
      </c>
      <c r="E118" s="69">
        <v>0.83333333333333304</v>
      </c>
      <c r="F118" s="34">
        <v>0.71785714285714297</v>
      </c>
      <c r="G118" s="34">
        <v>0.93181818181818199</v>
      </c>
      <c r="H118" s="69">
        <v>0.79166666666666696</v>
      </c>
      <c r="I118" s="34">
        <v>0.69836309523809503</v>
      </c>
      <c r="J118" s="34">
        <v>0.87671759747102196</v>
      </c>
      <c r="K118" s="69">
        <v>0.83333333333333304</v>
      </c>
      <c r="L118" s="34">
        <v>0.71785714285714297</v>
      </c>
      <c r="M118" s="34">
        <v>0.93181818181818199</v>
      </c>
      <c r="N118" s="69">
        <v>0.72324058919803602</v>
      </c>
      <c r="O118" s="34">
        <v>0.59648279352226696</v>
      </c>
      <c r="P118" s="34">
        <v>0.83928571428571397</v>
      </c>
      <c r="Q118" s="69">
        <v>0.77227722772277196</v>
      </c>
      <c r="R118" s="34">
        <v>0.66666666666666696</v>
      </c>
      <c r="S118" s="71">
        <v>0.851914778856526</v>
      </c>
    </row>
    <row r="119" spans="1:19" s="9" customFormat="1">
      <c r="A119" s="9" t="s">
        <v>79</v>
      </c>
      <c r="B119" s="9" t="s">
        <v>41</v>
      </c>
      <c r="C119" s="9">
        <v>0.45319077099999999</v>
      </c>
      <c r="D119" s="9">
        <v>0.25</v>
      </c>
      <c r="E119" s="8">
        <v>0.79368833190114396</v>
      </c>
      <c r="F119" s="9">
        <v>0.77768183361629895</v>
      </c>
      <c r="G119" s="9">
        <v>0.81003606092480895</v>
      </c>
      <c r="H119" s="8">
        <v>0.74925577191857795</v>
      </c>
      <c r="I119" s="9">
        <v>0.73131440352688704</v>
      </c>
      <c r="J119" s="9">
        <v>0.76776737276586104</v>
      </c>
      <c r="K119" s="8">
        <v>0.79368833190114396</v>
      </c>
      <c r="L119" s="9">
        <v>0.77768183361629895</v>
      </c>
      <c r="M119" s="9">
        <v>0.81003606092480895</v>
      </c>
      <c r="N119" s="8">
        <v>0.77108421460154497</v>
      </c>
      <c r="O119" s="9">
        <v>0.75430800265256204</v>
      </c>
      <c r="P119" s="9">
        <v>0.78861772659900498</v>
      </c>
      <c r="Q119" s="8">
        <v>0.78232503480313997</v>
      </c>
      <c r="R119" s="9">
        <v>0.76890492965988599</v>
      </c>
      <c r="S119" s="21">
        <v>0.79504827389274502</v>
      </c>
    </row>
    <row r="120" spans="1:19" s="9" customFormat="1">
      <c r="A120" s="9" t="s">
        <v>80</v>
      </c>
      <c r="B120" s="9" t="s">
        <v>41</v>
      </c>
      <c r="C120" s="9">
        <v>0.45319077099999999</v>
      </c>
      <c r="D120" s="9">
        <v>0.25</v>
      </c>
      <c r="E120" s="8">
        <v>0.79017857142857095</v>
      </c>
      <c r="F120" s="9">
        <v>0.74090100798782799</v>
      </c>
      <c r="G120" s="9">
        <v>0.84405450127770099</v>
      </c>
      <c r="H120" s="8">
        <v>0.74203821656050994</v>
      </c>
      <c r="I120" s="9">
        <v>0.69253424375797001</v>
      </c>
      <c r="J120" s="9">
        <v>0.78798215684657602</v>
      </c>
      <c r="K120" s="8">
        <v>0.79017857142857095</v>
      </c>
      <c r="L120" s="9">
        <v>0.74090100798782799</v>
      </c>
      <c r="M120" s="9">
        <v>0.84405450127770099</v>
      </c>
      <c r="N120" s="8">
        <v>0.68055314516510701</v>
      </c>
      <c r="O120" s="9">
        <v>0.62312800404755897</v>
      </c>
      <c r="P120" s="9">
        <v>0.73929961089494201</v>
      </c>
      <c r="Q120" s="8">
        <v>0.73129533217638898</v>
      </c>
      <c r="R120" s="9">
        <v>0.68508689117467503</v>
      </c>
      <c r="S120" s="21">
        <v>0.776676233873831</v>
      </c>
    </row>
    <row r="121" spans="1:19" s="9" customFormat="1">
      <c r="A121" s="9" t="s">
        <v>2</v>
      </c>
      <c r="B121" s="9" t="s">
        <v>41</v>
      </c>
      <c r="C121" s="9">
        <v>0.45319077099999999</v>
      </c>
      <c r="D121" s="9">
        <v>0.25</v>
      </c>
      <c r="E121" s="8">
        <v>0.70938416422287398</v>
      </c>
      <c r="F121" s="9">
        <v>0.57446808510638303</v>
      </c>
      <c r="G121" s="9">
        <v>0.82610785953177301</v>
      </c>
      <c r="H121" s="8">
        <v>0.84529945999018197</v>
      </c>
      <c r="I121" s="9">
        <v>0.76742248062015495</v>
      </c>
      <c r="J121" s="9">
        <v>0.91566265060241003</v>
      </c>
      <c r="K121" s="8">
        <v>0.70938416422287398</v>
      </c>
      <c r="L121" s="9">
        <v>0.57446808510638303</v>
      </c>
      <c r="M121" s="9">
        <v>0.82610785953177301</v>
      </c>
      <c r="N121" s="8">
        <v>0.71428571428571397</v>
      </c>
      <c r="O121" s="9">
        <v>0.58329545454545495</v>
      </c>
      <c r="P121" s="9">
        <v>0.82698170731707299</v>
      </c>
      <c r="Q121" s="8">
        <v>0.70967741935483897</v>
      </c>
      <c r="R121" s="9">
        <v>0.6</v>
      </c>
      <c r="S121" s="21">
        <v>0.80374289902877005</v>
      </c>
    </row>
    <row r="122" spans="1:19" s="9" customFormat="1">
      <c r="A122" s="9" t="s">
        <v>3</v>
      </c>
      <c r="B122" s="9" t="s">
        <v>41</v>
      </c>
      <c r="C122" s="9">
        <v>0.45319077099999999</v>
      </c>
      <c r="D122" s="9">
        <v>0.25</v>
      </c>
      <c r="E122" s="8">
        <v>0.79381443298969101</v>
      </c>
      <c r="F122" s="9">
        <v>0.71695134061568999</v>
      </c>
      <c r="G122" s="9">
        <v>0.87378640776699001</v>
      </c>
      <c r="H122" s="8">
        <v>0.66545012165450101</v>
      </c>
      <c r="I122" s="9">
        <v>0.580632849051958</v>
      </c>
      <c r="J122" s="9">
        <v>0.74801829268292697</v>
      </c>
      <c r="K122" s="8">
        <v>0.79381443298969101</v>
      </c>
      <c r="L122" s="9">
        <v>0.71695134061568999</v>
      </c>
      <c r="M122" s="9">
        <v>0.87378640776699001</v>
      </c>
      <c r="N122" s="8">
        <v>0.66379310344827602</v>
      </c>
      <c r="O122" s="9">
        <v>0.581395348837209</v>
      </c>
      <c r="P122" s="9">
        <v>0.74336283185840701</v>
      </c>
      <c r="Q122" s="8">
        <v>0.72321428571428603</v>
      </c>
      <c r="R122" s="9">
        <v>0.65412953705716204</v>
      </c>
      <c r="S122" s="21">
        <v>0.78734402852049901</v>
      </c>
    </row>
    <row r="123" spans="1:19" s="9" customFormat="1">
      <c r="A123" s="9" t="s">
        <v>4</v>
      </c>
      <c r="B123" s="9" t="s">
        <v>41</v>
      </c>
      <c r="C123" s="9">
        <v>0.45319077099999999</v>
      </c>
      <c r="D123" s="9">
        <v>0.25</v>
      </c>
      <c r="E123" s="8">
        <v>0.76190476190476197</v>
      </c>
      <c r="F123" s="9">
        <v>0.5625</v>
      </c>
      <c r="G123" s="9">
        <v>0.9375</v>
      </c>
      <c r="H123" s="8">
        <v>0.73333333333333295</v>
      </c>
      <c r="I123" s="9">
        <v>0.5625</v>
      </c>
      <c r="J123" s="9">
        <v>0.88240950226244297</v>
      </c>
      <c r="K123" s="8">
        <v>0.76190476190476197</v>
      </c>
      <c r="L123" s="9">
        <v>0.5625</v>
      </c>
      <c r="M123" s="9">
        <v>0.9375</v>
      </c>
      <c r="N123" s="8">
        <v>0.66666666666666696</v>
      </c>
      <c r="O123" s="9">
        <v>0.46153846153846201</v>
      </c>
      <c r="P123" s="9">
        <v>0.84210526315789502</v>
      </c>
      <c r="Q123" s="8">
        <v>0.71111111111111103</v>
      </c>
      <c r="R123" s="9">
        <v>0.53650406504064996</v>
      </c>
      <c r="S123" s="21">
        <v>0.83636363636363598</v>
      </c>
    </row>
    <row r="124" spans="1:19" s="9" customFormat="1">
      <c r="A124" s="9" t="s">
        <v>5</v>
      </c>
      <c r="B124" s="9" t="s">
        <v>41</v>
      </c>
      <c r="C124" s="9">
        <v>0.45319077099999999</v>
      </c>
      <c r="D124" s="9">
        <v>0.25</v>
      </c>
      <c r="E124" s="8">
        <v>0.79376790863371505</v>
      </c>
      <c r="F124" s="9">
        <v>0.77686894025420705</v>
      </c>
      <c r="G124" s="9">
        <v>0.81090183508579305</v>
      </c>
      <c r="H124" s="8">
        <v>0.74986820110135799</v>
      </c>
      <c r="I124" s="9">
        <v>0.72909335485606697</v>
      </c>
      <c r="J124" s="9">
        <v>0.76956713452466696</v>
      </c>
      <c r="K124" s="8">
        <v>0.79376790863371505</v>
      </c>
      <c r="L124" s="9">
        <v>0.77686894025420705</v>
      </c>
      <c r="M124" s="9">
        <v>0.81090183508579305</v>
      </c>
      <c r="N124" s="8">
        <v>0.78186562838604101</v>
      </c>
      <c r="O124" s="9">
        <v>0.76318478542262402</v>
      </c>
      <c r="P124" s="9">
        <v>0.79817875896871504</v>
      </c>
      <c r="Q124" s="8">
        <v>0.78780772064078497</v>
      </c>
      <c r="R124" s="9">
        <v>0.77471289733053506</v>
      </c>
      <c r="S124" s="21">
        <v>0.80056701663059704</v>
      </c>
    </row>
    <row r="125" spans="1:19" s="9" customFormat="1">
      <c r="A125" s="9" t="s">
        <v>6</v>
      </c>
      <c r="B125" s="9" t="s">
        <v>41</v>
      </c>
      <c r="C125" s="9">
        <v>0.45319077099999999</v>
      </c>
      <c r="D125" s="9">
        <v>0.25</v>
      </c>
      <c r="E125" s="8">
        <v>0.87755102040816302</v>
      </c>
      <c r="F125" s="9">
        <v>0.77075892857142903</v>
      </c>
      <c r="G125" s="9">
        <v>0.95746897163120603</v>
      </c>
      <c r="H125" s="8">
        <v>0.75</v>
      </c>
      <c r="I125" s="9">
        <v>0.64473684210526305</v>
      </c>
      <c r="J125" s="9">
        <v>0.84063664596273302</v>
      </c>
      <c r="K125" s="8">
        <v>0.87755102040816302</v>
      </c>
      <c r="L125" s="9">
        <v>0.77075892857142903</v>
      </c>
      <c r="M125" s="9">
        <v>0.95746897163120603</v>
      </c>
      <c r="N125" s="8">
        <v>0.69230769230769196</v>
      </c>
      <c r="O125" s="9">
        <v>0.57575757575757602</v>
      </c>
      <c r="P125" s="9">
        <v>0.8</v>
      </c>
      <c r="Q125" s="8">
        <v>0.77179168393424502</v>
      </c>
      <c r="R125" s="9">
        <v>0.68178303655107797</v>
      </c>
      <c r="S125" s="21">
        <v>0.84803893805309705</v>
      </c>
    </row>
    <row r="126" spans="1:19" s="35" customFormat="1">
      <c r="A126" s="35" t="s">
        <v>79</v>
      </c>
      <c r="B126" s="35" t="s">
        <v>73</v>
      </c>
      <c r="C126" s="35">
        <v>0.320366912034872</v>
      </c>
      <c r="D126" s="35">
        <v>0.25</v>
      </c>
      <c r="E126" s="36">
        <v>0.838355650073903</v>
      </c>
      <c r="F126" s="35">
        <v>0.82382741079053901</v>
      </c>
      <c r="G126" s="35">
        <v>0.85183195573923498</v>
      </c>
      <c r="H126" s="36">
        <v>0.75473399458972001</v>
      </c>
      <c r="I126" s="35">
        <v>0.73531574402849897</v>
      </c>
      <c r="J126" s="35">
        <v>0.77302606615265701</v>
      </c>
      <c r="K126" s="36">
        <v>0.838355650073903</v>
      </c>
      <c r="L126" s="35">
        <v>0.82382741079053901</v>
      </c>
      <c r="M126" s="35">
        <v>0.85183195573923498</v>
      </c>
      <c r="N126" s="36">
        <v>0.78425884379948796</v>
      </c>
      <c r="O126" s="35">
        <v>0.76841894314945702</v>
      </c>
      <c r="P126" s="35">
        <v>0.80008349678319302</v>
      </c>
      <c r="Q126" s="36">
        <v>0.81046436026417601</v>
      </c>
      <c r="R126" s="35">
        <v>0.79825090795517994</v>
      </c>
      <c r="S126" s="32">
        <v>0.82161160557434898</v>
      </c>
    </row>
    <row r="127" spans="1:19" s="35" customFormat="1">
      <c r="A127" s="35" t="s">
        <v>80</v>
      </c>
      <c r="B127" s="35" t="s">
        <v>73</v>
      </c>
      <c r="C127" s="35">
        <v>0.320366912034872</v>
      </c>
      <c r="D127" s="35">
        <v>0.25</v>
      </c>
      <c r="E127" s="36">
        <v>0.796162517830028</v>
      </c>
      <c r="F127" s="35">
        <v>0.73556649543379005</v>
      </c>
      <c r="G127" s="35">
        <v>0.84507198055590205</v>
      </c>
      <c r="H127" s="36">
        <v>0.78685955085050596</v>
      </c>
      <c r="I127" s="35">
        <v>0.73951778261658496</v>
      </c>
      <c r="J127" s="35">
        <v>0.82883179231863402</v>
      </c>
      <c r="K127" s="36">
        <v>0.796162517830028</v>
      </c>
      <c r="L127" s="35">
        <v>0.73556649543379005</v>
      </c>
      <c r="M127" s="35">
        <v>0.84507198055590205</v>
      </c>
      <c r="N127" s="36">
        <v>0.72435425711972901</v>
      </c>
      <c r="O127" s="35">
        <v>0.66666666666666696</v>
      </c>
      <c r="P127" s="35">
        <v>0.77638433607342805</v>
      </c>
      <c r="Q127" s="36">
        <v>0.75720164609053497</v>
      </c>
      <c r="R127" s="35">
        <v>0.71244341231112895</v>
      </c>
      <c r="S127" s="32">
        <v>0.79741709858261101</v>
      </c>
    </row>
    <row r="128" spans="1:19" s="35" customFormat="1">
      <c r="A128" s="35" t="s">
        <v>2</v>
      </c>
      <c r="B128" s="35" t="s">
        <v>73</v>
      </c>
      <c r="C128" s="35">
        <v>0.320366912034872</v>
      </c>
      <c r="D128" s="35">
        <v>0.25</v>
      </c>
      <c r="E128" s="36">
        <v>0.67391304347826098</v>
      </c>
      <c r="F128" s="35">
        <v>0.530612244897959</v>
      </c>
      <c r="G128" s="35">
        <v>0.80393222506393902</v>
      </c>
      <c r="H128" s="36">
        <v>0.84529945999018197</v>
      </c>
      <c r="I128" s="35">
        <v>0.76190476190476197</v>
      </c>
      <c r="J128" s="35">
        <v>0.91111814345991604</v>
      </c>
      <c r="K128" s="36">
        <v>0.67391304347826098</v>
      </c>
      <c r="L128" s="35">
        <v>0.530612244897959</v>
      </c>
      <c r="M128" s="35">
        <v>0.80393222506393902</v>
      </c>
      <c r="N128" s="36">
        <v>0.70212765957446799</v>
      </c>
      <c r="O128" s="35">
        <v>0.56518952062430305</v>
      </c>
      <c r="P128" s="35">
        <v>0.82541407867494798</v>
      </c>
      <c r="Q128" s="36">
        <v>0.68627450980392202</v>
      </c>
      <c r="R128" s="35">
        <v>0.56402439024390205</v>
      </c>
      <c r="S128" s="32">
        <v>0.77897368421052604</v>
      </c>
    </row>
    <row r="129" spans="1:19" s="35" customFormat="1">
      <c r="A129" s="35" t="s">
        <v>3</v>
      </c>
      <c r="B129" s="35" t="s">
        <v>73</v>
      </c>
      <c r="C129" s="35">
        <v>0.320366912034872</v>
      </c>
      <c r="D129" s="35">
        <v>0.25</v>
      </c>
      <c r="E129" s="36">
        <v>0.83663657770800604</v>
      </c>
      <c r="F129" s="35">
        <v>0.75757575757575801</v>
      </c>
      <c r="G129" s="35">
        <v>0.90816326530612201</v>
      </c>
      <c r="H129" s="36">
        <v>0.717741935483871</v>
      </c>
      <c r="I129" s="35">
        <v>0.63565727236893999</v>
      </c>
      <c r="J129" s="35">
        <v>0.79832258484789298</v>
      </c>
      <c r="K129" s="36">
        <v>0.83663657770800604</v>
      </c>
      <c r="L129" s="35">
        <v>0.75757575757575801</v>
      </c>
      <c r="M129" s="35">
        <v>0.90816326530612201</v>
      </c>
      <c r="N129" s="36">
        <v>0.71199999999999997</v>
      </c>
      <c r="O129" s="35">
        <v>0.63332031249999998</v>
      </c>
      <c r="P129" s="35">
        <v>0.79280768371677501</v>
      </c>
      <c r="Q129" s="36">
        <v>0.76891290527654199</v>
      </c>
      <c r="R129" s="35">
        <v>0.70367867867867895</v>
      </c>
      <c r="S129" s="32">
        <v>0.82933097788921795</v>
      </c>
    </row>
    <row r="130" spans="1:19" s="35" customFormat="1">
      <c r="A130" s="35" t="s">
        <v>4</v>
      </c>
      <c r="B130" s="35" t="s">
        <v>73</v>
      </c>
      <c r="C130" s="35">
        <v>0.320366912034872</v>
      </c>
      <c r="D130" s="35">
        <v>0.25</v>
      </c>
      <c r="E130" s="36">
        <v>0.66666666666666696</v>
      </c>
      <c r="F130" s="35">
        <v>0.45</v>
      </c>
      <c r="G130" s="35">
        <v>0.86666666666666703</v>
      </c>
      <c r="H130" s="36">
        <v>0.875</v>
      </c>
      <c r="I130" s="35">
        <v>0.73913043478260898</v>
      </c>
      <c r="J130" s="35">
        <v>0.96875</v>
      </c>
      <c r="K130" s="36">
        <v>0.66666666666666696</v>
      </c>
      <c r="L130" s="35">
        <v>0.45</v>
      </c>
      <c r="M130" s="35">
        <v>0.86666666666666703</v>
      </c>
      <c r="N130" s="36">
        <v>0.78019323671497598</v>
      </c>
      <c r="O130" s="35">
        <v>0.56243750000000003</v>
      </c>
      <c r="P130" s="35">
        <v>0.94736842105263197</v>
      </c>
      <c r="Q130" s="36">
        <v>0.71428571428571397</v>
      </c>
      <c r="R130" s="35">
        <v>0.514249084249084</v>
      </c>
      <c r="S130" s="32">
        <v>0.85714285714285698</v>
      </c>
    </row>
    <row r="131" spans="1:19" s="35" customFormat="1">
      <c r="A131" s="35" t="s">
        <v>5</v>
      </c>
      <c r="B131" s="35" t="s">
        <v>73</v>
      </c>
      <c r="C131" s="35">
        <v>0.320366912034872</v>
      </c>
      <c r="D131" s="35">
        <v>0.25</v>
      </c>
      <c r="E131" s="36">
        <v>0.84313725490196101</v>
      </c>
      <c r="F131" s="35">
        <v>0.82620824170070195</v>
      </c>
      <c r="G131" s="35">
        <v>0.85862461011826097</v>
      </c>
      <c r="H131" s="36">
        <v>0.74920127795527203</v>
      </c>
      <c r="I131" s="35">
        <v>0.73019165686373599</v>
      </c>
      <c r="J131" s="35">
        <v>0.76992538662968302</v>
      </c>
      <c r="K131" s="36">
        <v>0.84313725490196101</v>
      </c>
      <c r="L131" s="35">
        <v>0.82620824170070195</v>
      </c>
      <c r="M131" s="35">
        <v>0.85862461011826097</v>
      </c>
      <c r="N131" s="36">
        <v>0.79144502919012705</v>
      </c>
      <c r="O131" s="35">
        <v>0.77477268935602295</v>
      </c>
      <c r="P131" s="35">
        <v>0.80871157168833896</v>
      </c>
      <c r="Q131" s="36">
        <v>0.81644709073305799</v>
      </c>
      <c r="R131" s="35">
        <v>0.803531081781241</v>
      </c>
      <c r="S131" s="32">
        <v>0.82857859796495104</v>
      </c>
    </row>
    <row r="132" spans="1:19" s="35" customFormat="1">
      <c r="A132" s="35" t="s">
        <v>6</v>
      </c>
      <c r="B132" s="35" t="s">
        <v>73</v>
      </c>
      <c r="C132" s="35">
        <v>0.320366912034872</v>
      </c>
      <c r="D132" s="35">
        <v>0.25</v>
      </c>
      <c r="E132" s="36">
        <v>0.89473684210526305</v>
      </c>
      <c r="F132" s="35">
        <v>0.80485413677666195</v>
      </c>
      <c r="G132" s="35">
        <v>0.97728535353535395</v>
      </c>
      <c r="H132" s="36">
        <v>0.80597014925373101</v>
      </c>
      <c r="I132" s="35">
        <v>0.70367867867867895</v>
      </c>
      <c r="J132" s="35">
        <v>0.89473684210526305</v>
      </c>
      <c r="K132" s="36">
        <v>0.89473684210526305</v>
      </c>
      <c r="L132" s="35">
        <v>0.80485413677666195</v>
      </c>
      <c r="M132" s="35">
        <v>0.97728535353535395</v>
      </c>
      <c r="N132" s="36">
        <v>0.75409836065573799</v>
      </c>
      <c r="O132" s="35">
        <v>0.63041465378421901</v>
      </c>
      <c r="P132" s="35">
        <v>0.86541666666666694</v>
      </c>
      <c r="Q132" s="36">
        <v>0.81666666666666698</v>
      </c>
      <c r="R132" s="35">
        <v>0.72718614718614705</v>
      </c>
      <c r="S132" s="32">
        <v>0.88888888888888895</v>
      </c>
    </row>
    <row r="133" spans="1:19" s="9" customFormat="1">
      <c r="A133" s="9" t="s">
        <v>79</v>
      </c>
      <c r="B133" s="9" t="s">
        <v>75</v>
      </c>
      <c r="C133" s="9">
        <v>-0.376664467669934</v>
      </c>
      <c r="D133" s="9">
        <v>0.25</v>
      </c>
      <c r="E133" s="8">
        <v>0.88312810852839396</v>
      </c>
      <c r="F133" s="9">
        <v>0.86903666899883703</v>
      </c>
      <c r="G133" s="9">
        <v>0.89589637161616198</v>
      </c>
      <c r="H133" s="8">
        <v>0.73926874933199804</v>
      </c>
      <c r="I133" s="9">
        <v>0.72070079405518905</v>
      </c>
      <c r="J133" s="9">
        <v>0.75730695672962001</v>
      </c>
      <c r="K133" s="8">
        <v>0.88312810852839396</v>
      </c>
      <c r="L133" s="9">
        <v>0.86903666899883703</v>
      </c>
      <c r="M133" s="9">
        <v>0.89589637161616198</v>
      </c>
      <c r="N133" s="8">
        <v>0.783553894420843</v>
      </c>
      <c r="O133" s="9">
        <v>0.767907282076427</v>
      </c>
      <c r="P133" s="9">
        <v>0.79846757918750599</v>
      </c>
      <c r="Q133" s="8">
        <v>0.83041516287409001</v>
      </c>
      <c r="R133" s="9">
        <v>0.81897572161356602</v>
      </c>
      <c r="S133" s="21">
        <v>0.84204378662235801</v>
      </c>
    </row>
    <row r="134" spans="1:19" s="9" customFormat="1">
      <c r="A134" s="9" t="s">
        <v>80</v>
      </c>
      <c r="B134" s="9" t="s">
        <v>75</v>
      </c>
      <c r="C134" s="9">
        <v>-0.376664467669934</v>
      </c>
      <c r="D134" s="9">
        <v>0.25</v>
      </c>
      <c r="E134" s="8">
        <v>0.87905101275318798</v>
      </c>
      <c r="F134" s="9">
        <v>0.83333333333333304</v>
      </c>
      <c r="G134" s="9">
        <v>0.92131434760448505</v>
      </c>
      <c r="H134" s="8">
        <v>0.68195847362513995</v>
      </c>
      <c r="I134" s="9">
        <v>0.626848981927424</v>
      </c>
      <c r="J134" s="9">
        <v>0.733119217643462</v>
      </c>
      <c r="K134" s="8">
        <v>0.87905101275318798</v>
      </c>
      <c r="L134" s="9">
        <v>0.83333333333333304</v>
      </c>
      <c r="M134" s="9">
        <v>0.92131434760448505</v>
      </c>
      <c r="N134" s="8">
        <v>0.65929455848810703</v>
      </c>
      <c r="O134" s="9">
        <v>0.59920365632068795</v>
      </c>
      <c r="P134" s="9">
        <v>0.71228414172686605</v>
      </c>
      <c r="Q134" s="8">
        <v>0.75236294896030298</v>
      </c>
      <c r="R134" s="9">
        <v>0.70760795834948398</v>
      </c>
      <c r="S134" s="21">
        <v>0.79289940828402405</v>
      </c>
    </row>
    <row r="135" spans="1:19" s="9" customFormat="1">
      <c r="A135" s="9" t="s">
        <v>2</v>
      </c>
      <c r="B135" s="9" t="s">
        <v>75</v>
      </c>
      <c r="C135" s="9">
        <v>-0.376664467669934</v>
      </c>
      <c r="D135" s="9">
        <v>0.25</v>
      </c>
      <c r="E135" s="8">
        <v>0.87719298245613997</v>
      </c>
      <c r="F135" s="9">
        <v>0.77765151515151498</v>
      </c>
      <c r="G135" s="9">
        <v>0.95833333333333304</v>
      </c>
      <c r="H135" s="8">
        <v>0.69318181818181801</v>
      </c>
      <c r="I135" s="9">
        <v>0.59137193937038501</v>
      </c>
      <c r="J135" s="9">
        <v>0.78947368421052599</v>
      </c>
      <c r="K135" s="8">
        <v>0.87719298245613997</v>
      </c>
      <c r="L135" s="9">
        <v>0.77765151515151498</v>
      </c>
      <c r="M135" s="9">
        <v>0.95833333333333304</v>
      </c>
      <c r="N135" s="8">
        <v>0.60606060606060597</v>
      </c>
      <c r="O135" s="9">
        <v>0.48610119047618999</v>
      </c>
      <c r="P135" s="9">
        <v>0.72466690042075699</v>
      </c>
      <c r="Q135" s="8">
        <v>0.71775298492855699</v>
      </c>
      <c r="R135" s="9">
        <v>0.61682242990654201</v>
      </c>
      <c r="S135" s="21">
        <v>0.80303328561202603</v>
      </c>
    </row>
    <row r="136" spans="1:19" s="9" customFormat="1">
      <c r="A136" s="9" t="s">
        <v>3</v>
      </c>
      <c r="B136" s="9" t="s">
        <v>75</v>
      </c>
      <c r="C136" s="9">
        <v>-0.376664467669934</v>
      </c>
      <c r="D136" s="9">
        <v>0.25</v>
      </c>
      <c r="E136" s="8">
        <v>0.89423076923076905</v>
      </c>
      <c r="F136" s="9">
        <v>0.83154419066534302</v>
      </c>
      <c r="G136" s="9">
        <v>0.95193452380952404</v>
      </c>
      <c r="H136" s="8">
        <v>0.70161290322580605</v>
      </c>
      <c r="I136" s="9">
        <v>0.61535087719298298</v>
      </c>
      <c r="J136" s="9">
        <v>0.77678755903187702</v>
      </c>
      <c r="K136" s="8">
        <v>0.89423076923076905</v>
      </c>
      <c r="L136" s="9">
        <v>0.83154419066534302</v>
      </c>
      <c r="M136" s="9">
        <v>0.95193452380952404</v>
      </c>
      <c r="N136" s="8">
        <v>0.71428571428571397</v>
      </c>
      <c r="O136" s="9">
        <v>0.63357542973254999</v>
      </c>
      <c r="P136" s="9">
        <v>0.79022198731501003</v>
      </c>
      <c r="Q136" s="8">
        <v>0.79439252336448596</v>
      </c>
      <c r="R136" s="9">
        <v>0.73272669220945097</v>
      </c>
      <c r="S136" s="21">
        <v>0.84799999999999998</v>
      </c>
    </row>
    <row r="137" spans="1:19" s="9" customFormat="1">
      <c r="A137" s="9" t="s">
        <v>4</v>
      </c>
      <c r="B137" s="9" t="s">
        <v>75</v>
      </c>
      <c r="C137" s="9">
        <v>-0.376664467669934</v>
      </c>
      <c r="D137" s="9">
        <v>0.25</v>
      </c>
      <c r="E137" s="8">
        <v>0.77272727272727304</v>
      </c>
      <c r="F137" s="9">
        <v>0.57142857142857095</v>
      </c>
      <c r="G137" s="9">
        <v>0.93333333333333302</v>
      </c>
      <c r="H137" s="8">
        <v>0.52941176470588203</v>
      </c>
      <c r="I137" s="9">
        <v>0.34612068965517201</v>
      </c>
      <c r="J137" s="9">
        <v>0.70006756756756705</v>
      </c>
      <c r="K137" s="8">
        <v>0.77272727272727304</v>
      </c>
      <c r="L137" s="9">
        <v>0.57142857142857095</v>
      </c>
      <c r="M137" s="9">
        <v>0.93333333333333302</v>
      </c>
      <c r="N137" s="8">
        <v>0.53333333333333299</v>
      </c>
      <c r="O137" s="9">
        <v>0.34480064655172399</v>
      </c>
      <c r="P137" s="9">
        <v>0.70967741935483897</v>
      </c>
      <c r="Q137" s="8">
        <v>0.62745098039215697</v>
      </c>
      <c r="R137" s="9">
        <v>0.439024390243902</v>
      </c>
      <c r="S137" s="21">
        <v>0.76673076923076899</v>
      </c>
    </row>
    <row r="138" spans="1:19" s="9" customFormat="1">
      <c r="A138" s="9" t="s">
        <v>5</v>
      </c>
      <c r="B138" s="9" t="s">
        <v>75</v>
      </c>
      <c r="C138" s="9">
        <v>-0.376664467669934</v>
      </c>
      <c r="D138" s="9">
        <v>0.25</v>
      </c>
      <c r="E138" s="8">
        <v>0.88345686249877897</v>
      </c>
      <c r="F138" s="9">
        <v>0.86910782036779399</v>
      </c>
      <c r="G138" s="9">
        <v>0.89710369816610003</v>
      </c>
      <c r="H138" s="8">
        <v>0.74932613301923501</v>
      </c>
      <c r="I138" s="9">
        <v>0.73060232701967798</v>
      </c>
      <c r="J138" s="9">
        <v>0.76894828314100805</v>
      </c>
      <c r="K138" s="8">
        <v>0.88345686249877897</v>
      </c>
      <c r="L138" s="9">
        <v>0.86910782036779399</v>
      </c>
      <c r="M138" s="9">
        <v>0.89710369816610003</v>
      </c>
      <c r="N138" s="8">
        <v>0.79888971123046904</v>
      </c>
      <c r="O138" s="9">
        <v>0.78304814022223801</v>
      </c>
      <c r="P138" s="9">
        <v>0.81366519075092802</v>
      </c>
      <c r="Q138" s="8">
        <v>0.83886939343759304</v>
      </c>
      <c r="R138" s="9">
        <v>0.82718096116916495</v>
      </c>
      <c r="S138" s="21">
        <v>0.85027154296970597</v>
      </c>
    </row>
    <row r="139" spans="1:19" s="9" customFormat="1">
      <c r="A139" s="9" t="s">
        <v>6</v>
      </c>
      <c r="B139" s="9" t="s">
        <v>75</v>
      </c>
      <c r="C139" s="9">
        <v>-0.376664467669934</v>
      </c>
      <c r="D139" s="9">
        <v>0.25</v>
      </c>
      <c r="E139" s="8">
        <v>0.91864313292884703</v>
      </c>
      <c r="F139" s="9">
        <v>0.82605978260869595</v>
      </c>
      <c r="G139" s="9">
        <v>0.98</v>
      </c>
      <c r="H139" s="8">
        <v>0.69736842105263197</v>
      </c>
      <c r="I139" s="9">
        <v>0.58326612903225805</v>
      </c>
      <c r="J139" s="9">
        <v>0.78951296150824801</v>
      </c>
      <c r="K139" s="8">
        <v>0.91864313292884703</v>
      </c>
      <c r="L139" s="9">
        <v>0.82605978260869595</v>
      </c>
      <c r="M139" s="9">
        <v>0.98</v>
      </c>
      <c r="N139" s="8">
        <v>0.66176470588235303</v>
      </c>
      <c r="O139" s="9">
        <v>0.54995967741935503</v>
      </c>
      <c r="P139" s="9">
        <v>0.77586850231600601</v>
      </c>
      <c r="Q139" s="8">
        <v>0.76785714285714302</v>
      </c>
      <c r="R139" s="9">
        <v>0.67326732673267298</v>
      </c>
      <c r="S139" s="21">
        <v>0.85040251498413399</v>
      </c>
    </row>
    <row r="140" spans="1:19" s="35" customFormat="1">
      <c r="A140" s="35" t="s">
        <v>79</v>
      </c>
      <c r="B140" s="35" t="s">
        <v>74</v>
      </c>
      <c r="C140" s="35">
        <v>9.2437849414438098</v>
      </c>
      <c r="D140" s="35">
        <v>0.25</v>
      </c>
      <c r="E140" s="36">
        <v>0.88231571109456397</v>
      </c>
      <c r="F140" s="35">
        <v>0.868844796294441</v>
      </c>
      <c r="G140" s="35">
        <v>0.89534071255620895</v>
      </c>
      <c r="H140" s="36">
        <v>0.73875090075801997</v>
      </c>
      <c r="I140" s="35">
        <v>0.72131774911427005</v>
      </c>
      <c r="J140" s="35">
        <v>0.75645697229791697</v>
      </c>
      <c r="K140" s="36">
        <v>0.88231571109456397</v>
      </c>
      <c r="L140" s="35">
        <v>0.868844796294441</v>
      </c>
      <c r="M140" s="35">
        <v>0.89534071255620895</v>
      </c>
      <c r="N140" s="36">
        <v>0.78233738612780501</v>
      </c>
      <c r="O140" s="35">
        <v>0.76735997819393398</v>
      </c>
      <c r="P140" s="35">
        <v>0.79689322327253398</v>
      </c>
      <c r="Q140" s="36">
        <v>0.82927807813684995</v>
      </c>
      <c r="R140" s="35">
        <v>0.81823594175008796</v>
      </c>
      <c r="S140" s="32">
        <v>0.84022956390647097</v>
      </c>
    </row>
    <row r="141" spans="1:19" s="35" customFormat="1">
      <c r="A141" s="35" t="s">
        <v>80</v>
      </c>
      <c r="B141" s="35" t="s">
        <v>74</v>
      </c>
      <c r="C141" s="35">
        <v>9.2437849414438098</v>
      </c>
      <c r="D141" s="35">
        <v>0.25</v>
      </c>
      <c r="E141" s="36">
        <v>0.87727272727272698</v>
      </c>
      <c r="F141" s="35">
        <v>0.83331339712918695</v>
      </c>
      <c r="G141" s="35">
        <v>0.917392301555644</v>
      </c>
      <c r="H141" s="36">
        <v>0.67520019661252995</v>
      </c>
      <c r="I141" s="35">
        <v>0.61992597800016502</v>
      </c>
      <c r="J141" s="35">
        <v>0.72561332490415198</v>
      </c>
      <c r="K141" s="36">
        <v>0.87727272727272698</v>
      </c>
      <c r="L141" s="35">
        <v>0.83331339712918695</v>
      </c>
      <c r="M141" s="35">
        <v>0.917392301555644</v>
      </c>
      <c r="N141" s="36">
        <v>0.65397374636129002</v>
      </c>
      <c r="O141" s="35">
        <v>0.597938144329897</v>
      </c>
      <c r="P141" s="35">
        <v>0.70567431995690799</v>
      </c>
      <c r="Q141" s="36">
        <v>0.74851485148514896</v>
      </c>
      <c r="R141" s="35">
        <v>0.704912189910187</v>
      </c>
      <c r="S141" s="32">
        <v>0.78930767174552197</v>
      </c>
    </row>
    <row r="142" spans="1:19" s="35" customFormat="1">
      <c r="A142" s="35" t="s">
        <v>2</v>
      </c>
      <c r="B142" s="35" t="s">
        <v>74</v>
      </c>
      <c r="C142" s="35">
        <v>9.2437849414438098</v>
      </c>
      <c r="D142" s="35">
        <v>0.25</v>
      </c>
      <c r="E142" s="36">
        <v>0.88</v>
      </c>
      <c r="F142" s="35">
        <v>0.78</v>
      </c>
      <c r="G142" s="35">
        <v>0.95833333333333304</v>
      </c>
      <c r="H142" s="36">
        <v>0.74157303370786498</v>
      </c>
      <c r="I142" s="35">
        <v>0.64365763546798005</v>
      </c>
      <c r="J142" s="35">
        <v>0.824748711340206</v>
      </c>
      <c r="K142" s="36">
        <v>0.88</v>
      </c>
      <c r="L142" s="35">
        <v>0.78</v>
      </c>
      <c r="M142" s="35">
        <v>0.95833333333333304</v>
      </c>
      <c r="N142" s="36">
        <v>0.647887323943662</v>
      </c>
      <c r="O142" s="35">
        <v>0.53120404411764699</v>
      </c>
      <c r="P142" s="35">
        <v>0.76056338028169002</v>
      </c>
      <c r="Q142" s="36">
        <v>0.74545454545454504</v>
      </c>
      <c r="R142" s="35">
        <v>0.64761904761904798</v>
      </c>
      <c r="S142" s="32">
        <v>0.82926829268292701</v>
      </c>
    </row>
    <row r="143" spans="1:19" s="35" customFormat="1">
      <c r="A143" s="35" t="s">
        <v>3</v>
      </c>
      <c r="B143" s="35" t="s">
        <v>74</v>
      </c>
      <c r="C143" s="35">
        <v>9.2437849414438098</v>
      </c>
      <c r="D143" s="35">
        <v>0.25</v>
      </c>
      <c r="E143" s="36">
        <v>0.89523809523809506</v>
      </c>
      <c r="F143" s="35">
        <v>0.83329207920792103</v>
      </c>
      <c r="G143" s="35">
        <v>0.95240320427236302</v>
      </c>
      <c r="H143" s="36">
        <v>0.68199436222692</v>
      </c>
      <c r="I143" s="35">
        <v>0.60330578512396704</v>
      </c>
      <c r="J143" s="35">
        <v>0.76191451990632297</v>
      </c>
      <c r="K143" s="36">
        <v>0.89523809523809506</v>
      </c>
      <c r="L143" s="35">
        <v>0.83329207920792103</v>
      </c>
      <c r="M143" s="35">
        <v>0.95240320427236302</v>
      </c>
      <c r="N143" s="36">
        <v>0.70229007633587803</v>
      </c>
      <c r="O143" s="35">
        <v>0.62497499999999995</v>
      </c>
      <c r="P143" s="35">
        <v>0.78035190615835803</v>
      </c>
      <c r="Q143" s="36">
        <v>0.78512396694214903</v>
      </c>
      <c r="R143" s="35">
        <v>0.72487200722782696</v>
      </c>
      <c r="S143" s="32">
        <v>0.84581497797356797</v>
      </c>
    </row>
    <row r="144" spans="1:19" s="35" customFormat="1">
      <c r="A144" s="35" t="s">
        <v>4</v>
      </c>
      <c r="B144" s="35" t="s">
        <v>74</v>
      </c>
      <c r="C144" s="35">
        <v>9.2437849414438098</v>
      </c>
      <c r="D144" s="35">
        <v>0.25</v>
      </c>
      <c r="E144" s="36">
        <v>0.80952380952380998</v>
      </c>
      <c r="F144" s="35">
        <v>0.63157894736842102</v>
      </c>
      <c r="G144" s="35">
        <v>0.95656702898550705</v>
      </c>
      <c r="H144" s="36">
        <v>0.32352941176470601</v>
      </c>
      <c r="I144" s="35">
        <v>0.16666666666666699</v>
      </c>
      <c r="J144" s="35">
        <v>0.5</v>
      </c>
      <c r="K144" s="36">
        <v>0.80952380952380998</v>
      </c>
      <c r="L144" s="35">
        <v>0.63157894736842102</v>
      </c>
      <c r="M144" s="35">
        <v>0.95656702898550705</v>
      </c>
      <c r="N144" s="36">
        <v>0.45346320346320301</v>
      </c>
      <c r="O144" s="35">
        <v>0.3125</v>
      </c>
      <c r="P144" s="35">
        <v>0.61538461538461497</v>
      </c>
      <c r="Q144" s="36">
        <v>0.57878411910670002</v>
      </c>
      <c r="R144" s="35">
        <v>0.42849544072948298</v>
      </c>
      <c r="S144" s="32">
        <v>0.71641791044776104</v>
      </c>
    </row>
    <row r="145" spans="1:19" s="35" customFormat="1">
      <c r="A145" s="35" t="s">
        <v>5</v>
      </c>
      <c r="B145" s="35" t="s">
        <v>74</v>
      </c>
      <c r="C145" s="35">
        <v>9.2437849414438098</v>
      </c>
      <c r="D145" s="35">
        <v>0.25</v>
      </c>
      <c r="E145" s="36">
        <v>0.88292597907162496</v>
      </c>
      <c r="F145" s="35">
        <v>0.86910851256435695</v>
      </c>
      <c r="G145" s="35">
        <v>0.89743341372768004</v>
      </c>
      <c r="H145" s="36">
        <v>0.74986566346655503</v>
      </c>
      <c r="I145" s="35">
        <v>0.72993480217747397</v>
      </c>
      <c r="J145" s="35">
        <v>0.76939208924000302</v>
      </c>
      <c r="K145" s="36">
        <v>0.88292597907162496</v>
      </c>
      <c r="L145" s="35">
        <v>0.86910851256435695</v>
      </c>
      <c r="M145" s="35">
        <v>0.89743341372768004</v>
      </c>
      <c r="N145" s="36">
        <v>0.798978930255137</v>
      </c>
      <c r="O145" s="35">
        <v>0.78236308023450096</v>
      </c>
      <c r="P145" s="35">
        <v>0.81459429217774104</v>
      </c>
      <c r="Q145" s="36">
        <v>0.83883278214141199</v>
      </c>
      <c r="R145" s="35">
        <v>0.826711801129416</v>
      </c>
      <c r="S145" s="32">
        <v>0.85001281392948103</v>
      </c>
    </row>
    <row r="146" spans="1:19" s="34" customFormat="1" ht="17" thickBot="1">
      <c r="A146" s="34" t="s">
        <v>6</v>
      </c>
      <c r="B146" s="34" t="s">
        <v>74</v>
      </c>
      <c r="C146" s="34">
        <v>9.2437849414438098</v>
      </c>
      <c r="D146" s="34">
        <v>0.25</v>
      </c>
      <c r="E146" s="69">
        <v>0.875</v>
      </c>
      <c r="F146" s="34">
        <v>0.771902412280702</v>
      </c>
      <c r="G146" s="34">
        <v>0.95744680851063801</v>
      </c>
      <c r="H146" s="69">
        <v>0.72222222222222199</v>
      </c>
      <c r="I146" s="34">
        <v>0.61666095890410999</v>
      </c>
      <c r="J146" s="34">
        <v>0.82051282051282004</v>
      </c>
      <c r="K146" s="69">
        <v>0.875</v>
      </c>
      <c r="L146" s="34">
        <v>0.771902412280702</v>
      </c>
      <c r="M146" s="34">
        <v>0.95744680851063801</v>
      </c>
      <c r="N146" s="69">
        <v>0.67272727272727295</v>
      </c>
      <c r="O146" s="34">
        <v>0.55878736740597901</v>
      </c>
      <c r="P146" s="34">
        <v>0.78574355971896903</v>
      </c>
      <c r="Q146" s="69">
        <v>0.76190476190476197</v>
      </c>
      <c r="R146" s="34">
        <v>0.66666666666666696</v>
      </c>
      <c r="S146" s="71">
        <v>0.84403669724770602</v>
      </c>
    </row>
    <row r="147" spans="1:19" s="68" customFormat="1"/>
    <row r="148" spans="1:19" s="68" customFormat="1"/>
  </sheetData>
  <mergeCells count="5">
    <mergeCell ref="N5:P5"/>
    <mergeCell ref="Q5:S5"/>
    <mergeCell ref="E5:G5"/>
    <mergeCell ref="H5:J5"/>
    <mergeCell ref="K5:M5"/>
  </mergeCells>
  <conditionalFormatting sqref="E7:E34">
    <cfRule type="colorScale" priority="21">
      <colorScale>
        <cfvo type="min"/>
        <cfvo type="max"/>
        <color rgb="FFFCFCFF"/>
        <color rgb="FF63BE7B"/>
      </colorScale>
    </cfRule>
  </conditionalFormatting>
  <conditionalFormatting sqref="E35:E62">
    <cfRule type="colorScale" priority="20">
      <colorScale>
        <cfvo type="min"/>
        <cfvo type="max"/>
        <color rgb="FFFCFCFF"/>
        <color rgb="FF63BE7B"/>
      </colorScale>
    </cfRule>
  </conditionalFormatting>
  <conditionalFormatting sqref="E63:E90">
    <cfRule type="colorScale" priority="19">
      <colorScale>
        <cfvo type="min"/>
        <cfvo type="max"/>
        <color rgb="FFFCFCFF"/>
        <color rgb="FF63BE7B"/>
      </colorScale>
    </cfRule>
  </conditionalFormatting>
  <conditionalFormatting sqref="E91:E118">
    <cfRule type="colorScale" priority="18">
      <colorScale>
        <cfvo type="min"/>
        <cfvo type="max"/>
        <color rgb="FFFCFCFF"/>
        <color rgb="FF63BE7B"/>
      </colorScale>
    </cfRule>
  </conditionalFormatting>
  <conditionalFormatting sqref="E119:E146">
    <cfRule type="colorScale" priority="17">
      <colorScale>
        <cfvo type="min"/>
        <cfvo type="max"/>
        <color rgb="FFFCFCFF"/>
        <color rgb="FF63BE7B"/>
      </colorScale>
    </cfRule>
  </conditionalFormatting>
  <conditionalFormatting sqref="H7:H34">
    <cfRule type="colorScale" priority="16">
      <colorScale>
        <cfvo type="min"/>
        <cfvo type="max"/>
        <color rgb="FFFCFCFF"/>
        <color rgb="FF63BE7B"/>
      </colorScale>
    </cfRule>
  </conditionalFormatting>
  <conditionalFormatting sqref="H35:H62">
    <cfRule type="colorScale" priority="15">
      <colorScale>
        <cfvo type="min"/>
        <cfvo type="max"/>
        <color rgb="FFFCFCFF"/>
        <color rgb="FF63BE7B"/>
      </colorScale>
    </cfRule>
  </conditionalFormatting>
  <conditionalFormatting sqref="H63:H90">
    <cfRule type="colorScale" priority="14">
      <colorScale>
        <cfvo type="min"/>
        <cfvo type="max"/>
        <color rgb="FFFCFCFF"/>
        <color rgb="FF63BE7B"/>
      </colorScale>
    </cfRule>
  </conditionalFormatting>
  <conditionalFormatting sqref="H91:H118">
    <cfRule type="colorScale" priority="13">
      <colorScale>
        <cfvo type="min"/>
        <cfvo type="max"/>
        <color rgb="FFFCFCFF"/>
        <color rgb="FF63BE7B"/>
      </colorScale>
    </cfRule>
  </conditionalFormatting>
  <conditionalFormatting sqref="H119:H146">
    <cfRule type="colorScale" priority="12">
      <colorScale>
        <cfvo type="min"/>
        <cfvo type="max"/>
        <color rgb="FFFCFCFF"/>
        <color rgb="FF63BE7B"/>
      </colorScale>
    </cfRule>
  </conditionalFormatting>
  <conditionalFormatting sqref="K7:K34">
    <cfRule type="colorScale" priority="11">
      <colorScale>
        <cfvo type="min"/>
        <cfvo type="max"/>
        <color rgb="FFFCFCFF"/>
        <color rgb="FF63BE7B"/>
      </colorScale>
    </cfRule>
  </conditionalFormatting>
  <conditionalFormatting sqref="K35:K62">
    <cfRule type="colorScale" priority="10">
      <colorScale>
        <cfvo type="min"/>
        <cfvo type="max"/>
        <color rgb="FFFCFCFF"/>
        <color rgb="FF63BE7B"/>
      </colorScale>
    </cfRule>
  </conditionalFormatting>
  <conditionalFormatting sqref="K63:K90">
    <cfRule type="colorScale" priority="9">
      <colorScale>
        <cfvo type="min"/>
        <cfvo type="max"/>
        <color rgb="FFFCFCFF"/>
        <color rgb="FF63BE7B"/>
      </colorScale>
    </cfRule>
  </conditionalFormatting>
  <conditionalFormatting sqref="K91:K118">
    <cfRule type="colorScale" priority="8">
      <colorScale>
        <cfvo type="min"/>
        <cfvo type="max"/>
        <color rgb="FFFCFCFF"/>
        <color rgb="FF63BE7B"/>
      </colorScale>
    </cfRule>
  </conditionalFormatting>
  <conditionalFormatting sqref="K119:K146">
    <cfRule type="colorScale" priority="7">
      <colorScale>
        <cfvo type="min"/>
        <cfvo type="max"/>
        <color rgb="FFFCFCFF"/>
        <color rgb="FF63BE7B"/>
      </colorScale>
    </cfRule>
  </conditionalFormatting>
  <conditionalFormatting sqref="N7:N34">
    <cfRule type="colorScale" priority="6">
      <colorScale>
        <cfvo type="min"/>
        <cfvo type="max"/>
        <color rgb="FFFCFCFF"/>
        <color rgb="FF63BE7B"/>
      </colorScale>
    </cfRule>
  </conditionalFormatting>
  <conditionalFormatting sqref="N35:N62">
    <cfRule type="colorScale" priority="5">
      <colorScale>
        <cfvo type="min"/>
        <cfvo type="max"/>
        <color rgb="FFFCFCFF"/>
        <color rgb="FF63BE7B"/>
      </colorScale>
    </cfRule>
  </conditionalFormatting>
  <conditionalFormatting sqref="N63:N90">
    <cfRule type="colorScale" priority="4">
      <colorScale>
        <cfvo type="min"/>
        <cfvo type="max"/>
        <color rgb="FFFCFCFF"/>
        <color rgb="FF63BE7B"/>
      </colorScale>
    </cfRule>
  </conditionalFormatting>
  <conditionalFormatting sqref="N91:N118">
    <cfRule type="colorScale" priority="3">
      <colorScale>
        <cfvo type="min"/>
        <cfvo type="max"/>
        <color rgb="FFFCFCFF"/>
        <color rgb="FF63BE7B"/>
      </colorScale>
    </cfRule>
  </conditionalFormatting>
  <conditionalFormatting sqref="N119:N146">
    <cfRule type="colorScale" priority="2">
      <colorScale>
        <cfvo type="min"/>
        <cfvo type="max"/>
        <color rgb="FFFCFCFF"/>
        <color rgb="FF63BE7B"/>
      </colorScale>
    </cfRule>
  </conditionalFormatting>
  <conditionalFormatting sqref="Q7:Q14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ED14E-5C5F-7F4A-AC85-E9B22D2C4E38}">
  <dimension ref="A1:I18"/>
  <sheetViews>
    <sheetView workbookViewId="0">
      <selection activeCell="B1" sqref="B1"/>
    </sheetView>
  </sheetViews>
  <sheetFormatPr baseColWidth="10" defaultRowHeight="16"/>
  <cols>
    <col min="1" max="1" width="20.83203125" customWidth="1"/>
  </cols>
  <sheetData>
    <row r="1" spans="1:9">
      <c r="A1" s="15" t="s">
        <v>201</v>
      </c>
      <c r="B1" t="s">
        <v>196</v>
      </c>
    </row>
    <row r="3" spans="1:9" s="2" customFormat="1">
      <c r="C3" s="102" t="s">
        <v>56</v>
      </c>
      <c r="D3" s="103"/>
      <c r="E3" s="102" t="s">
        <v>57</v>
      </c>
      <c r="F3" s="103"/>
      <c r="G3" s="102" t="s">
        <v>84</v>
      </c>
      <c r="H3" s="103"/>
      <c r="I3" s="1"/>
    </row>
    <row r="4" spans="1:9" s="6" customFormat="1" ht="17" thickBot="1">
      <c r="A4" s="6" t="s">
        <v>162</v>
      </c>
      <c r="B4" s="6" t="s">
        <v>26</v>
      </c>
      <c r="C4" s="5" t="s">
        <v>154</v>
      </c>
      <c r="D4" s="6" t="s">
        <v>155</v>
      </c>
      <c r="E4" s="5" t="s">
        <v>156</v>
      </c>
      <c r="F4" s="6" t="s">
        <v>157</v>
      </c>
      <c r="G4" s="5" t="s">
        <v>158</v>
      </c>
      <c r="H4" s="6" t="s">
        <v>159</v>
      </c>
      <c r="I4" s="5"/>
    </row>
    <row r="5" spans="1:9" s="10" customFormat="1">
      <c r="A5" s="10" t="s">
        <v>160</v>
      </c>
      <c r="B5" s="10" t="s">
        <v>79</v>
      </c>
      <c r="C5" s="75">
        <v>2.1676266686774302E-9</v>
      </c>
      <c r="D5" s="9">
        <v>-5.9847198175349297</v>
      </c>
      <c r="E5" s="8">
        <v>0.38201675890238002</v>
      </c>
      <c r="F5" s="9">
        <v>-0.87418638578375196</v>
      </c>
      <c r="G5" s="75">
        <v>3.1322272421520998E-8</v>
      </c>
      <c r="H5" s="9">
        <v>-5.5338803274283803</v>
      </c>
      <c r="I5" s="8"/>
    </row>
    <row r="6" spans="1:9" s="10" customFormat="1">
      <c r="A6" s="10" t="s">
        <v>160</v>
      </c>
      <c r="B6" s="10" t="s">
        <v>80</v>
      </c>
      <c r="C6" s="75">
        <v>0.43641269365152002</v>
      </c>
      <c r="D6" s="9">
        <v>0.77826518797435396</v>
      </c>
      <c r="E6" s="8">
        <v>1.7723289357004401E-2</v>
      </c>
      <c r="F6" s="9">
        <v>-2.3713489504470902</v>
      </c>
      <c r="G6" s="75">
        <v>0.99844280776463701</v>
      </c>
      <c r="H6" s="9">
        <v>-1.95165228205481E-3</v>
      </c>
      <c r="I6" s="8"/>
    </row>
    <row r="7" spans="1:9" s="10" customFormat="1">
      <c r="A7" s="10" t="s">
        <v>160</v>
      </c>
      <c r="B7" s="10" t="s">
        <v>2</v>
      </c>
      <c r="C7" s="75">
        <v>0.87541356784077295</v>
      </c>
      <c r="D7" s="9">
        <v>0.156785922511545</v>
      </c>
      <c r="E7" s="8">
        <v>0.72310776013926004</v>
      </c>
      <c r="F7" s="9">
        <v>0.35430841750843101</v>
      </c>
      <c r="G7" s="75">
        <v>0.85466069185236304</v>
      </c>
      <c r="H7" s="9">
        <v>0.18317502259926799</v>
      </c>
      <c r="I7" s="8"/>
    </row>
    <row r="8" spans="1:9" s="10" customFormat="1">
      <c r="A8" s="10" t="s">
        <v>160</v>
      </c>
      <c r="B8" s="10" t="s">
        <v>3</v>
      </c>
      <c r="C8" s="75">
        <v>0.94283994306456798</v>
      </c>
      <c r="D8" s="9">
        <v>-7.1700896038168593E-2</v>
      </c>
      <c r="E8" s="8">
        <v>1.8671696952331999E-2</v>
      </c>
      <c r="F8" s="9">
        <v>-2.3520214744140402</v>
      </c>
      <c r="G8" s="75">
        <v>0.37971593485617999</v>
      </c>
      <c r="H8" s="9">
        <v>-0.87841981531179902</v>
      </c>
      <c r="I8" s="8"/>
    </row>
    <row r="9" spans="1:9" s="10" customFormat="1">
      <c r="A9" s="10" t="s">
        <v>160</v>
      </c>
      <c r="B9" s="10" t="s">
        <v>4</v>
      </c>
      <c r="C9" s="75">
        <v>0.16454700663838001</v>
      </c>
      <c r="D9" s="9">
        <v>1.3899403002196999</v>
      </c>
      <c r="E9" s="8">
        <v>8.2883747305071101E-2</v>
      </c>
      <c r="F9" s="9">
        <v>-1.7341935483870901</v>
      </c>
      <c r="G9" s="75">
        <v>0.38369988845062902</v>
      </c>
      <c r="H9" s="9">
        <v>0.87109938765898198</v>
      </c>
      <c r="I9" s="8"/>
    </row>
    <row r="10" spans="1:9" s="10" customFormat="1">
      <c r="A10" s="10" t="s">
        <v>160</v>
      </c>
      <c r="B10" s="10" t="s">
        <v>5</v>
      </c>
      <c r="C10" s="75">
        <v>7.1738481416507599E-12</v>
      </c>
      <c r="D10" s="9">
        <v>-6.8541485984023103</v>
      </c>
      <c r="E10" s="8">
        <v>0.92066858055590794</v>
      </c>
      <c r="F10" s="9">
        <v>9.9591577759813699E-2</v>
      </c>
      <c r="G10" s="75">
        <v>2.23885604415415E-10</v>
      </c>
      <c r="H10" s="9">
        <v>-6.3439925875600203</v>
      </c>
      <c r="I10" s="8"/>
    </row>
    <row r="11" spans="1:9" s="10" customFormat="1">
      <c r="A11" s="10" t="s">
        <v>160</v>
      </c>
      <c r="B11" s="10" t="s">
        <v>6</v>
      </c>
      <c r="C11" s="75">
        <v>0.34596341375623302</v>
      </c>
      <c r="D11" s="9">
        <v>0.94244782090726698</v>
      </c>
      <c r="E11" s="8">
        <v>0.74916422618841105</v>
      </c>
      <c r="F11" s="9">
        <v>-0.31974159398184399</v>
      </c>
      <c r="G11" s="75">
        <v>0.47103624518415199</v>
      </c>
      <c r="H11" s="9">
        <v>0.72079403629706795</v>
      </c>
      <c r="I11" s="8"/>
    </row>
    <row r="12" spans="1:9" s="26" customFormat="1">
      <c r="A12" s="26" t="s">
        <v>161</v>
      </c>
      <c r="B12" s="26" t="s">
        <v>79</v>
      </c>
      <c r="C12" s="76">
        <v>9.6366476499021701E-51</v>
      </c>
      <c r="D12" s="35">
        <v>-14.9819373376431</v>
      </c>
      <c r="E12" s="36">
        <v>0.57311276624825203</v>
      </c>
      <c r="F12" s="35">
        <v>0.56347310911529602</v>
      </c>
      <c r="G12" s="76">
        <v>1.00013590119241E-35</v>
      </c>
      <c r="H12" s="35">
        <v>-12.4767272998898</v>
      </c>
      <c r="I12" s="36"/>
    </row>
    <row r="13" spans="1:9" s="26" customFormat="1">
      <c r="A13" s="26" t="s">
        <v>161</v>
      </c>
      <c r="B13" s="26" t="s">
        <v>80</v>
      </c>
      <c r="C13" s="76">
        <v>2.07191318025004E-10</v>
      </c>
      <c r="D13" s="35">
        <v>-6.3559137086501103</v>
      </c>
      <c r="E13" s="36">
        <v>0.14288781799918701</v>
      </c>
      <c r="F13" s="35">
        <v>1.46512133054719</v>
      </c>
      <c r="G13" s="76">
        <v>7.9931551504783404E-7</v>
      </c>
      <c r="H13" s="35">
        <v>-4.9355344934487801</v>
      </c>
      <c r="I13" s="36"/>
    </row>
    <row r="14" spans="1:9" s="26" customFormat="1">
      <c r="A14" s="26" t="s">
        <v>161</v>
      </c>
      <c r="B14" s="26" t="s">
        <v>2</v>
      </c>
      <c r="C14" s="76">
        <v>1.0868163182478999E-10</v>
      </c>
      <c r="D14" s="35">
        <v>-6.4543538100589002</v>
      </c>
      <c r="E14" s="36">
        <v>1.5925076383478399E-4</v>
      </c>
      <c r="F14" s="35">
        <v>3.7761818181818199</v>
      </c>
      <c r="G14" s="76">
        <v>8.2183912339000296E-5</v>
      </c>
      <c r="H14" s="35">
        <v>-3.9379406567845501</v>
      </c>
      <c r="I14" s="36"/>
    </row>
    <row r="15" spans="1:9" s="26" customFormat="1">
      <c r="A15" s="26" t="s">
        <v>161</v>
      </c>
      <c r="B15" s="26" t="s">
        <v>3</v>
      </c>
      <c r="C15" s="76">
        <v>4.6075304703400901E-4</v>
      </c>
      <c r="D15" s="35">
        <v>-3.5025929180581601</v>
      </c>
      <c r="E15" s="36">
        <v>0.116203109297547</v>
      </c>
      <c r="F15" s="35">
        <v>-1.5709119205550499</v>
      </c>
      <c r="G15" s="76">
        <v>7.6230503693476201E-4</v>
      </c>
      <c r="H15" s="35">
        <v>-3.3661309751919601</v>
      </c>
      <c r="I15" s="36"/>
    </row>
    <row r="16" spans="1:9" s="26" customFormat="1">
      <c r="A16" s="26" t="s">
        <v>161</v>
      </c>
      <c r="B16" s="26" t="s">
        <v>4</v>
      </c>
      <c r="C16" s="76">
        <v>2.5658464538674298E-2</v>
      </c>
      <c r="D16" s="35">
        <v>-2.2313422879781202</v>
      </c>
      <c r="E16" s="36">
        <v>0.54637714036126805</v>
      </c>
      <c r="F16" s="35">
        <v>0.60319775596073699</v>
      </c>
      <c r="G16" s="76">
        <v>0.10644623918905501</v>
      </c>
      <c r="H16" s="35">
        <v>-1.61437440865059</v>
      </c>
      <c r="I16" s="36"/>
    </row>
    <row r="17" spans="1:9" s="26" customFormat="1">
      <c r="A17" s="26" t="s">
        <v>161</v>
      </c>
      <c r="B17" s="26" t="s">
        <v>5</v>
      </c>
      <c r="C17" s="76">
        <v>3.8353036439243099E-47</v>
      </c>
      <c r="D17" s="35">
        <v>-14.4206826270576</v>
      </c>
      <c r="E17" s="36">
        <v>0.98940644641820596</v>
      </c>
      <c r="F17" s="35">
        <v>1.32774405724359E-2</v>
      </c>
      <c r="G17" s="76">
        <v>1.8469175048210301E-37</v>
      </c>
      <c r="H17" s="35">
        <v>-12.790746298812801</v>
      </c>
      <c r="I17" s="36"/>
    </row>
    <row r="18" spans="1:9" s="31" customFormat="1">
      <c r="A18" s="31" t="s">
        <v>161</v>
      </c>
      <c r="B18" s="31" t="s">
        <v>6</v>
      </c>
      <c r="C18" s="77">
        <v>0.14359928470274499</v>
      </c>
      <c r="D18" s="31">
        <v>-1.4625181123225399</v>
      </c>
      <c r="E18" s="44">
        <v>0.11125535473146</v>
      </c>
      <c r="F18" s="31">
        <v>1.59257593933959</v>
      </c>
      <c r="G18" s="77">
        <v>0.54210767620132105</v>
      </c>
      <c r="H18" s="31">
        <v>-0.60962887995846904</v>
      </c>
      <c r="I18" s="44"/>
    </row>
  </sheetData>
  <mergeCells count="3">
    <mergeCell ref="C3:D3"/>
    <mergeCell ref="E3:F3"/>
    <mergeCell ref="G3:H3"/>
  </mergeCells>
  <conditionalFormatting sqref="C5:C18 E5:E18 G5:G18">
    <cfRule type="cellIs" dxfId="17" priority="1" operator="lessThan">
      <formula>0.0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B4AD4-B62F-4B44-BB07-5610948FB9B5}">
  <dimension ref="A1:F46"/>
  <sheetViews>
    <sheetView workbookViewId="0">
      <selection activeCell="B1" sqref="B1"/>
    </sheetView>
  </sheetViews>
  <sheetFormatPr baseColWidth="10" defaultRowHeight="16"/>
  <sheetData>
    <row r="1" spans="1:6">
      <c r="A1" s="15" t="s">
        <v>200</v>
      </c>
      <c r="B1" t="s">
        <v>197</v>
      </c>
    </row>
    <row r="3" spans="1:6" s="16" customFormat="1" ht="17" thickBot="1">
      <c r="A3" s="16" t="s">
        <v>77</v>
      </c>
      <c r="B3" s="16" t="s">
        <v>26</v>
      </c>
      <c r="C3" s="16" t="s">
        <v>40</v>
      </c>
      <c r="D3" s="16" t="s">
        <v>177</v>
      </c>
      <c r="E3" s="16" t="s">
        <v>178</v>
      </c>
      <c r="F3" s="16" t="s">
        <v>179</v>
      </c>
    </row>
    <row r="4" spans="1:6" s="10" customFormat="1">
      <c r="A4" s="10" t="s">
        <v>76</v>
      </c>
      <c r="B4" s="10" t="s">
        <v>163</v>
      </c>
      <c r="C4" s="10" t="s">
        <v>41</v>
      </c>
      <c r="D4" s="10">
        <v>0.72575149999999999</v>
      </c>
      <c r="E4" s="78">
        <v>0.6956</v>
      </c>
      <c r="F4" s="78">
        <v>0.75590000000000002</v>
      </c>
    </row>
    <row r="5" spans="1:6" s="10" customFormat="1">
      <c r="A5" s="10" t="s">
        <v>76</v>
      </c>
      <c r="B5" s="10" t="s">
        <v>163</v>
      </c>
      <c r="C5" s="10" t="s">
        <v>73</v>
      </c>
      <c r="D5" s="10">
        <v>0.7201476</v>
      </c>
      <c r="E5" s="78">
        <v>0.69</v>
      </c>
      <c r="F5" s="78">
        <v>0.75029999999999997</v>
      </c>
    </row>
    <row r="6" spans="1:6" s="10" customFormat="1">
      <c r="A6" s="10" t="s">
        <v>76</v>
      </c>
      <c r="B6" s="10" t="s">
        <v>163</v>
      </c>
      <c r="C6" s="10" t="s">
        <v>75</v>
      </c>
      <c r="D6" s="10">
        <v>0.72903470000000004</v>
      </c>
      <c r="E6" s="78">
        <v>0.69879999999999998</v>
      </c>
      <c r="F6" s="78">
        <v>0.75929999999999997</v>
      </c>
    </row>
    <row r="7" spans="1:6" s="10" customFormat="1">
      <c r="A7" s="10" t="s">
        <v>76</v>
      </c>
      <c r="B7" s="10" t="s">
        <v>163</v>
      </c>
      <c r="C7" s="10" t="s">
        <v>74</v>
      </c>
      <c r="D7" s="10">
        <v>0.72881149999999995</v>
      </c>
      <c r="E7" s="78">
        <v>0.23419999999999999</v>
      </c>
      <c r="F7" s="78">
        <v>0.68069999999999997</v>
      </c>
    </row>
    <row r="8" spans="1:6" s="26" customFormat="1">
      <c r="A8" s="26" t="s">
        <v>76</v>
      </c>
      <c r="B8" s="26" t="s">
        <v>164</v>
      </c>
      <c r="C8" s="26" t="s">
        <v>41</v>
      </c>
      <c r="D8" s="26">
        <v>0.77669310000000003</v>
      </c>
      <c r="E8" s="79">
        <v>0.75339999999999996</v>
      </c>
      <c r="F8" s="79">
        <v>0.8</v>
      </c>
    </row>
    <row r="9" spans="1:6" s="26" customFormat="1">
      <c r="A9" s="26" t="s">
        <v>76</v>
      </c>
      <c r="B9" s="26" t="s">
        <v>164</v>
      </c>
      <c r="C9" s="26" t="s">
        <v>73</v>
      </c>
      <c r="D9" s="26">
        <v>0.78089989999999998</v>
      </c>
      <c r="E9" s="79">
        <v>0.75790000000000002</v>
      </c>
      <c r="F9" s="79">
        <v>0.80389999999999995</v>
      </c>
    </row>
    <row r="10" spans="1:6" s="26" customFormat="1">
      <c r="A10" s="26" t="s">
        <v>76</v>
      </c>
      <c r="B10" s="26" t="s">
        <v>164</v>
      </c>
      <c r="C10" s="26" t="s">
        <v>75</v>
      </c>
      <c r="D10" s="26">
        <v>0.77730250000000001</v>
      </c>
      <c r="E10" s="79">
        <v>0.75419999999999998</v>
      </c>
      <c r="F10" s="79">
        <v>0.8004</v>
      </c>
    </row>
    <row r="11" spans="1:6" s="26" customFormat="1">
      <c r="A11" s="26" t="s">
        <v>76</v>
      </c>
      <c r="B11" s="26" t="s">
        <v>164</v>
      </c>
      <c r="C11" s="26" t="s">
        <v>74</v>
      </c>
      <c r="D11" s="26">
        <v>0.77897839999999996</v>
      </c>
      <c r="E11" s="79">
        <v>0.68379999999999996</v>
      </c>
      <c r="F11" s="79">
        <v>0.76729999999999998</v>
      </c>
    </row>
    <row r="12" spans="1:6" s="10" customFormat="1">
      <c r="A12" s="10" t="s">
        <v>76</v>
      </c>
      <c r="B12" s="10" t="s">
        <v>165</v>
      </c>
      <c r="C12" s="10" t="s">
        <v>41</v>
      </c>
      <c r="D12" s="10">
        <v>0.72397659999999997</v>
      </c>
      <c r="E12" s="78">
        <v>0.62480000000000002</v>
      </c>
      <c r="F12" s="78">
        <v>0.82320000000000004</v>
      </c>
    </row>
    <row r="13" spans="1:6" s="10" customFormat="1">
      <c r="A13" s="10" t="s">
        <v>76</v>
      </c>
      <c r="B13" s="10" t="s">
        <v>165</v>
      </c>
      <c r="C13" s="10" t="s">
        <v>73</v>
      </c>
      <c r="D13" s="10">
        <v>0.76526320000000003</v>
      </c>
      <c r="E13" s="78">
        <v>0.67069999999999996</v>
      </c>
      <c r="F13" s="78">
        <v>0.85980000000000001</v>
      </c>
    </row>
    <row r="14" spans="1:6" s="10" customFormat="1">
      <c r="A14" s="10" t="s">
        <v>76</v>
      </c>
      <c r="B14" s="10" t="s">
        <v>165</v>
      </c>
      <c r="C14" s="10" t="s">
        <v>75</v>
      </c>
      <c r="D14" s="10">
        <v>0.73649120000000001</v>
      </c>
      <c r="E14" s="78">
        <v>0.64390000000000003</v>
      </c>
      <c r="F14" s="78">
        <v>0.82909999999999995</v>
      </c>
    </row>
    <row r="15" spans="1:6" s="10" customFormat="1">
      <c r="A15" s="10" t="s">
        <v>76</v>
      </c>
      <c r="B15" s="10" t="s">
        <v>165</v>
      </c>
      <c r="C15" s="10" t="s">
        <v>74</v>
      </c>
      <c r="D15" s="10">
        <v>0.74736840000000004</v>
      </c>
      <c r="E15" s="78">
        <v>0.75590000000000002</v>
      </c>
      <c r="F15" s="78">
        <v>0.80200000000000005</v>
      </c>
    </row>
    <row r="16" spans="1:6" s="26" customFormat="1">
      <c r="A16" s="26" t="s">
        <v>76</v>
      </c>
      <c r="B16" s="26" t="s">
        <v>166</v>
      </c>
      <c r="C16" s="26" t="s">
        <v>41</v>
      </c>
      <c r="D16" s="26">
        <v>0.70504789999999995</v>
      </c>
      <c r="E16" s="79">
        <v>0.6623</v>
      </c>
      <c r="F16" s="79">
        <v>0.74780000000000002</v>
      </c>
    </row>
    <row r="17" spans="1:6" s="26" customFormat="1">
      <c r="A17" s="26" t="s">
        <v>76</v>
      </c>
      <c r="B17" s="26" t="s">
        <v>166</v>
      </c>
      <c r="C17" s="26" t="s">
        <v>73</v>
      </c>
      <c r="D17" s="26">
        <v>0.72780049999999996</v>
      </c>
      <c r="E17" s="79">
        <v>0.68640000000000001</v>
      </c>
      <c r="F17" s="79">
        <v>0.76919999999999999</v>
      </c>
    </row>
    <row r="18" spans="1:6" s="26" customFormat="1">
      <c r="A18" s="26" t="s">
        <v>76</v>
      </c>
      <c r="B18" s="26" t="s">
        <v>166</v>
      </c>
      <c r="C18" s="26" t="s">
        <v>75</v>
      </c>
      <c r="D18" s="26">
        <v>0.71998390000000001</v>
      </c>
      <c r="E18" s="79">
        <v>0.67779999999999996</v>
      </c>
      <c r="F18" s="79">
        <v>0.76219999999999999</v>
      </c>
    </row>
    <row r="19" spans="1:6" s="34" customFormat="1" ht="17" thickBot="1">
      <c r="A19" s="34" t="s">
        <v>76</v>
      </c>
      <c r="B19" s="26" t="s">
        <v>166</v>
      </c>
      <c r="C19" s="26" t="s">
        <v>74</v>
      </c>
      <c r="D19" s="26">
        <v>0.72557439999999995</v>
      </c>
      <c r="E19" s="79">
        <v>0.69869999999999999</v>
      </c>
      <c r="F19" s="79">
        <v>0.75890000000000002</v>
      </c>
    </row>
    <row r="20" spans="1:6" s="40" customFormat="1">
      <c r="A20" s="40" t="s">
        <v>51</v>
      </c>
    </row>
    <row r="21" spans="1:6" s="26" customFormat="1">
      <c r="A21" s="35" t="s">
        <v>151</v>
      </c>
      <c r="B21" s="26" t="s">
        <v>4</v>
      </c>
      <c r="C21" s="26" t="s">
        <v>41</v>
      </c>
      <c r="D21" s="26">
        <v>0.77739610000000003</v>
      </c>
      <c r="E21" s="26">
        <v>0.74017049999999995</v>
      </c>
      <c r="F21" s="26">
        <v>0.8146217</v>
      </c>
    </row>
    <row r="22" spans="1:6" s="26" customFormat="1">
      <c r="A22" s="35" t="s">
        <v>151</v>
      </c>
      <c r="B22" s="26" t="s">
        <v>4</v>
      </c>
      <c r="C22" s="26" t="s">
        <v>73</v>
      </c>
      <c r="D22" s="26">
        <v>0.776891</v>
      </c>
      <c r="E22" s="26">
        <v>0.73964399999999997</v>
      </c>
      <c r="F22" s="26">
        <v>0.81413789999999997</v>
      </c>
    </row>
    <row r="23" spans="1:6" s="26" customFormat="1">
      <c r="A23" s="35" t="s">
        <v>151</v>
      </c>
      <c r="B23" s="26" t="s">
        <v>4</v>
      </c>
      <c r="C23" s="26" t="s">
        <v>75</v>
      </c>
      <c r="D23" s="26">
        <v>0.80956870000000003</v>
      </c>
      <c r="E23" s="26">
        <v>0.77471100000000004</v>
      </c>
      <c r="F23" s="26">
        <v>0.84442640000000002</v>
      </c>
    </row>
    <row r="24" spans="1:6" s="26" customFormat="1">
      <c r="A24" s="35" t="s">
        <v>151</v>
      </c>
      <c r="B24" s="26" t="s">
        <v>4</v>
      </c>
      <c r="C24" s="26" t="s">
        <v>74</v>
      </c>
      <c r="D24" s="26">
        <v>0.80594279999999996</v>
      </c>
      <c r="E24" s="26">
        <v>0.77082819999999996</v>
      </c>
      <c r="F24" s="26">
        <v>0.84105750000000001</v>
      </c>
    </row>
    <row r="25" spans="1:6" s="40" customFormat="1">
      <c r="A25" s="80" t="s">
        <v>51</v>
      </c>
    </row>
    <row r="26" spans="1:6" s="10" customFormat="1">
      <c r="A26" s="10" t="s">
        <v>98</v>
      </c>
      <c r="B26" s="81" t="s">
        <v>2</v>
      </c>
      <c r="C26" s="81" t="s">
        <v>41</v>
      </c>
      <c r="D26" s="83">
        <v>0.61747059999999998</v>
      </c>
      <c r="E26" s="83">
        <v>0.57380410000000004</v>
      </c>
      <c r="F26" s="83">
        <v>0.61747059999999998</v>
      </c>
    </row>
    <row r="27" spans="1:6" s="10" customFormat="1">
      <c r="A27" s="10" t="s">
        <v>98</v>
      </c>
      <c r="B27" s="81" t="s">
        <v>2</v>
      </c>
      <c r="C27" s="81" t="s">
        <v>73</v>
      </c>
      <c r="D27" s="83">
        <v>0.66639749999999998</v>
      </c>
      <c r="E27" s="83">
        <v>0.62645830000000002</v>
      </c>
      <c r="F27" s="83">
        <v>0.66639749999999998</v>
      </c>
    </row>
    <row r="28" spans="1:6" s="10" customFormat="1">
      <c r="A28" s="10" t="s">
        <v>98</v>
      </c>
      <c r="B28" s="81" t="s">
        <v>2</v>
      </c>
      <c r="C28" s="81" t="s">
        <v>75</v>
      </c>
      <c r="D28" s="83">
        <v>0.65188800000000002</v>
      </c>
      <c r="E28" s="83">
        <v>0.60970729999999995</v>
      </c>
      <c r="F28" s="83">
        <v>0.65188800000000002</v>
      </c>
    </row>
    <row r="29" spans="1:6" s="10" customFormat="1">
      <c r="A29" s="10" t="s">
        <v>98</v>
      </c>
      <c r="B29" s="81" t="s">
        <v>2</v>
      </c>
      <c r="C29" s="81" t="s">
        <v>74</v>
      </c>
      <c r="D29" s="83">
        <v>0.64707329999999996</v>
      </c>
      <c r="E29" s="83">
        <v>0.6044853</v>
      </c>
      <c r="F29" s="83">
        <v>0.64707329999999996</v>
      </c>
    </row>
    <row r="30" spans="1:6" s="26" customFormat="1">
      <c r="A30" s="26" t="s">
        <v>98</v>
      </c>
      <c r="B30" s="82" t="s">
        <v>3</v>
      </c>
      <c r="C30" s="82" t="s">
        <v>41</v>
      </c>
      <c r="D30" s="84">
        <v>0.69333389999999995</v>
      </c>
      <c r="E30" s="84">
        <v>0.65918569999999999</v>
      </c>
      <c r="F30" s="84">
        <v>0.69333389999999995</v>
      </c>
    </row>
    <row r="31" spans="1:6" s="26" customFormat="1">
      <c r="A31" s="26" t="s">
        <v>98</v>
      </c>
      <c r="B31" s="82" t="s">
        <v>3</v>
      </c>
      <c r="C31" s="82" t="s">
        <v>73</v>
      </c>
      <c r="D31" s="84">
        <v>0.67935140000000005</v>
      </c>
      <c r="E31" s="84">
        <v>0.64461729999999995</v>
      </c>
      <c r="F31" s="84">
        <v>0.67935140000000005</v>
      </c>
    </row>
    <row r="32" spans="1:6" s="26" customFormat="1">
      <c r="A32" s="26" t="s">
        <v>98</v>
      </c>
      <c r="B32" s="82" t="s">
        <v>3</v>
      </c>
      <c r="C32" s="82" t="s">
        <v>75</v>
      </c>
      <c r="D32" s="84">
        <v>0.68831980000000004</v>
      </c>
      <c r="E32" s="84">
        <v>0.65403449999999996</v>
      </c>
      <c r="F32" s="84">
        <v>0.68831980000000004</v>
      </c>
    </row>
    <row r="33" spans="1:6" s="26" customFormat="1">
      <c r="A33" s="26" t="s">
        <v>98</v>
      </c>
      <c r="B33" s="82" t="s">
        <v>3</v>
      </c>
      <c r="C33" s="82" t="s">
        <v>74</v>
      </c>
      <c r="D33" s="84">
        <v>0.68740520000000005</v>
      </c>
      <c r="E33" s="84">
        <v>0.65324329999999997</v>
      </c>
      <c r="F33" s="84">
        <v>0.68740520000000005</v>
      </c>
    </row>
    <row r="34" spans="1:6" s="10" customFormat="1">
      <c r="A34" s="10" t="s">
        <v>98</v>
      </c>
      <c r="B34" s="81" t="s">
        <v>5</v>
      </c>
      <c r="C34" s="81" t="s">
        <v>41</v>
      </c>
      <c r="D34" s="83">
        <v>0.82101210000000002</v>
      </c>
      <c r="E34" s="83">
        <v>0.80032049999999999</v>
      </c>
      <c r="F34" s="83">
        <v>0.82101210000000002</v>
      </c>
    </row>
    <row r="35" spans="1:6" s="10" customFormat="1">
      <c r="A35" s="10" t="s">
        <v>98</v>
      </c>
      <c r="B35" s="81" t="s">
        <v>5</v>
      </c>
      <c r="C35" s="81" t="s">
        <v>73</v>
      </c>
      <c r="D35" s="83">
        <v>0.80130999999999997</v>
      </c>
      <c r="E35" s="83">
        <v>0.78082479999999999</v>
      </c>
      <c r="F35" s="83">
        <v>0.80130999999999997</v>
      </c>
    </row>
    <row r="36" spans="1:6" s="10" customFormat="1">
      <c r="A36" s="10" t="s">
        <v>98</v>
      </c>
      <c r="B36" s="81" t="s">
        <v>5</v>
      </c>
      <c r="C36" s="81" t="s">
        <v>75</v>
      </c>
      <c r="D36" s="83">
        <v>0.82054830000000001</v>
      </c>
      <c r="E36" s="83">
        <v>0.79993479999999995</v>
      </c>
      <c r="F36" s="83">
        <v>0.82054830000000001</v>
      </c>
    </row>
    <row r="37" spans="1:6" s="10" customFormat="1">
      <c r="A37" s="10" t="s">
        <v>98</v>
      </c>
      <c r="B37" s="81" t="s">
        <v>5</v>
      </c>
      <c r="C37" s="81" t="s">
        <v>74</v>
      </c>
      <c r="D37" s="83">
        <v>0.8191292</v>
      </c>
      <c r="E37" s="83">
        <v>0.79840440000000001</v>
      </c>
      <c r="F37" s="83">
        <v>0.8191292</v>
      </c>
    </row>
    <row r="38" spans="1:6" s="26" customFormat="1">
      <c r="A38" s="26" t="s">
        <v>98</v>
      </c>
      <c r="B38" s="82" t="s">
        <v>79</v>
      </c>
      <c r="C38" s="82" t="s">
        <v>41</v>
      </c>
      <c r="D38" s="84">
        <v>0.73134540000000003</v>
      </c>
      <c r="E38" s="84">
        <v>0.71332689999999999</v>
      </c>
      <c r="F38" s="84">
        <v>0.74936380000000002</v>
      </c>
    </row>
    <row r="39" spans="1:6" s="26" customFormat="1">
      <c r="A39" s="26" t="s">
        <v>98</v>
      </c>
      <c r="B39" s="82" t="s">
        <v>79</v>
      </c>
      <c r="C39" s="85" t="s">
        <v>73</v>
      </c>
      <c r="D39" s="84">
        <v>0.741394</v>
      </c>
      <c r="E39" s="84">
        <v>0.7248211</v>
      </c>
      <c r="F39" s="84">
        <v>0.7579669</v>
      </c>
    </row>
    <row r="40" spans="1:6" s="26" customFormat="1">
      <c r="A40" s="26" t="s">
        <v>98</v>
      </c>
      <c r="B40" s="82" t="s">
        <v>79</v>
      </c>
      <c r="C40" s="82" t="s">
        <v>75</v>
      </c>
      <c r="D40" s="84">
        <v>0.75219689999999995</v>
      </c>
      <c r="E40" s="84">
        <v>0.73534809999999995</v>
      </c>
      <c r="F40" s="84">
        <v>0.7690458</v>
      </c>
    </row>
    <row r="41" spans="1:6" s="26" customFormat="1">
      <c r="A41" s="26" t="s">
        <v>98</v>
      </c>
      <c r="B41" s="82" t="s">
        <v>79</v>
      </c>
      <c r="C41" s="82" t="s">
        <v>74</v>
      </c>
      <c r="D41" s="84">
        <v>0.75043369999999998</v>
      </c>
      <c r="E41" s="84">
        <v>0.73352150000000005</v>
      </c>
      <c r="F41" s="84">
        <v>0.76734599999999997</v>
      </c>
    </row>
    <row r="42" spans="1:6" s="40" customFormat="1">
      <c r="A42" s="40" t="s">
        <v>51</v>
      </c>
    </row>
    <row r="43" spans="1:6" s="10" customFormat="1">
      <c r="A43" s="10" t="s">
        <v>90</v>
      </c>
      <c r="B43" s="10" t="s">
        <v>79</v>
      </c>
      <c r="C43" s="10" t="s">
        <v>41</v>
      </c>
      <c r="D43" s="94">
        <v>0.81164263071286402</v>
      </c>
      <c r="E43" s="94">
        <v>0.79481393007165102</v>
      </c>
      <c r="F43" s="94">
        <v>0.82847133135407802</v>
      </c>
    </row>
    <row r="44" spans="1:6" s="10" customFormat="1">
      <c r="A44" s="10" t="s">
        <v>90</v>
      </c>
      <c r="B44" s="10" t="s">
        <v>79</v>
      </c>
      <c r="C44" s="10" t="s">
        <v>73</v>
      </c>
      <c r="D44" s="94">
        <v>0.84259193437521995</v>
      </c>
      <c r="E44" s="94">
        <v>0.82731929153089501</v>
      </c>
      <c r="F44" s="94">
        <v>0.85786457721954501</v>
      </c>
    </row>
    <row r="45" spans="1:6" s="10" customFormat="1">
      <c r="A45" s="10" t="s">
        <v>90</v>
      </c>
      <c r="B45" s="10" t="s">
        <v>79</v>
      </c>
      <c r="C45" s="10" t="s">
        <v>75</v>
      </c>
      <c r="D45" s="94">
        <v>0.85743770205983105</v>
      </c>
      <c r="E45" s="94">
        <v>0.84200218027875195</v>
      </c>
      <c r="F45" s="94">
        <v>0.87287322384091004</v>
      </c>
    </row>
    <row r="46" spans="1:6" s="33" customFormat="1" ht="17" thickBot="1">
      <c r="A46" s="33" t="s">
        <v>90</v>
      </c>
      <c r="B46" s="33" t="s">
        <v>79</v>
      </c>
      <c r="C46" s="33" t="s">
        <v>74</v>
      </c>
      <c r="D46" s="95">
        <v>0.85551490922273699</v>
      </c>
      <c r="E46" s="95">
        <v>0.83999106729536099</v>
      </c>
      <c r="F46" s="95">
        <v>0.87103875115011398</v>
      </c>
    </row>
  </sheetData>
  <conditionalFormatting sqref="D4:D19">
    <cfRule type="colorScale" priority="7">
      <colorScale>
        <cfvo type="min"/>
        <cfvo type="max"/>
        <color rgb="FFFCFCFF"/>
        <color rgb="FF63BE7B"/>
      </colorScale>
    </cfRule>
  </conditionalFormatting>
  <conditionalFormatting sqref="D21:D24">
    <cfRule type="colorScale" priority="6">
      <colorScale>
        <cfvo type="min"/>
        <cfvo type="max"/>
        <color rgb="FFFCFCFF"/>
        <color rgb="FF63BE7B"/>
      </colorScale>
    </cfRule>
  </conditionalFormatting>
  <conditionalFormatting sqref="D26:D29">
    <cfRule type="colorScale" priority="5">
      <colorScale>
        <cfvo type="min"/>
        <cfvo type="max"/>
        <color rgb="FFFCFCFF"/>
        <color rgb="FF63BE7B"/>
      </colorScale>
    </cfRule>
  </conditionalFormatting>
  <conditionalFormatting sqref="D30:D33">
    <cfRule type="colorScale" priority="4">
      <colorScale>
        <cfvo type="min"/>
        <cfvo type="max"/>
        <color rgb="FFFCFCFF"/>
        <color rgb="FF63BE7B"/>
      </colorScale>
    </cfRule>
  </conditionalFormatting>
  <conditionalFormatting sqref="D34:D37">
    <cfRule type="colorScale" priority="3">
      <colorScale>
        <cfvo type="min"/>
        <cfvo type="max"/>
        <color rgb="FFFCFCFF"/>
        <color rgb="FF63BE7B"/>
      </colorScale>
    </cfRule>
  </conditionalFormatting>
  <conditionalFormatting sqref="D38:D41">
    <cfRule type="colorScale" priority="2">
      <colorScale>
        <cfvo type="min"/>
        <cfvo type="max"/>
        <color rgb="FFFCFCFF"/>
        <color rgb="FF63BE7B"/>
      </colorScale>
    </cfRule>
  </conditionalFormatting>
  <conditionalFormatting sqref="D43:D4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92C93-83FC-5247-A77D-4D7A27A9D959}">
  <dimension ref="A1:J67"/>
  <sheetViews>
    <sheetView workbookViewId="0">
      <selection activeCell="E11" sqref="E11"/>
    </sheetView>
  </sheetViews>
  <sheetFormatPr baseColWidth="10" defaultRowHeight="16"/>
  <cols>
    <col min="5" max="5" width="13.33203125" customWidth="1"/>
  </cols>
  <sheetData>
    <row r="1" spans="1:10">
      <c r="A1" s="15" t="s">
        <v>199</v>
      </c>
      <c r="B1" t="s">
        <v>213</v>
      </c>
    </row>
    <row r="4" spans="1:10" s="16" customFormat="1" ht="17" thickBot="1">
      <c r="A4" s="16" t="s">
        <v>77</v>
      </c>
      <c r="B4" s="16" t="s">
        <v>26</v>
      </c>
      <c r="C4" s="16" t="s">
        <v>52</v>
      </c>
      <c r="D4" s="16" t="s">
        <v>53</v>
      </c>
      <c r="E4" s="16" t="s">
        <v>181</v>
      </c>
      <c r="F4" s="16" t="s">
        <v>182</v>
      </c>
      <c r="G4" s="16" t="s">
        <v>55</v>
      </c>
      <c r="H4" s="16" t="s">
        <v>204</v>
      </c>
      <c r="I4" s="39" t="s">
        <v>178</v>
      </c>
      <c r="J4" s="39" t="s">
        <v>198</v>
      </c>
    </row>
    <row r="5" spans="1:10" s="10" customFormat="1">
      <c r="A5" s="10" t="s">
        <v>76</v>
      </c>
      <c r="B5" s="10" t="s">
        <v>5</v>
      </c>
      <c r="C5" s="10" t="s">
        <v>41</v>
      </c>
      <c r="D5" s="10" t="s">
        <v>73</v>
      </c>
      <c r="E5" s="10">
        <v>0.77669310000000003</v>
      </c>
      <c r="F5" s="10">
        <v>0.78089989999999998</v>
      </c>
      <c r="G5" s="10">
        <v>0.34141606699999999</v>
      </c>
      <c r="H5" s="10">
        <v>-4.2068621999999996E-3</v>
      </c>
      <c r="I5" s="10">
        <v>-1.2873775E-2</v>
      </c>
      <c r="J5" s="10">
        <v>4.4600508000000004E-3</v>
      </c>
    </row>
    <row r="6" spans="1:10" s="10" customFormat="1">
      <c r="A6" s="10" t="s">
        <v>76</v>
      </c>
      <c r="B6" s="10" t="s">
        <v>5</v>
      </c>
      <c r="C6" s="10" t="s">
        <v>41</v>
      </c>
      <c r="D6" s="10" t="s">
        <v>75</v>
      </c>
      <c r="E6" s="10">
        <v>0.77669310000000003</v>
      </c>
      <c r="F6" s="10">
        <v>0.77730250000000001</v>
      </c>
      <c r="G6" s="10">
        <v>0.85909876600000001</v>
      </c>
      <c r="H6" s="10">
        <v>-6.0943040000000003E-4</v>
      </c>
      <c r="I6" s="10">
        <v>-7.3381000000000002E-3</v>
      </c>
      <c r="J6" s="10">
        <v>6.1192388999999998E-3</v>
      </c>
    </row>
    <row r="7" spans="1:10" s="10" customFormat="1">
      <c r="A7" s="10" t="s">
        <v>76</v>
      </c>
      <c r="B7" s="10" t="s">
        <v>5</v>
      </c>
      <c r="C7" s="10" t="s">
        <v>41</v>
      </c>
      <c r="D7" s="10" t="s">
        <v>74</v>
      </c>
      <c r="E7" s="10">
        <v>0.77669310000000003</v>
      </c>
      <c r="F7" s="10">
        <v>0.77897839999999996</v>
      </c>
      <c r="G7" s="10">
        <v>0.454898466</v>
      </c>
      <c r="H7" s="10">
        <v>-2.2853639999999998E-3</v>
      </c>
      <c r="I7" s="10">
        <v>-8.2795730000000001E-3</v>
      </c>
      <c r="J7" s="10">
        <v>3.7088446E-3</v>
      </c>
    </row>
    <row r="8" spans="1:10" s="10" customFormat="1">
      <c r="A8" s="10" t="s">
        <v>76</v>
      </c>
      <c r="B8" s="10" t="s">
        <v>5</v>
      </c>
      <c r="C8" s="10" t="s">
        <v>73</v>
      </c>
      <c r="D8" s="10" t="s">
        <v>75</v>
      </c>
      <c r="E8" s="10">
        <v>0.78089989999999998</v>
      </c>
      <c r="F8" s="10">
        <v>0.77730250000000001</v>
      </c>
      <c r="G8" s="10">
        <v>0.30935684899999999</v>
      </c>
      <c r="H8" s="10">
        <v>3.5974318000000002E-3</v>
      </c>
      <c r="I8" s="10">
        <v>-3.3385870000000001E-3</v>
      </c>
      <c r="J8" s="10">
        <v>1.0533450999999999E-2</v>
      </c>
    </row>
    <row r="9" spans="1:10" s="10" customFormat="1">
      <c r="A9" s="10" t="s">
        <v>76</v>
      </c>
      <c r="B9" s="10" t="s">
        <v>5</v>
      </c>
      <c r="C9" s="10" t="s">
        <v>73</v>
      </c>
      <c r="D9" s="10" t="s">
        <v>74</v>
      </c>
      <c r="E9" s="10">
        <v>0.78089989999999998</v>
      </c>
      <c r="F9" s="10">
        <v>0.77897839999999996</v>
      </c>
      <c r="G9" s="10">
        <v>0.52324528199999998</v>
      </c>
      <c r="H9" s="10">
        <v>1.9214982000000001E-3</v>
      </c>
      <c r="I9" s="10">
        <v>-3.9782919999999996E-3</v>
      </c>
      <c r="J9" s="10">
        <v>7.8212885000000006E-3</v>
      </c>
    </row>
    <row r="10" spans="1:10" s="10" customFormat="1">
      <c r="A10" s="10" t="s">
        <v>76</v>
      </c>
      <c r="B10" s="10" t="s">
        <v>5</v>
      </c>
      <c r="C10" s="10" t="s">
        <v>75</v>
      </c>
      <c r="D10" s="10" t="s">
        <v>74</v>
      </c>
      <c r="E10" s="10">
        <v>0.77730250000000001</v>
      </c>
      <c r="F10" s="10">
        <v>0.77897839999999996</v>
      </c>
      <c r="G10" s="10">
        <v>3.9168634000000001E-2</v>
      </c>
      <c r="H10" s="10">
        <v>-1.6759336000000001E-3</v>
      </c>
      <c r="I10" s="10">
        <v>-3.268647E-3</v>
      </c>
      <c r="J10" s="10">
        <v>-8.3220000000000006E-5</v>
      </c>
    </row>
    <row r="11" spans="1:10" s="26" customFormat="1">
      <c r="A11" s="26" t="s">
        <v>76</v>
      </c>
      <c r="B11" s="26" t="s">
        <v>167</v>
      </c>
      <c r="C11" s="26" t="s">
        <v>41</v>
      </c>
      <c r="D11" s="26" t="s">
        <v>73</v>
      </c>
      <c r="E11" s="26">
        <v>0.70504789999999995</v>
      </c>
      <c r="F11" s="26">
        <v>0.72780049999999996</v>
      </c>
      <c r="G11" s="26">
        <v>3.017198E-3</v>
      </c>
      <c r="H11" s="26">
        <v>-2.27526215E-2</v>
      </c>
      <c r="I11" s="26">
        <v>-3.7788169000000003E-2</v>
      </c>
      <c r="J11" s="26">
        <v>-7.7170739000000004E-3</v>
      </c>
    </row>
    <row r="12" spans="1:10" s="26" customFormat="1">
      <c r="A12" s="26" t="s">
        <v>76</v>
      </c>
      <c r="B12" s="26" t="s">
        <v>167</v>
      </c>
      <c r="C12" s="26" t="s">
        <v>41</v>
      </c>
      <c r="D12" s="26" t="s">
        <v>75</v>
      </c>
      <c r="E12" s="26">
        <v>0.70504789999999995</v>
      </c>
      <c r="F12" s="26">
        <v>0.71998390000000001</v>
      </c>
      <c r="G12" s="26">
        <v>1.9847357999999999E-2</v>
      </c>
      <c r="H12" s="26">
        <v>-1.4936050399999999E-2</v>
      </c>
      <c r="I12" s="26">
        <v>-2.7504483E-2</v>
      </c>
      <c r="J12" s="26">
        <v>-2.3676173999999999E-3</v>
      </c>
    </row>
    <row r="13" spans="1:10" s="26" customFormat="1">
      <c r="A13" s="26" t="s">
        <v>76</v>
      </c>
      <c r="B13" s="26" t="s">
        <v>167</v>
      </c>
      <c r="C13" s="26" t="s">
        <v>41</v>
      </c>
      <c r="D13" s="26" t="s">
        <v>74</v>
      </c>
      <c r="E13" s="26">
        <v>0.70504789999999995</v>
      </c>
      <c r="F13" s="26">
        <v>0.72557439999999995</v>
      </c>
      <c r="G13" s="26">
        <v>1.776232E-3</v>
      </c>
      <c r="H13" s="26">
        <v>-2.0526498600000002E-2</v>
      </c>
      <c r="I13" s="26">
        <v>-3.3399479000000003E-2</v>
      </c>
      <c r="J13" s="26">
        <v>-7.6535186999999996E-3</v>
      </c>
    </row>
    <row r="14" spans="1:10" s="26" customFormat="1">
      <c r="A14" s="26" t="s">
        <v>76</v>
      </c>
      <c r="B14" s="26" t="s">
        <v>167</v>
      </c>
      <c r="C14" s="26" t="s">
        <v>73</v>
      </c>
      <c r="D14" s="26" t="s">
        <v>75</v>
      </c>
      <c r="E14" s="26">
        <v>0.72780049999999996</v>
      </c>
      <c r="F14" s="26">
        <v>0.71998390000000001</v>
      </c>
      <c r="G14" s="26">
        <v>0.17485835199999999</v>
      </c>
      <c r="H14" s="26">
        <v>7.8165710999999992E-3</v>
      </c>
      <c r="I14" s="26">
        <v>-3.4754120000000002E-3</v>
      </c>
      <c r="J14" s="26">
        <v>1.9108553800000001E-2</v>
      </c>
    </row>
    <row r="15" spans="1:10" s="26" customFormat="1">
      <c r="A15" s="26" t="s">
        <v>76</v>
      </c>
      <c r="B15" s="26" t="s">
        <v>167</v>
      </c>
      <c r="C15" s="26" t="s">
        <v>73</v>
      </c>
      <c r="D15" s="26" t="s">
        <v>74</v>
      </c>
      <c r="E15" s="26">
        <v>0.72780049999999996</v>
      </c>
      <c r="F15" s="26">
        <v>0.72557439999999995</v>
      </c>
      <c r="G15" s="26">
        <v>0.30475577399999998</v>
      </c>
      <c r="H15" s="26">
        <v>2.2261229E-3</v>
      </c>
      <c r="I15" s="26">
        <v>-2.0253150000000002E-3</v>
      </c>
      <c r="J15" s="26">
        <v>6.4775611999999998E-3</v>
      </c>
    </row>
    <row r="16" spans="1:10" s="26" customFormat="1">
      <c r="A16" s="26" t="s">
        <v>76</v>
      </c>
      <c r="B16" s="26" t="s">
        <v>167</v>
      </c>
      <c r="C16" s="26" t="s">
        <v>75</v>
      </c>
      <c r="D16" s="26" t="s">
        <v>74</v>
      </c>
      <c r="E16" s="26">
        <v>0.71998390000000001</v>
      </c>
      <c r="F16" s="26">
        <v>0.72557439999999995</v>
      </c>
      <c r="G16" s="26">
        <v>0.13725732299999999</v>
      </c>
      <c r="H16" s="26">
        <v>-5.5904481999999997E-3</v>
      </c>
      <c r="I16" s="26">
        <v>-1.2963713E-2</v>
      </c>
      <c r="J16" s="26">
        <v>1.7828162000000001E-3</v>
      </c>
    </row>
    <row r="17" spans="1:10" s="10" customFormat="1">
      <c r="A17" s="10" t="s">
        <v>76</v>
      </c>
      <c r="B17" s="10" t="s">
        <v>2</v>
      </c>
      <c r="C17" s="10" t="s">
        <v>41</v>
      </c>
      <c r="D17" s="10" t="s">
        <v>73</v>
      </c>
      <c r="E17" s="10">
        <v>0.72575149999999999</v>
      </c>
      <c r="F17" s="10">
        <v>0.7201476</v>
      </c>
      <c r="G17" s="10">
        <v>0.46769487399999998</v>
      </c>
      <c r="H17" s="10">
        <v>5.6038473E-3</v>
      </c>
      <c r="I17" s="10">
        <v>-9.5201060000000004E-3</v>
      </c>
      <c r="J17" s="10">
        <v>2.0727801099999998E-2</v>
      </c>
    </row>
    <row r="18" spans="1:10" s="10" customFormat="1">
      <c r="A18" s="10" t="s">
        <v>76</v>
      </c>
      <c r="B18" s="10" t="s">
        <v>2</v>
      </c>
      <c r="C18" s="10" t="s">
        <v>41</v>
      </c>
      <c r="D18" s="10" t="s">
        <v>75</v>
      </c>
      <c r="E18" s="10">
        <v>0.72575149999999999</v>
      </c>
      <c r="F18" s="10">
        <v>0.72903470000000004</v>
      </c>
      <c r="G18" s="10">
        <v>0.58787406099999995</v>
      </c>
      <c r="H18" s="10">
        <v>-3.2832483E-3</v>
      </c>
      <c r="I18" s="10">
        <v>-1.5158016E-2</v>
      </c>
      <c r="J18" s="10">
        <v>8.5915195999999999E-3</v>
      </c>
    </row>
    <row r="19" spans="1:10" s="10" customFormat="1">
      <c r="A19" s="10" t="s">
        <v>76</v>
      </c>
      <c r="B19" s="10" t="s">
        <v>2</v>
      </c>
      <c r="C19" s="10" t="s">
        <v>41</v>
      </c>
      <c r="D19" s="10" t="s">
        <v>74</v>
      </c>
      <c r="E19" s="10">
        <v>0.72575149999999999</v>
      </c>
      <c r="F19" s="10">
        <v>0.72881149999999995</v>
      </c>
      <c r="G19" s="10">
        <v>0.60107339900000001</v>
      </c>
      <c r="H19" s="10">
        <v>-3.0599956E-3</v>
      </c>
      <c r="I19" s="10">
        <v>-1.453079E-2</v>
      </c>
      <c r="J19" s="10">
        <v>8.4107989000000005E-3</v>
      </c>
    </row>
    <row r="20" spans="1:10" s="10" customFormat="1">
      <c r="A20" s="10" t="s">
        <v>76</v>
      </c>
      <c r="B20" s="10" t="s">
        <v>2</v>
      </c>
      <c r="C20" s="10" t="s">
        <v>73</v>
      </c>
      <c r="D20" s="10" t="s">
        <v>75</v>
      </c>
      <c r="E20" s="10">
        <v>0.7201476</v>
      </c>
      <c r="F20" s="10">
        <v>0.72903470000000004</v>
      </c>
      <c r="G20" s="10">
        <v>5.8641761000000001E-2</v>
      </c>
      <c r="H20" s="10">
        <v>-8.8870956000000004E-3</v>
      </c>
      <c r="I20" s="10">
        <v>-1.8099105000000001E-2</v>
      </c>
      <c r="J20" s="10">
        <v>3.2491349999999998E-4</v>
      </c>
    </row>
    <row r="21" spans="1:10" s="10" customFormat="1">
      <c r="A21" s="10" t="s">
        <v>76</v>
      </c>
      <c r="B21" s="10" t="s">
        <v>2</v>
      </c>
      <c r="C21" s="10" t="s">
        <v>73</v>
      </c>
      <c r="D21" s="10" t="s">
        <v>74</v>
      </c>
      <c r="E21" s="10">
        <v>0.7201476</v>
      </c>
      <c r="F21" s="10">
        <v>0.72881149999999995</v>
      </c>
      <c r="G21" s="10">
        <v>5.5886620000000003E-3</v>
      </c>
      <c r="H21" s="10">
        <v>-8.6638428999999996E-3</v>
      </c>
      <c r="I21" s="10">
        <v>-1.4792031000000001E-2</v>
      </c>
      <c r="J21" s="10">
        <v>-2.5356543000000001E-3</v>
      </c>
    </row>
    <row r="22" spans="1:10" s="10" customFormat="1">
      <c r="A22" s="10" t="s">
        <v>76</v>
      </c>
      <c r="B22" s="10" t="s">
        <v>2</v>
      </c>
      <c r="C22" s="10" t="s">
        <v>75</v>
      </c>
      <c r="D22" s="10" t="s">
        <v>74</v>
      </c>
      <c r="E22" s="10">
        <v>0.72903470000000004</v>
      </c>
      <c r="F22" s="10">
        <v>0.72881149999999995</v>
      </c>
      <c r="G22" s="10">
        <v>0.90581883699999999</v>
      </c>
      <c r="H22" s="10">
        <v>2.232527E-4</v>
      </c>
      <c r="I22" s="10">
        <v>-3.4751700000000001E-3</v>
      </c>
      <c r="J22" s="10">
        <v>3.9216750000000003E-3</v>
      </c>
    </row>
    <row r="23" spans="1:10" s="26" customFormat="1">
      <c r="A23" s="26" t="s">
        <v>76</v>
      </c>
      <c r="B23" s="26" t="s">
        <v>6</v>
      </c>
      <c r="C23" s="26" t="s">
        <v>41</v>
      </c>
      <c r="D23" s="26" t="s">
        <v>73</v>
      </c>
      <c r="E23" s="26">
        <v>0.72397659999999997</v>
      </c>
      <c r="F23" s="26">
        <v>0.76526320000000003</v>
      </c>
      <c r="G23" s="26">
        <v>3.1624211999999999E-2</v>
      </c>
      <c r="H23" s="26">
        <v>-4.1286549700000001E-2</v>
      </c>
      <c r="I23" s="26">
        <v>-7.8939782999999999E-2</v>
      </c>
      <c r="J23" s="26">
        <v>-3.6333167E-3</v>
      </c>
    </row>
    <row r="24" spans="1:10" s="26" customFormat="1">
      <c r="A24" s="26" t="s">
        <v>76</v>
      </c>
      <c r="B24" s="26" t="s">
        <v>6</v>
      </c>
      <c r="C24" s="26" t="s">
        <v>41</v>
      </c>
      <c r="D24" s="26" t="s">
        <v>75</v>
      </c>
      <c r="E24" s="26">
        <v>0.72397659999999997</v>
      </c>
      <c r="F24" s="26">
        <v>0.73649120000000001</v>
      </c>
      <c r="G24" s="26">
        <v>0.38739158200000001</v>
      </c>
      <c r="H24" s="26">
        <v>-1.2514619899999999E-2</v>
      </c>
      <c r="I24" s="26">
        <v>-4.0892527999999997E-2</v>
      </c>
      <c r="J24" s="26">
        <v>1.5863288E-2</v>
      </c>
    </row>
    <row r="25" spans="1:10" s="26" customFormat="1">
      <c r="A25" s="26" t="s">
        <v>76</v>
      </c>
      <c r="B25" s="26" t="s">
        <v>6</v>
      </c>
      <c r="C25" s="26" t="s">
        <v>41</v>
      </c>
      <c r="D25" s="26" t="s">
        <v>74</v>
      </c>
      <c r="E25" s="26">
        <v>0.72397659999999997</v>
      </c>
      <c r="F25" s="26">
        <v>0.74736840000000004</v>
      </c>
      <c r="G25" s="26">
        <v>8.2932289000000006E-2</v>
      </c>
      <c r="H25" s="26">
        <v>-2.33918129E-2</v>
      </c>
      <c r="I25" s="26">
        <v>-4.9833606000000003E-2</v>
      </c>
      <c r="J25" s="26">
        <v>3.0499807000000001E-3</v>
      </c>
    </row>
    <row r="26" spans="1:10" s="26" customFormat="1">
      <c r="A26" s="26" t="s">
        <v>76</v>
      </c>
      <c r="B26" s="26" t="s">
        <v>6</v>
      </c>
      <c r="C26" s="26" t="s">
        <v>73</v>
      </c>
      <c r="D26" s="26" t="s">
        <v>75</v>
      </c>
      <c r="E26" s="26">
        <v>0.76526320000000003</v>
      </c>
      <c r="F26" s="26">
        <v>0.73649120000000001</v>
      </c>
      <c r="G26" s="26">
        <v>0.102042755</v>
      </c>
      <c r="H26" s="26">
        <v>2.8771929799999998E-2</v>
      </c>
      <c r="I26" s="26">
        <v>-5.7185580000000003E-3</v>
      </c>
      <c r="J26" s="26">
        <v>6.3262417400000007E-2</v>
      </c>
    </row>
    <row r="27" spans="1:10" s="26" customFormat="1">
      <c r="A27" s="26" t="s">
        <v>76</v>
      </c>
      <c r="B27" s="26" t="s">
        <v>6</v>
      </c>
      <c r="C27" s="26" t="s">
        <v>73</v>
      </c>
      <c r="D27" s="26" t="s">
        <v>74</v>
      </c>
      <c r="E27" s="26">
        <v>0.76526320000000003</v>
      </c>
      <c r="F27" s="26">
        <v>0.74736840000000004</v>
      </c>
      <c r="G27" s="26">
        <v>0.13453113899999999</v>
      </c>
      <c r="H27" s="26">
        <v>1.7894736800000002E-2</v>
      </c>
      <c r="I27" s="26">
        <v>-5.5428710000000004E-3</v>
      </c>
      <c r="J27" s="26">
        <v>4.1332344600000001E-2</v>
      </c>
    </row>
    <row r="28" spans="1:10" s="34" customFormat="1" ht="17" thickBot="1">
      <c r="A28" s="34" t="s">
        <v>76</v>
      </c>
      <c r="B28" s="26" t="s">
        <v>6</v>
      </c>
      <c r="C28" s="26" t="s">
        <v>75</v>
      </c>
      <c r="D28" s="26" t="s">
        <v>74</v>
      </c>
      <c r="E28" s="26">
        <v>0.73649120000000001</v>
      </c>
      <c r="F28" s="26">
        <v>0.74736840000000004</v>
      </c>
      <c r="G28" s="26">
        <v>8.7455472000000006E-2</v>
      </c>
      <c r="H28" s="26">
        <v>-1.0877193E-2</v>
      </c>
      <c r="I28" s="26">
        <v>-2.3352092000000001E-2</v>
      </c>
      <c r="J28" s="26">
        <v>1.5977063000000001E-3</v>
      </c>
    </row>
    <row r="29" spans="1:10" s="40" customFormat="1"/>
    <row r="30" spans="1:10" s="10" customFormat="1">
      <c r="A30" s="9" t="s">
        <v>151</v>
      </c>
      <c r="B30" s="10" t="s">
        <v>4</v>
      </c>
      <c r="C30" s="10" t="s">
        <v>41</v>
      </c>
      <c r="D30" s="10" t="s">
        <v>152</v>
      </c>
      <c r="E30" s="10">
        <v>0.77739610000000003</v>
      </c>
      <c r="F30" s="10">
        <v>0.776891</v>
      </c>
      <c r="G30" s="28">
        <v>0.25143910000000003</v>
      </c>
      <c r="H30" s="28">
        <v>-3.581438E-4</v>
      </c>
      <c r="I30" s="28">
        <v>1.3684490000000001E-3</v>
      </c>
      <c r="J30" s="28">
        <v>1.3457670000000001E-3</v>
      </c>
    </row>
    <row r="31" spans="1:10" s="10" customFormat="1">
      <c r="A31" s="9" t="s">
        <v>151</v>
      </c>
      <c r="B31" s="10" t="s">
        <v>4</v>
      </c>
      <c r="C31" s="10" t="s">
        <v>41</v>
      </c>
      <c r="D31" s="10" t="s">
        <v>153</v>
      </c>
      <c r="E31" s="10">
        <v>0.77739610000000003</v>
      </c>
      <c r="F31" s="10">
        <v>0.80956870000000003</v>
      </c>
      <c r="G31" s="28">
        <v>4.5050678E-3</v>
      </c>
      <c r="H31" s="28">
        <v>-3.2172605E-2</v>
      </c>
      <c r="I31" s="28">
        <v>-5.4372349399999999E-2</v>
      </c>
      <c r="J31" s="28">
        <v>-9.9728609999999995E-3</v>
      </c>
    </row>
    <row r="32" spans="1:10" s="10" customFormat="1">
      <c r="A32" s="9" t="s">
        <v>151</v>
      </c>
      <c r="B32" s="10" t="s">
        <v>4</v>
      </c>
      <c r="C32" s="10" t="s">
        <v>41</v>
      </c>
      <c r="D32" s="10" t="s">
        <v>74</v>
      </c>
      <c r="E32" s="10">
        <v>0.77739610000000003</v>
      </c>
      <c r="F32" s="10">
        <v>0.80594279999999996</v>
      </c>
      <c r="G32" s="28">
        <v>3.2187806800000003E-2</v>
      </c>
      <c r="H32" s="28">
        <v>-2.8546732200000001E-2</v>
      </c>
      <c r="I32" s="28">
        <v>-5.4666585099999998E-2</v>
      </c>
      <c r="J32" s="28">
        <v>-2.4268789999999998E-3</v>
      </c>
    </row>
    <row r="33" spans="1:10" s="10" customFormat="1">
      <c r="A33" s="9" t="s">
        <v>151</v>
      </c>
      <c r="B33" s="10" t="s">
        <v>4</v>
      </c>
      <c r="C33" s="10" t="s">
        <v>152</v>
      </c>
      <c r="D33" s="10" t="s">
        <v>75</v>
      </c>
      <c r="E33" s="10">
        <v>0.776891</v>
      </c>
      <c r="F33" s="10">
        <v>0.80956870000000003</v>
      </c>
      <c r="G33" s="28">
        <v>4.0761903999999996E-3</v>
      </c>
      <c r="H33" s="28">
        <v>-3.2677758000000001E-2</v>
      </c>
      <c r="I33" s="28">
        <v>-5.4976740000000003E-2</v>
      </c>
      <c r="J33" s="28">
        <v>-1.0378778999999999E-2</v>
      </c>
    </row>
    <row r="34" spans="1:10" s="10" customFormat="1">
      <c r="A34" s="9" t="s">
        <v>151</v>
      </c>
      <c r="B34" s="10" t="s">
        <v>4</v>
      </c>
      <c r="C34" s="10" t="s">
        <v>152</v>
      </c>
      <c r="D34" s="10" t="s">
        <v>74</v>
      </c>
      <c r="E34" s="10">
        <v>0.776891</v>
      </c>
      <c r="F34" s="10">
        <v>0.80594279999999996</v>
      </c>
      <c r="G34" s="28">
        <v>2.9803995600000001E-2</v>
      </c>
      <c r="H34" s="28">
        <v>-2.9051885E-2</v>
      </c>
      <c r="I34" s="28">
        <v>-5.5259379999999997E-2</v>
      </c>
      <c r="J34" s="28">
        <v>-2.8443880000000002E-3</v>
      </c>
    </row>
    <row r="35" spans="1:10" s="10" customFormat="1">
      <c r="A35" s="9" t="s">
        <v>151</v>
      </c>
      <c r="B35" s="10" t="s">
        <v>4</v>
      </c>
      <c r="C35" s="10" t="s">
        <v>75</v>
      </c>
      <c r="D35" s="10" t="s">
        <v>74</v>
      </c>
      <c r="E35" s="10">
        <v>0.80956870000000003</v>
      </c>
      <c r="F35" s="10">
        <v>0.80594279999999996</v>
      </c>
      <c r="G35" s="28">
        <v>1.5728559999999999E-2</v>
      </c>
      <c r="H35" s="28">
        <v>6.8251722999999997E-3</v>
      </c>
      <c r="I35" s="28">
        <v>1.2863569999999999E-3</v>
      </c>
      <c r="J35" s="28">
        <v>1.2363987999999999E-2</v>
      </c>
    </row>
    <row r="36" spans="1:10" s="40" customFormat="1"/>
    <row r="37" spans="1:10" s="10" customFormat="1">
      <c r="A37" s="9" t="s">
        <v>98</v>
      </c>
      <c r="B37" s="81" t="s">
        <v>79</v>
      </c>
      <c r="C37" s="81" t="s">
        <v>41</v>
      </c>
      <c r="D37" s="81" t="s">
        <v>152</v>
      </c>
      <c r="E37" s="83">
        <v>0.73134540000000003</v>
      </c>
      <c r="F37" s="83">
        <v>0.741394</v>
      </c>
      <c r="G37" s="83">
        <v>4.8239999999999998E-2</v>
      </c>
      <c r="H37" s="86">
        <f>E37-F37</f>
        <v>-1.0048599999999963E-2</v>
      </c>
      <c r="I37" s="87">
        <v>-2.0019439999999999E-2</v>
      </c>
      <c r="J37" s="87">
        <v>-7.7860170000000002E-5</v>
      </c>
    </row>
    <row r="38" spans="1:10" s="10" customFormat="1">
      <c r="A38" s="9" t="s">
        <v>98</v>
      </c>
      <c r="B38" s="81" t="s">
        <v>79</v>
      </c>
      <c r="C38" s="81" t="s">
        <v>41</v>
      </c>
      <c r="D38" s="81" t="s">
        <v>75</v>
      </c>
      <c r="E38" s="83">
        <v>0.73134540000000003</v>
      </c>
      <c r="F38" s="83">
        <v>0.75219689999999995</v>
      </c>
      <c r="G38" s="87">
        <v>3.652E-11</v>
      </c>
      <c r="H38" s="86">
        <f t="shared" ref="H38:H42" si="0">E38-F38</f>
        <v>-2.0851499999999912E-2</v>
      </c>
      <c r="I38" s="83">
        <v>-2.702734E-2</v>
      </c>
      <c r="J38" s="83">
        <v>-1.4675830000000001E-2</v>
      </c>
    </row>
    <row r="39" spans="1:10" s="10" customFormat="1">
      <c r="A39" s="9" t="s">
        <v>98</v>
      </c>
      <c r="B39" s="81" t="s">
        <v>79</v>
      </c>
      <c r="C39" s="81" t="s">
        <v>41</v>
      </c>
      <c r="D39" s="81" t="s">
        <v>74</v>
      </c>
      <c r="E39" s="83">
        <v>0.73134540000000003</v>
      </c>
      <c r="F39" s="83">
        <v>0.75043369999999998</v>
      </c>
      <c r="G39" s="87">
        <v>1.757E-10</v>
      </c>
      <c r="H39" s="86">
        <f t="shared" si="0"/>
        <v>-1.9088299999999947E-2</v>
      </c>
      <c r="I39" s="83">
        <v>-2.4951330000000001E-2</v>
      </c>
      <c r="J39" s="83">
        <v>-1.322545E-2</v>
      </c>
    </row>
    <row r="40" spans="1:10" s="10" customFormat="1">
      <c r="A40" s="9" t="s">
        <v>98</v>
      </c>
      <c r="B40" s="81" t="s">
        <v>79</v>
      </c>
      <c r="C40" s="81" t="s">
        <v>152</v>
      </c>
      <c r="D40" s="81" t="s">
        <v>75</v>
      </c>
      <c r="E40" s="83">
        <v>0.741394</v>
      </c>
      <c r="F40" s="83">
        <v>0.75219689999999995</v>
      </c>
      <c r="G40" s="83">
        <v>5.8509999999999996E-4</v>
      </c>
      <c r="H40" s="86">
        <f t="shared" si="0"/>
        <v>-1.0802899999999949E-2</v>
      </c>
      <c r="I40" s="83">
        <v>-1.6960790999999999E-2</v>
      </c>
      <c r="J40" s="83">
        <v>-4.6450780000000004E-3</v>
      </c>
    </row>
    <row r="41" spans="1:10" s="10" customFormat="1">
      <c r="A41" s="9" t="s">
        <v>98</v>
      </c>
      <c r="B41" s="81" t="s">
        <v>79</v>
      </c>
      <c r="C41" s="81" t="s">
        <v>152</v>
      </c>
      <c r="D41" s="81" t="s">
        <v>74</v>
      </c>
      <c r="E41" s="83">
        <v>0.741394</v>
      </c>
      <c r="F41" s="83">
        <v>0.75043369999999998</v>
      </c>
      <c r="G41" s="83">
        <v>1.4579999999999999E-2</v>
      </c>
      <c r="H41" s="86">
        <f t="shared" si="0"/>
        <v>-9.0396999999999839E-3</v>
      </c>
      <c r="I41" s="83">
        <v>-1.6293479999999999E-2</v>
      </c>
      <c r="J41" s="83">
        <v>-1.786E-3</v>
      </c>
    </row>
    <row r="42" spans="1:10" s="10" customFormat="1">
      <c r="A42" s="9" t="s">
        <v>98</v>
      </c>
      <c r="B42" s="81" t="s">
        <v>79</v>
      </c>
      <c r="C42" s="81" t="s">
        <v>75</v>
      </c>
      <c r="D42" s="81" t="s">
        <v>74</v>
      </c>
      <c r="E42" s="83">
        <v>0.75219689999999995</v>
      </c>
      <c r="F42" s="83">
        <v>0.75043369999999998</v>
      </c>
      <c r="G42" s="83">
        <v>3.336E-3</v>
      </c>
      <c r="H42" s="86">
        <f t="shared" si="0"/>
        <v>1.7631999999999648E-3</v>
      </c>
      <c r="I42" s="83">
        <v>5.8574560000000003E-4</v>
      </c>
      <c r="J42" s="83">
        <v>2.9406478000000001E-3</v>
      </c>
    </row>
    <row r="43" spans="1:10" s="26" customFormat="1">
      <c r="A43" s="35" t="s">
        <v>98</v>
      </c>
      <c r="B43" s="82" t="s">
        <v>2</v>
      </c>
      <c r="C43" s="82" t="s">
        <v>41</v>
      </c>
      <c r="D43" s="82" t="s">
        <v>152</v>
      </c>
      <c r="E43" s="84">
        <v>0.61747059999999998</v>
      </c>
      <c r="F43" s="84">
        <v>0.66639749999999998</v>
      </c>
      <c r="G43" s="88">
        <v>1.3699999999999999E-5</v>
      </c>
      <c r="H43" s="89">
        <f>E43-F43</f>
        <v>-4.8926899999999995E-2</v>
      </c>
      <c r="I43" s="84">
        <v>-7.097842E-2</v>
      </c>
      <c r="J43" s="84">
        <v>-2.6875429999999999E-2</v>
      </c>
    </row>
    <row r="44" spans="1:10" s="26" customFormat="1">
      <c r="A44" s="35" t="s">
        <v>98</v>
      </c>
      <c r="B44" s="82" t="s">
        <v>2</v>
      </c>
      <c r="C44" s="82" t="s">
        <v>41</v>
      </c>
      <c r="D44" s="82" t="s">
        <v>75</v>
      </c>
      <c r="E44" s="84">
        <v>0.61747059999999998</v>
      </c>
      <c r="F44" s="84">
        <v>0.65188800000000002</v>
      </c>
      <c r="G44" s="88">
        <v>1.4639999999999999E-7</v>
      </c>
      <c r="H44" s="89">
        <f t="shared" ref="H44:H60" si="1">E44-F44</f>
        <v>-3.4417400000000042E-2</v>
      </c>
      <c r="I44" s="84">
        <v>-4.7249100000000002E-2</v>
      </c>
      <c r="J44" s="84">
        <v>-2.1585710000000001E-2</v>
      </c>
    </row>
    <row r="45" spans="1:10" s="26" customFormat="1">
      <c r="A45" s="35" t="s">
        <v>98</v>
      </c>
      <c r="B45" s="82" t="s">
        <v>2</v>
      </c>
      <c r="C45" s="82" t="s">
        <v>41</v>
      </c>
      <c r="D45" s="82" t="s">
        <v>74</v>
      </c>
      <c r="E45" s="84">
        <v>0.61747059999999998</v>
      </c>
      <c r="F45" s="84">
        <v>0.64707329999999996</v>
      </c>
      <c r="G45" s="88">
        <v>1.863E-6</v>
      </c>
      <c r="H45" s="89">
        <f t="shared" si="1"/>
        <v>-2.9602699999999982E-2</v>
      </c>
      <c r="I45" s="84">
        <v>-4.1771999999999997E-2</v>
      </c>
      <c r="J45" s="84">
        <v>-1.7433339999999999E-2</v>
      </c>
    </row>
    <row r="46" spans="1:10" s="26" customFormat="1">
      <c r="A46" s="35" t="s">
        <v>98</v>
      </c>
      <c r="B46" s="82" t="s">
        <v>2</v>
      </c>
      <c r="C46" s="82" t="s">
        <v>152</v>
      </c>
      <c r="D46" s="82" t="s">
        <v>75</v>
      </c>
      <c r="E46" s="84">
        <v>0.66639749999999998</v>
      </c>
      <c r="F46" s="84">
        <v>0.65188800000000002</v>
      </c>
      <c r="G46" s="84">
        <v>5.1909999999999998E-2</v>
      </c>
      <c r="H46" s="89">
        <f t="shared" si="1"/>
        <v>1.4509499999999953E-2</v>
      </c>
      <c r="I46" s="84">
        <v>-1.200428E-4</v>
      </c>
      <c r="J46" s="84">
        <v>2.9139084499999999E-2</v>
      </c>
    </row>
    <row r="47" spans="1:10" s="26" customFormat="1">
      <c r="A47" s="35" t="s">
        <v>98</v>
      </c>
      <c r="B47" s="82" t="s">
        <v>2</v>
      </c>
      <c r="C47" s="82" t="s">
        <v>152</v>
      </c>
      <c r="D47" s="82" t="s">
        <v>74</v>
      </c>
      <c r="E47" s="84">
        <v>0.66639749999999998</v>
      </c>
      <c r="F47" s="84">
        <v>0.64707329999999996</v>
      </c>
      <c r="G47" s="84">
        <v>2.7959999999999999E-2</v>
      </c>
      <c r="H47" s="89">
        <f t="shared" si="1"/>
        <v>1.9324200000000014E-2</v>
      </c>
      <c r="I47" s="84">
        <v>2.0914879999999999E-3</v>
      </c>
      <c r="J47" s="84">
        <v>3.6557030999999997E-2</v>
      </c>
    </row>
    <row r="48" spans="1:10" s="26" customFormat="1">
      <c r="A48" s="35" t="s">
        <v>98</v>
      </c>
      <c r="B48" s="82" t="s">
        <v>2</v>
      </c>
      <c r="C48" s="82" t="s">
        <v>75</v>
      </c>
      <c r="D48" s="82" t="s">
        <v>74</v>
      </c>
      <c r="E48" s="84">
        <v>0.65188800000000002</v>
      </c>
      <c r="F48" s="84">
        <v>0.64707329999999996</v>
      </c>
      <c r="G48" s="84">
        <v>5.6139999999999998E-4</v>
      </c>
      <c r="H48" s="89">
        <f t="shared" si="1"/>
        <v>4.8147000000000606E-3</v>
      </c>
      <c r="I48" s="84">
        <v>2.0791640000000001E-3</v>
      </c>
      <c r="J48" s="84">
        <v>7.5503130000000003E-3</v>
      </c>
    </row>
    <row r="49" spans="1:10" s="10" customFormat="1">
      <c r="A49" s="9" t="s">
        <v>98</v>
      </c>
      <c r="B49" s="81" t="s">
        <v>3</v>
      </c>
      <c r="C49" s="81" t="s">
        <v>41</v>
      </c>
      <c r="D49" s="81" t="s">
        <v>152</v>
      </c>
      <c r="E49" s="83">
        <v>0.69333389999999995</v>
      </c>
      <c r="F49" s="83">
        <v>0.67935140000000005</v>
      </c>
      <c r="G49" s="83">
        <v>0.1361</v>
      </c>
      <c r="H49" s="86">
        <f t="shared" si="1"/>
        <v>1.3982499999999898E-2</v>
      </c>
      <c r="I49" s="83">
        <v>-4.4030340000000001E-3</v>
      </c>
      <c r="J49" s="83">
        <v>3.2367997000000003E-2</v>
      </c>
    </row>
    <row r="50" spans="1:10" s="10" customFormat="1">
      <c r="A50" s="9" t="s">
        <v>98</v>
      </c>
      <c r="B50" s="81" t="s">
        <v>3</v>
      </c>
      <c r="C50" s="81" t="s">
        <v>41</v>
      </c>
      <c r="D50" s="81" t="s">
        <v>75</v>
      </c>
      <c r="E50" s="83">
        <v>0.69333389999999995</v>
      </c>
      <c r="F50" s="83">
        <v>0.68831980000000004</v>
      </c>
      <c r="G50" s="83">
        <v>0.34489999999999998</v>
      </c>
      <c r="H50" s="86">
        <f t="shared" si="1"/>
        <v>5.0140999999999103E-3</v>
      </c>
      <c r="I50" s="83">
        <v>-5.3904319999999997E-3</v>
      </c>
      <c r="J50" s="83">
        <v>1.5418642E-2</v>
      </c>
    </row>
    <row r="51" spans="1:10" s="10" customFormat="1">
      <c r="A51" s="9" t="s">
        <v>98</v>
      </c>
      <c r="B51" s="81" t="s">
        <v>3</v>
      </c>
      <c r="C51" s="81" t="s">
        <v>41</v>
      </c>
      <c r="D51" s="81" t="s">
        <v>74</v>
      </c>
      <c r="E51" s="83">
        <v>0.69333389999999995</v>
      </c>
      <c r="F51" s="83">
        <v>0.68740520000000005</v>
      </c>
      <c r="G51" s="83">
        <v>0.24590000000000001</v>
      </c>
      <c r="H51" s="86">
        <f t="shared" si="1"/>
        <v>5.9286999999998979E-3</v>
      </c>
      <c r="I51" s="83">
        <v>-4.085562E-3</v>
      </c>
      <c r="J51" s="83">
        <v>1.5943085999999999E-2</v>
      </c>
    </row>
    <row r="52" spans="1:10" s="10" customFormat="1">
      <c r="A52" s="9" t="s">
        <v>98</v>
      </c>
      <c r="B52" s="81" t="s">
        <v>3</v>
      </c>
      <c r="C52" s="81" t="s">
        <v>152</v>
      </c>
      <c r="D52" s="81" t="s">
        <v>75</v>
      </c>
      <c r="E52" s="83">
        <v>0.67935140000000005</v>
      </c>
      <c r="F52" s="83">
        <v>0.68831980000000004</v>
      </c>
      <c r="G52" s="83">
        <v>0.1802</v>
      </c>
      <c r="H52" s="86">
        <f t="shared" si="1"/>
        <v>-8.9683999999999875E-3</v>
      </c>
      <c r="I52" s="83">
        <v>-2.2084018E-2</v>
      </c>
      <c r="J52" s="83">
        <v>4.1472649999999998E-3</v>
      </c>
    </row>
    <row r="53" spans="1:10" s="10" customFormat="1">
      <c r="A53" s="9" t="s">
        <v>98</v>
      </c>
      <c r="B53" s="81" t="s">
        <v>3</v>
      </c>
      <c r="C53" s="81" t="s">
        <v>152</v>
      </c>
      <c r="D53" s="81" t="s">
        <v>74</v>
      </c>
      <c r="E53" s="83">
        <v>0.67935140000000005</v>
      </c>
      <c r="F53" s="83">
        <v>0.68740520000000005</v>
      </c>
      <c r="G53" s="83">
        <v>0.30709999999999998</v>
      </c>
      <c r="H53" s="86">
        <f t="shared" si="1"/>
        <v>-8.0537999999999998E-3</v>
      </c>
      <c r="I53" s="83">
        <v>-2.3507928000000001E-2</v>
      </c>
      <c r="J53" s="83">
        <v>7.4004880000000002E-3</v>
      </c>
    </row>
    <row r="54" spans="1:10" s="10" customFormat="1">
      <c r="A54" s="9" t="s">
        <v>98</v>
      </c>
      <c r="B54" s="81" t="s">
        <v>3</v>
      </c>
      <c r="C54" s="81" t="s">
        <v>75</v>
      </c>
      <c r="D54" s="81" t="s">
        <v>74</v>
      </c>
      <c r="E54" s="83">
        <v>0.68831980000000004</v>
      </c>
      <c r="F54" s="83">
        <v>0.68740520000000005</v>
      </c>
      <c r="G54" s="83">
        <v>0.47239999999999999</v>
      </c>
      <c r="H54" s="86">
        <f t="shared" si="1"/>
        <v>9.1459999999998765E-4</v>
      </c>
      <c r="I54" s="83">
        <v>-1.579942E-3</v>
      </c>
      <c r="J54" s="83">
        <v>3.4092559999999998E-3</v>
      </c>
    </row>
    <row r="55" spans="1:10" s="26" customFormat="1">
      <c r="A55" s="35" t="s">
        <v>98</v>
      </c>
      <c r="B55" s="82" t="s">
        <v>5</v>
      </c>
      <c r="C55" s="82" t="s">
        <v>41</v>
      </c>
      <c r="D55" s="82" t="s">
        <v>152</v>
      </c>
      <c r="E55" s="84">
        <v>0.82101210000000002</v>
      </c>
      <c r="F55" s="84">
        <v>0.80130999999999997</v>
      </c>
      <c r="G55" s="84">
        <v>2.8229999999999998E-4</v>
      </c>
      <c r="H55" s="89">
        <f t="shared" si="1"/>
        <v>1.9702100000000056E-2</v>
      </c>
      <c r="I55" s="84">
        <v>9.0671889999999998E-3</v>
      </c>
      <c r="J55" s="84">
        <v>3.0337017000000001E-2</v>
      </c>
    </row>
    <row r="56" spans="1:10" s="26" customFormat="1">
      <c r="A56" s="35" t="s">
        <v>98</v>
      </c>
      <c r="B56" s="82" t="s">
        <v>5</v>
      </c>
      <c r="C56" s="82" t="s">
        <v>41</v>
      </c>
      <c r="D56" s="82" t="s">
        <v>75</v>
      </c>
      <c r="E56" s="84">
        <v>0.82101210000000002</v>
      </c>
      <c r="F56" s="84">
        <v>0.82054830000000001</v>
      </c>
      <c r="G56" s="84">
        <v>0.86050000000000004</v>
      </c>
      <c r="H56" s="89">
        <f t="shared" si="1"/>
        <v>4.638000000000142E-4</v>
      </c>
      <c r="I56" s="84">
        <v>-4.7091870000000001E-3</v>
      </c>
      <c r="J56" s="84">
        <v>5.6368260000000002E-3</v>
      </c>
    </row>
    <row r="57" spans="1:10" s="26" customFormat="1">
      <c r="A57" s="35" t="s">
        <v>98</v>
      </c>
      <c r="B57" s="82" t="s">
        <v>5</v>
      </c>
      <c r="C57" s="82" t="s">
        <v>41</v>
      </c>
      <c r="D57" s="82" t="s">
        <v>74</v>
      </c>
      <c r="E57" s="84">
        <v>0.82101210000000002</v>
      </c>
      <c r="F57" s="84">
        <v>0.8191292</v>
      </c>
      <c r="G57" s="84">
        <v>0.43240000000000001</v>
      </c>
      <c r="H57" s="89">
        <f t="shared" si="1"/>
        <v>1.8829000000000207E-3</v>
      </c>
      <c r="I57" s="84">
        <v>-2.8175940000000001E-3</v>
      </c>
      <c r="J57" s="84">
        <v>6.5834159999999999E-3</v>
      </c>
    </row>
    <row r="58" spans="1:10" s="26" customFormat="1">
      <c r="A58" s="35" t="s">
        <v>98</v>
      </c>
      <c r="B58" s="82" t="s">
        <v>5</v>
      </c>
      <c r="C58" s="82" t="s">
        <v>152</v>
      </c>
      <c r="D58" s="82" t="s">
        <v>75</v>
      </c>
      <c r="E58" s="84">
        <v>0.80130999999999997</v>
      </c>
      <c r="F58" s="84">
        <v>0.82054830000000001</v>
      </c>
      <c r="G58" s="88">
        <v>1.2500000000000001E-6</v>
      </c>
      <c r="H58" s="89">
        <f t="shared" si="1"/>
        <v>-1.9238300000000041E-2</v>
      </c>
      <c r="I58" s="84">
        <v>-2.7016780000000001E-2</v>
      </c>
      <c r="J58" s="84">
        <v>-1.1459789999999999E-2</v>
      </c>
    </row>
    <row r="59" spans="1:10" s="26" customFormat="1">
      <c r="A59" s="35" t="s">
        <v>98</v>
      </c>
      <c r="B59" s="82" t="s">
        <v>5</v>
      </c>
      <c r="C59" s="82" t="s">
        <v>152</v>
      </c>
      <c r="D59" s="82" t="s">
        <v>74</v>
      </c>
      <c r="E59" s="84">
        <v>0.80130999999999997</v>
      </c>
      <c r="F59" s="84">
        <v>0.8191292</v>
      </c>
      <c r="G59" s="84">
        <v>1.418E-4</v>
      </c>
      <c r="H59" s="89">
        <f t="shared" si="1"/>
        <v>-1.7819200000000035E-2</v>
      </c>
      <c r="I59" s="84">
        <v>-2.6998052000000002E-2</v>
      </c>
      <c r="J59" s="84">
        <v>-8.6403320000000006E-3</v>
      </c>
    </row>
    <row r="60" spans="1:10" s="26" customFormat="1">
      <c r="A60" s="35" t="s">
        <v>98</v>
      </c>
      <c r="B60" s="82" t="s">
        <v>5</v>
      </c>
      <c r="C60" s="82" t="s">
        <v>75</v>
      </c>
      <c r="D60" s="82" t="s">
        <v>74</v>
      </c>
      <c r="E60" s="84">
        <v>0.82054830000000001</v>
      </c>
      <c r="F60" s="84">
        <v>0.8191292</v>
      </c>
      <c r="G60" s="84">
        <v>6.6919999999999993E-2</v>
      </c>
      <c r="H60" s="89">
        <f t="shared" si="1"/>
        <v>1.4191000000000065E-3</v>
      </c>
      <c r="I60" s="88">
        <v>-9.8959650000000004E-5</v>
      </c>
      <c r="J60" s="88">
        <v>2.937144E-3</v>
      </c>
    </row>
    <row r="61" spans="1:10" s="40" customFormat="1">
      <c r="A61" s="80" t="s">
        <v>51</v>
      </c>
    </row>
    <row r="62" spans="1:10" s="10" customFormat="1">
      <c r="A62" s="10" t="s">
        <v>90</v>
      </c>
      <c r="B62" s="10" t="s">
        <v>79</v>
      </c>
      <c r="C62" s="10" t="s">
        <v>41</v>
      </c>
      <c r="D62" s="10" t="s">
        <v>152</v>
      </c>
      <c r="E62" s="94">
        <v>0.81164263071286402</v>
      </c>
      <c r="F62" s="94">
        <v>0.84259193437521995</v>
      </c>
      <c r="G62" s="28">
        <v>3.1070067976188099E-9</v>
      </c>
      <c r="H62" s="94">
        <v>-3.0949303662356001E-2</v>
      </c>
      <c r="I62" s="94">
        <v>-4.1185742232602997E-2</v>
      </c>
      <c r="J62" s="94">
        <v>-2.0712865092109001E-2</v>
      </c>
    </row>
    <row r="63" spans="1:10" s="10" customFormat="1">
      <c r="A63" s="10" t="s">
        <v>90</v>
      </c>
      <c r="B63" s="10" t="s">
        <v>79</v>
      </c>
      <c r="C63" s="10" t="s">
        <v>41</v>
      </c>
      <c r="D63" s="10" t="s">
        <v>75</v>
      </c>
      <c r="E63" s="94">
        <v>0.81164263071286402</v>
      </c>
      <c r="F63" s="94">
        <v>0.85743770205983105</v>
      </c>
      <c r="G63" s="28">
        <v>8.7191163463862208E-31</v>
      </c>
      <c r="H63" s="94">
        <v>-4.5795071346967003E-2</v>
      </c>
      <c r="I63" s="94">
        <v>-5.3575857384649997E-2</v>
      </c>
      <c r="J63" s="94">
        <v>-3.8014285309282997E-2</v>
      </c>
    </row>
    <row r="64" spans="1:10" s="10" customFormat="1">
      <c r="A64" s="10" t="s">
        <v>90</v>
      </c>
      <c r="B64" s="10" t="s">
        <v>79</v>
      </c>
      <c r="C64" s="10" t="s">
        <v>41</v>
      </c>
      <c r="D64" s="10" t="s">
        <v>74</v>
      </c>
      <c r="E64" s="94">
        <v>0.81164263071286402</v>
      </c>
      <c r="F64" s="94">
        <v>0.85551490922273699</v>
      </c>
      <c r="G64" s="28">
        <v>6.0649929050465901E-32</v>
      </c>
      <c r="H64" s="94">
        <v>-4.3872278509872999E-2</v>
      </c>
      <c r="I64" s="94">
        <v>-5.1182417361562003E-2</v>
      </c>
      <c r="J64" s="94">
        <v>-3.6562139658184001E-2</v>
      </c>
    </row>
    <row r="65" spans="1:10" s="10" customFormat="1">
      <c r="A65" s="10" t="s">
        <v>90</v>
      </c>
      <c r="B65" s="10" t="s">
        <v>79</v>
      </c>
      <c r="C65" s="10" t="s">
        <v>152</v>
      </c>
      <c r="D65" s="10" t="s">
        <v>75</v>
      </c>
      <c r="E65" s="94">
        <v>0.84259193437521995</v>
      </c>
      <c r="F65" s="94">
        <v>0.85743770205983105</v>
      </c>
      <c r="G65" s="28">
        <v>5.5678307659209696E-6</v>
      </c>
      <c r="H65" s="94">
        <v>-1.4845767684611001E-2</v>
      </c>
      <c r="I65" s="94">
        <v>-2.1251775104091999E-2</v>
      </c>
      <c r="J65" s="94">
        <v>-8.4397602651300006E-3</v>
      </c>
    </row>
    <row r="66" spans="1:10" s="10" customFormat="1">
      <c r="A66" s="10" t="s">
        <v>90</v>
      </c>
      <c r="B66" s="10" t="s">
        <v>79</v>
      </c>
      <c r="C66" s="10" t="s">
        <v>152</v>
      </c>
      <c r="D66" s="10" t="s">
        <v>74</v>
      </c>
      <c r="E66" s="94">
        <v>0.84259193437521995</v>
      </c>
      <c r="F66" s="94">
        <v>0.85551490922273699</v>
      </c>
      <c r="G66" s="94">
        <v>2.5272112605140301E-4</v>
      </c>
      <c r="H66" s="94">
        <v>-1.2922974847517E-2</v>
      </c>
      <c r="I66" s="94">
        <v>-1.9844318884696E-2</v>
      </c>
      <c r="J66" s="94">
        <v>-6.0016308103389999E-3</v>
      </c>
    </row>
    <row r="67" spans="1:10" s="33" customFormat="1" ht="17" thickBot="1">
      <c r="A67" s="33" t="s">
        <v>90</v>
      </c>
      <c r="B67" s="33" t="s">
        <v>79</v>
      </c>
      <c r="C67" s="33" t="s">
        <v>75</v>
      </c>
      <c r="D67" s="33" t="s">
        <v>74</v>
      </c>
      <c r="E67" s="95">
        <v>0.85743770205983105</v>
      </c>
      <c r="F67" s="95">
        <v>0.85551490922273699</v>
      </c>
      <c r="G67" s="96">
        <v>1.26976488579987E-7</v>
      </c>
      <c r="H67" s="95">
        <v>1.922792837094E-3</v>
      </c>
      <c r="I67" s="95">
        <v>1.2094684524549999E-3</v>
      </c>
      <c r="J67" s="95">
        <v>2.6361172217319998E-3</v>
      </c>
    </row>
  </sheetData>
  <sortState ref="A4:G71">
    <sortCondition ref="D4"/>
  </sortState>
  <conditionalFormatting sqref="G5:G28">
    <cfRule type="cellIs" dxfId="16" priority="10" operator="lessThan">
      <formula>0.05</formula>
    </cfRule>
    <cfRule type="cellIs" dxfId="15" priority="11" operator="lessThan">
      <formula>0.1</formula>
    </cfRule>
  </conditionalFormatting>
  <conditionalFormatting sqref="E5:F10">
    <cfRule type="colorScale" priority="9">
      <colorScale>
        <cfvo type="min"/>
        <cfvo type="max"/>
        <color rgb="FFFCFCFF"/>
        <color rgb="FF63BE7B"/>
      </colorScale>
    </cfRule>
  </conditionalFormatting>
  <conditionalFormatting sqref="E11:F16">
    <cfRule type="colorScale" priority="8">
      <colorScale>
        <cfvo type="min"/>
        <cfvo type="max"/>
        <color rgb="FFFCFCFF"/>
        <color rgb="FF63BE7B"/>
      </colorScale>
    </cfRule>
  </conditionalFormatting>
  <conditionalFormatting sqref="E17:F22">
    <cfRule type="colorScale" priority="7">
      <colorScale>
        <cfvo type="min"/>
        <cfvo type="max"/>
        <color rgb="FFFCFCFF"/>
        <color rgb="FF63BE7B"/>
      </colorScale>
    </cfRule>
  </conditionalFormatting>
  <conditionalFormatting sqref="E23:F28">
    <cfRule type="colorScale" priority="6">
      <colorScale>
        <cfvo type="min"/>
        <cfvo type="max"/>
        <color rgb="FFFCFCFF"/>
        <color rgb="FF63BE7B"/>
      </colorScale>
    </cfRule>
  </conditionalFormatting>
  <conditionalFormatting sqref="G30:G35 G37:G60">
    <cfRule type="cellIs" dxfId="14" priority="3" operator="lessThanOrEqual">
      <formula>0.05</formula>
    </cfRule>
    <cfRule type="cellIs" dxfId="13" priority="4" operator="lessThanOrEqual">
      <formula>0.1</formula>
    </cfRule>
  </conditionalFormatting>
  <conditionalFormatting sqref="G62:G67">
    <cfRule type="cellIs" dxfId="12" priority="1" operator="lessThan">
      <formula>0.05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F3723-E016-684D-85A9-69C76CF557DA}">
  <dimension ref="A1:O207"/>
  <sheetViews>
    <sheetView workbookViewId="0">
      <selection activeCell="B1" sqref="B1"/>
    </sheetView>
  </sheetViews>
  <sheetFormatPr baseColWidth="10" defaultRowHeight="16"/>
  <cols>
    <col min="6" max="6" width="10.83203125" style="73"/>
    <col min="9" max="9" width="10.83203125" style="73"/>
    <col min="12" max="12" width="10.83203125" style="73"/>
    <col min="15" max="15" width="10.83203125" style="73"/>
  </cols>
  <sheetData>
    <row r="1" spans="1:15">
      <c r="A1" s="15" t="s">
        <v>206</v>
      </c>
      <c r="B1" t="s">
        <v>205</v>
      </c>
    </row>
    <row r="3" spans="1:15" s="19" customFormat="1">
      <c r="F3" s="102" t="s">
        <v>56</v>
      </c>
      <c r="G3" s="103"/>
      <c r="H3" s="103"/>
      <c r="I3" s="102" t="s">
        <v>57</v>
      </c>
      <c r="J3" s="103"/>
      <c r="K3" s="103"/>
      <c r="L3" s="102" t="s">
        <v>86</v>
      </c>
      <c r="M3" s="103"/>
      <c r="N3" s="103"/>
      <c r="O3" s="42"/>
    </row>
    <row r="4" spans="1:15" s="37" customFormat="1" ht="17" thickBot="1">
      <c r="A4" s="6" t="s">
        <v>77</v>
      </c>
      <c r="B4" s="41" t="s">
        <v>40</v>
      </c>
      <c r="C4" s="41" t="s">
        <v>26</v>
      </c>
      <c r="D4" s="41" t="s">
        <v>60</v>
      </c>
      <c r="E4" s="41" t="s">
        <v>61</v>
      </c>
      <c r="F4" s="5" t="s">
        <v>85</v>
      </c>
      <c r="G4" s="6" t="s">
        <v>178</v>
      </c>
      <c r="H4" s="6" t="s">
        <v>179</v>
      </c>
      <c r="I4" s="5" t="s">
        <v>85</v>
      </c>
      <c r="J4" s="6" t="s">
        <v>178</v>
      </c>
      <c r="K4" s="6" t="s">
        <v>179</v>
      </c>
      <c r="L4" s="5" t="s">
        <v>85</v>
      </c>
      <c r="M4" s="6" t="s">
        <v>178</v>
      </c>
      <c r="N4" s="6" t="s">
        <v>179</v>
      </c>
      <c r="O4" s="43"/>
    </row>
    <row r="5" spans="1:15" s="10" customFormat="1">
      <c r="A5" s="9" t="s">
        <v>151</v>
      </c>
      <c r="B5" s="10" t="s">
        <v>41</v>
      </c>
      <c r="C5" s="10" t="s">
        <v>4</v>
      </c>
      <c r="D5" s="10">
        <v>5</v>
      </c>
      <c r="E5" s="10">
        <v>3.0271662859999999</v>
      </c>
      <c r="F5" s="8">
        <v>0.19080109726613401</v>
      </c>
      <c r="G5" s="10">
        <v>0.14851485148514901</v>
      </c>
      <c r="H5" s="10">
        <v>0.236503811503811</v>
      </c>
      <c r="I5" s="8">
        <v>0.94754671557950298</v>
      </c>
      <c r="J5" s="10">
        <v>0.92052320080966299</v>
      </c>
      <c r="K5" s="10">
        <v>0.97000742574257404</v>
      </c>
      <c r="L5" s="8">
        <v>0.30555555555555602</v>
      </c>
      <c r="M5" s="10">
        <v>0.24852383616135301</v>
      </c>
      <c r="N5" s="10">
        <v>0.366204557186048</v>
      </c>
      <c r="O5" s="8"/>
    </row>
    <row r="6" spans="1:15" s="10" customFormat="1">
      <c r="A6" s="9" t="s">
        <v>151</v>
      </c>
      <c r="B6" s="10" t="s">
        <v>73</v>
      </c>
      <c r="C6" s="10" t="s">
        <v>4</v>
      </c>
      <c r="D6" s="10">
        <v>5</v>
      </c>
      <c r="E6" s="10">
        <v>2.9729947165042501</v>
      </c>
      <c r="F6" s="8">
        <v>0.19016393442623</v>
      </c>
      <c r="G6" s="10">
        <v>0.14684253246753201</v>
      </c>
      <c r="H6" s="10">
        <v>0.23841438341341001</v>
      </c>
      <c r="I6" s="8">
        <v>0.94772380496914199</v>
      </c>
      <c r="J6" s="10">
        <v>0.92161565748226404</v>
      </c>
      <c r="K6" s="10">
        <v>0.97122359620290999</v>
      </c>
      <c r="L6" s="8">
        <v>0.305790917403231</v>
      </c>
      <c r="M6" s="10">
        <v>0.24374249435575601</v>
      </c>
      <c r="N6" s="10">
        <v>0.36813186813186799</v>
      </c>
      <c r="O6" s="8"/>
    </row>
    <row r="7" spans="1:15" s="10" customFormat="1">
      <c r="A7" s="9" t="s">
        <v>151</v>
      </c>
      <c r="B7" s="10" t="s">
        <v>74</v>
      </c>
      <c r="C7" s="10" t="s">
        <v>4</v>
      </c>
      <c r="D7" s="10">
        <v>5</v>
      </c>
      <c r="E7" s="10">
        <v>11.492733543175</v>
      </c>
      <c r="F7" s="8">
        <v>0.348054107439773</v>
      </c>
      <c r="G7" s="10">
        <v>0.29204260651629099</v>
      </c>
      <c r="H7" s="10">
        <v>0.40350877192982498</v>
      </c>
      <c r="I7" s="8">
        <v>0.94710148307060904</v>
      </c>
      <c r="J7" s="10">
        <v>0.91918509418509398</v>
      </c>
      <c r="K7" s="10">
        <v>0.970873786407767</v>
      </c>
      <c r="L7" s="8">
        <v>0.49631449631449598</v>
      </c>
      <c r="M7" s="10">
        <v>0.434772232022414</v>
      </c>
      <c r="N7" s="10">
        <v>0.55555555555555602</v>
      </c>
      <c r="O7" s="8"/>
    </row>
    <row r="8" spans="1:15" s="10" customFormat="1">
      <c r="A8" s="9" t="s">
        <v>151</v>
      </c>
      <c r="B8" s="10" t="s">
        <v>75</v>
      </c>
      <c r="C8" s="10" t="s">
        <v>4</v>
      </c>
      <c r="D8" s="10">
        <v>5</v>
      </c>
      <c r="E8" s="10">
        <v>1.7618204240353701</v>
      </c>
      <c r="F8" s="8">
        <v>0.36334405144694498</v>
      </c>
      <c r="G8" s="10">
        <v>0.30974445451189597</v>
      </c>
      <c r="H8" s="10">
        <v>0.42403101011331801</v>
      </c>
      <c r="I8" s="8">
        <v>0.94838709677419397</v>
      </c>
      <c r="J8" s="10">
        <v>0.92175727668116403</v>
      </c>
      <c r="K8" s="10">
        <v>0.97087613529595995</v>
      </c>
      <c r="L8" s="8">
        <v>0.51300265474360796</v>
      </c>
      <c r="M8" s="10">
        <v>0.45359809049819699</v>
      </c>
      <c r="N8" s="10">
        <v>0.57416629505983896</v>
      </c>
      <c r="O8" s="8"/>
    </row>
    <row r="9" spans="1:15" s="26" customFormat="1">
      <c r="A9" s="35" t="s">
        <v>151</v>
      </c>
      <c r="B9" s="26" t="s">
        <v>41</v>
      </c>
      <c r="C9" s="26" t="s">
        <v>4</v>
      </c>
      <c r="D9" s="26">
        <v>10</v>
      </c>
      <c r="E9" s="26">
        <v>2.3674958974</v>
      </c>
      <c r="F9" s="36">
        <v>0.50170648464163803</v>
      </c>
      <c r="G9" s="26">
        <v>0.44154641654641702</v>
      </c>
      <c r="H9" s="26">
        <v>0.560814930784443</v>
      </c>
      <c r="I9" s="36">
        <v>0.899022801302932</v>
      </c>
      <c r="J9" s="26">
        <v>0.86272252321981402</v>
      </c>
      <c r="K9" s="26">
        <v>0.931385726333544</v>
      </c>
      <c r="L9" s="36">
        <v>0.62417582417582396</v>
      </c>
      <c r="M9" s="26">
        <v>0.56778933793584896</v>
      </c>
      <c r="N9" s="26">
        <v>0.67455738705738699</v>
      </c>
      <c r="O9" s="36"/>
    </row>
    <row r="10" spans="1:15" s="26" customFormat="1">
      <c r="A10" s="35" t="s">
        <v>151</v>
      </c>
      <c r="B10" s="26" t="s">
        <v>73</v>
      </c>
      <c r="C10" s="26" t="s">
        <v>4</v>
      </c>
      <c r="D10" s="26">
        <v>10</v>
      </c>
      <c r="E10" s="26">
        <v>2.3105108065503002</v>
      </c>
      <c r="F10" s="36">
        <v>0.5</v>
      </c>
      <c r="G10" s="26">
        <v>0.44700941940461603</v>
      </c>
      <c r="H10" s="26">
        <v>0.55973754779440099</v>
      </c>
      <c r="I10" s="36">
        <v>0.89786007064056195</v>
      </c>
      <c r="J10" s="26">
        <v>0.86250000000000004</v>
      </c>
      <c r="K10" s="26">
        <v>0.93000174825174797</v>
      </c>
      <c r="L10" s="36">
        <v>0.62308530249706695</v>
      </c>
      <c r="M10" s="26">
        <v>0.57202764976958498</v>
      </c>
      <c r="N10" s="26">
        <v>0.67203219315895402</v>
      </c>
      <c r="O10" s="36"/>
    </row>
    <row r="11" spans="1:15" s="26" customFormat="1">
      <c r="A11" s="35" t="s">
        <v>151</v>
      </c>
      <c r="B11" s="26" t="s">
        <v>74</v>
      </c>
      <c r="C11" s="26" t="s">
        <v>4</v>
      </c>
      <c r="D11" s="26">
        <v>10</v>
      </c>
      <c r="E11" s="26">
        <v>11.011148493268999</v>
      </c>
      <c r="F11" s="36">
        <v>0.49152542372881403</v>
      </c>
      <c r="G11" s="26">
        <v>0.433210136268877</v>
      </c>
      <c r="H11" s="26">
        <v>0.54663007435691302</v>
      </c>
      <c r="I11" s="36">
        <v>0.89768976897689801</v>
      </c>
      <c r="J11" s="26">
        <v>0.862270287012183</v>
      </c>
      <c r="K11" s="26">
        <v>0.93146949555929603</v>
      </c>
      <c r="L11" s="36">
        <v>0.61571125265392801</v>
      </c>
      <c r="M11" s="26">
        <v>0.56233440744718999</v>
      </c>
      <c r="N11" s="26">
        <v>0.66094952647820404</v>
      </c>
      <c r="O11" s="36"/>
    </row>
    <row r="12" spans="1:15" s="26" customFormat="1">
      <c r="A12" s="35" t="s">
        <v>151</v>
      </c>
      <c r="B12" s="26" t="s">
        <v>75</v>
      </c>
      <c r="C12" s="26" t="s">
        <v>4</v>
      </c>
      <c r="D12" s="26">
        <v>10</v>
      </c>
      <c r="E12" s="26">
        <v>1.26318672966351</v>
      </c>
      <c r="F12" s="36">
        <v>0.52714334831405496</v>
      </c>
      <c r="G12" s="26">
        <v>0.46391128313059599</v>
      </c>
      <c r="H12" s="26">
        <v>0.58503582283977396</v>
      </c>
      <c r="I12" s="36">
        <v>0.89730563367504301</v>
      </c>
      <c r="J12" s="26">
        <v>0.86261788698220299</v>
      </c>
      <c r="K12" s="26">
        <v>0.93080181362605896</v>
      </c>
      <c r="L12" s="36">
        <v>0.64596273291925499</v>
      </c>
      <c r="M12" s="26">
        <v>0.58719646799116998</v>
      </c>
      <c r="N12" s="26">
        <v>0.69667439286516297</v>
      </c>
      <c r="O12" s="36"/>
    </row>
    <row r="13" spans="1:15" s="10" customFormat="1">
      <c r="A13" s="9" t="s">
        <v>151</v>
      </c>
      <c r="B13" s="10" t="s">
        <v>41</v>
      </c>
      <c r="C13" s="10" t="s">
        <v>4</v>
      </c>
      <c r="D13" s="10">
        <v>15</v>
      </c>
      <c r="E13" s="10">
        <v>1.7008985430000001</v>
      </c>
      <c r="F13" s="8">
        <v>0.56445993031358899</v>
      </c>
      <c r="G13" s="10">
        <v>0.50927611492226499</v>
      </c>
      <c r="H13" s="10">
        <v>0.62238757683597501</v>
      </c>
      <c r="I13" s="8">
        <v>0.84931506849315097</v>
      </c>
      <c r="J13" s="10">
        <v>0.80665050167224095</v>
      </c>
      <c r="K13" s="10">
        <v>0.88818727873240699</v>
      </c>
      <c r="L13" s="8">
        <v>0.65590302951311097</v>
      </c>
      <c r="M13" s="10">
        <v>0.60578735720506105</v>
      </c>
      <c r="N13" s="10">
        <v>0.70433265289290303</v>
      </c>
      <c r="O13" s="8"/>
    </row>
    <row r="14" spans="1:15" s="10" customFormat="1">
      <c r="A14" s="9" t="s">
        <v>151</v>
      </c>
      <c r="B14" s="10" t="s">
        <v>73</v>
      </c>
      <c r="C14" s="10" t="s">
        <v>4</v>
      </c>
      <c r="D14" s="10">
        <v>15</v>
      </c>
      <c r="E14" s="10">
        <v>1.63615374545345</v>
      </c>
      <c r="F14" s="8">
        <v>0.56454034679841103</v>
      </c>
      <c r="G14" s="10">
        <v>0.51305648593957198</v>
      </c>
      <c r="H14" s="10">
        <v>0.61873706004140805</v>
      </c>
      <c r="I14" s="8">
        <v>0.84872482131254101</v>
      </c>
      <c r="J14" s="10">
        <v>0.80554653679653698</v>
      </c>
      <c r="K14" s="10">
        <v>0.88743626092292105</v>
      </c>
      <c r="L14" s="8">
        <v>0.65621930255402705</v>
      </c>
      <c r="M14" s="10">
        <v>0.60795716901520602</v>
      </c>
      <c r="N14" s="10">
        <v>0.700585917597908</v>
      </c>
      <c r="O14" s="8"/>
    </row>
    <row r="15" spans="1:15" s="10" customFormat="1">
      <c r="A15" s="9" t="s">
        <v>151</v>
      </c>
      <c r="B15" s="10" t="s">
        <v>74</v>
      </c>
      <c r="C15" s="10" t="s">
        <v>4</v>
      </c>
      <c r="D15" s="10">
        <v>15</v>
      </c>
      <c r="E15" s="10">
        <v>10.6031930290725</v>
      </c>
      <c r="F15" s="8">
        <v>0.63122741123945902</v>
      </c>
      <c r="G15" s="10">
        <v>0.57785087206583796</v>
      </c>
      <c r="H15" s="10">
        <v>0.68841419522027103</v>
      </c>
      <c r="I15" s="8">
        <v>0.84915156744319797</v>
      </c>
      <c r="J15" s="10">
        <v>0.80851063829787195</v>
      </c>
      <c r="K15" s="10">
        <v>0.88670279720279699</v>
      </c>
      <c r="L15" s="8">
        <v>0.70703125</v>
      </c>
      <c r="M15" s="10">
        <v>0.66274273564847597</v>
      </c>
      <c r="N15" s="10">
        <v>0.74762983075960698</v>
      </c>
      <c r="O15" s="8"/>
    </row>
    <row r="16" spans="1:15" s="10" customFormat="1">
      <c r="A16" s="9" t="s">
        <v>151</v>
      </c>
      <c r="B16" s="10" t="s">
        <v>75</v>
      </c>
      <c r="C16" s="10" t="s">
        <v>4</v>
      </c>
      <c r="D16" s="10">
        <v>15</v>
      </c>
      <c r="E16" s="10">
        <v>0.85993557208057803</v>
      </c>
      <c r="F16" s="8">
        <v>0.61863086850107596</v>
      </c>
      <c r="G16" s="10">
        <v>0.56493039334766004</v>
      </c>
      <c r="H16" s="10">
        <v>0.67320928371348498</v>
      </c>
      <c r="I16" s="8">
        <v>0.84805653710247397</v>
      </c>
      <c r="J16" s="10">
        <v>0.80598942823108999</v>
      </c>
      <c r="K16" s="10">
        <v>0.88888888888888895</v>
      </c>
      <c r="L16" s="8">
        <v>0.69776497835366802</v>
      </c>
      <c r="M16" s="10">
        <v>0.65189552171764797</v>
      </c>
      <c r="N16" s="10">
        <v>0.73836094158674803</v>
      </c>
      <c r="O16" s="8"/>
    </row>
    <row r="17" spans="1:15" s="26" customFormat="1">
      <c r="A17" s="35" t="s">
        <v>151</v>
      </c>
      <c r="B17" s="26" t="s">
        <v>41</v>
      </c>
      <c r="C17" s="26" t="s">
        <v>4</v>
      </c>
      <c r="D17" s="26">
        <v>20</v>
      </c>
      <c r="E17" s="26">
        <v>1.6626971429999999</v>
      </c>
      <c r="F17" s="36">
        <v>0.62651923548150001</v>
      </c>
      <c r="G17" s="26">
        <v>0.57237875328628796</v>
      </c>
      <c r="H17" s="26">
        <v>0.68074905694269805</v>
      </c>
      <c r="I17" s="36">
        <v>0.79867986798679902</v>
      </c>
      <c r="J17" s="26">
        <v>0.75</v>
      </c>
      <c r="K17" s="26">
        <v>0.84121755684255695</v>
      </c>
      <c r="L17" s="36">
        <v>0.68345323741007202</v>
      </c>
      <c r="M17" s="26">
        <v>0.63686768942039096</v>
      </c>
      <c r="N17" s="26">
        <v>0.72728910728910701</v>
      </c>
      <c r="O17" s="36"/>
    </row>
    <row r="18" spans="1:15" s="26" customFormat="1">
      <c r="A18" s="35" t="s">
        <v>151</v>
      </c>
      <c r="B18" s="26" t="s">
        <v>73</v>
      </c>
      <c r="C18" s="26" t="s">
        <v>4</v>
      </c>
      <c r="D18" s="26">
        <v>20</v>
      </c>
      <c r="E18" s="26">
        <v>1.5984971490986299</v>
      </c>
      <c r="F18" s="36">
        <v>0.61774744027303796</v>
      </c>
      <c r="G18" s="26">
        <v>0.56163928457652601</v>
      </c>
      <c r="H18" s="26">
        <v>0.67625956926766295</v>
      </c>
      <c r="I18" s="36">
        <v>0.79931972789115602</v>
      </c>
      <c r="J18" s="26">
        <v>0.74919608449972996</v>
      </c>
      <c r="K18" s="26">
        <v>0.84245181904588595</v>
      </c>
      <c r="L18" s="36">
        <v>0.67680608365019002</v>
      </c>
      <c r="M18" s="26">
        <v>0.62781954887218006</v>
      </c>
      <c r="N18" s="26">
        <v>0.72348654244306398</v>
      </c>
      <c r="O18" s="36"/>
    </row>
    <row r="19" spans="1:15" s="26" customFormat="1">
      <c r="A19" s="35" t="s">
        <v>151</v>
      </c>
      <c r="B19" s="26" t="s">
        <v>74</v>
      </c>
      <c r="C19" s="26" t="s">
        <v>4</v>
      </c>
      <c r="D19" s="26">
        <v>20</v>
      </c>
      <c r="E19" s="26">
        <v>10.3053577661424</v>
      </c>
      <c r="F19" s="36">
        <v>0.69611307420494695</v>
      </c>
      <c r="G19" s="26">
        <v>0.647003042596349</v>
      </c>
      <c r="H19" s="26">
        <v>0.74516862170088005</v>
      </c>
      <c r="I19" s="36">
        <v>0.8</v>
      </c>
      <c r="J19" s="26">
        <v>0.75414884357784995</v>
      </c>
      <c r="K19" s="26">
        <v>0.84263751642200302</v>
      </c>
      <c r="L19" s="36">
        <v>0.73290849738383501</v>
      </c>
      <c r="M19" s="26">
        <v>0.69199581305172897</v>
      </c>
      <c r="N19" s="26">
        <v>0.76951130223635</v>
      </c>
      <c r="O19" s="36"/>
    </row>
    <row r="20" spans="1:15" s="26" customFormat="1">
      <c r="A20" s="35" t="s">
        <v>151</v>
      </c>
      <c r="B20" s="26" t="s">
        <v>75</v>
      </c>
      <c r="C20" s="26" t="s">
        <v>4</v>
      </c>
      <c r="D20" s="26">
        <v>20</v>
      </c>
      <c r="E20" s="26">
        <v>0.41312632499868501</v>
      </c>
      <c r="F20" s="36">
        <v>0.71228070175438596</v>
      </c>
      <c r="G20" s="26">
        <v>0.662289429055964</v>
      </c>
      <c r="H20" s="26">
        <v>0.763453199365415</v>
      </c>
      <c r="I20" s="36">
        <v>0.79801324503311299</v>
      </c>
      <c r="J20" s="26">
        <v>0.75319220430107503</v>
      </c>
      <c r="K20" s="26">
        <v>0.84122958185458196</v>
      </c>
      <c r="L20" s="36">
        <v>0.74204946996466403</v>
      </c>
      <c r="M20" s="26">
        <v>0.70148510435868505</v>
      </c>
      <c r="N20" s="26">
        <v>0.78173677199153702</v>
      </c>
      <c r="O20" s="36"/>
    </row>
    <row r="21" spans="1:15" s="10" customFormat="1">
      <c r="A21" s="9" t="s">
        <v>151</v>
      </c>
      <c r="B21" s="10" t="s">
        <v>41</v>
      </c>
      <c r="C21" s="10" t="s">
        <v>4</v>
      </c>
      <c r="D21" s="10">
        <v>25</v>
      </c>
      <c r="E21" s="10">
        <v>1.60053527</v>
      </c>
      <c r="F21" s="8">
        <v>0.65059932322943503</v>
      </c>
      <c r="G21" s="10">
        <v>0.59858451243048205</v>
      </c>
      <c r="H21" s="10">
        <v>0.70172500614099698</v>
      </c>
      <c r="I21" s="8">
        <v>0.748376554923045</v>
      </c>
      <c r="J21" s="10">
        <v>0.69790296052631595</v>
      </c>
      <c r="K21" s="10">
        <v>0.79731600493001098</v>
      </c>
      <c r="L21" s="8">
        <v>0.68065830438569297</v>
      </c>
      <c r="M21" s="10">
        <v>0.63891380984008606</v>
      </c>
      <c r="N21" s="10">
        <v>0.72054645393868</v>
      </c>
      <c r="O21" s="8"/>
    </row>
    <row r="22" spans="1:15" s="10" customFormat="1">
      <c r="A22" s="9" t="s">
        <v>151</v>
      </c>
      <c r="B22" s="10" t="s">
        <v>73</v>
      </c>
      <c r="C22" s="10" t="s">
        <v>4</v>
      </c>
      <c r="D22" s="10">
        <v>25</v>
      </c>
      <c r="E22" s="10">
        <v>1.53111628726465</v>
      </c>
      <c r="F22" s="8">
        <v>0.64527027027026995</v>
      </c>
      <c r="G22" s="10">
        <v>0.593214391911983</v>
      </c>
      <c r="H22" s="10">
        <v>0.69831321105177602</v>
      </c>
      <c r="I22" s="8">
        <v>0.74963126843657801</v>
      </c>
      <c r="J22" s="10">
        <v>0.69966968539857399</v>
      </c>
      <c r="K22" s="10">
        <v>0.79488255033556998</v>
      </c>
      <c r="L22" s="8">
        <v>0.67780881440099305</v>
      </c>
      <c r="M22" s="10">
        <v>0.63157414521705701</v>
      </c>
      <c r="N22" s="10">
        <v>0.72272133822929396</v>
      </c>
      <c r="O22" s="8"/>
    </row>
    <row r="23" spans="1:15" s="10" customFormat="1">
      <c r="A23" s="9" t="s">
        <v>151</v>
      </c>
      <c r="B23" s="10" t="s">
        <v>74</v>
      </c>
      <c r="C23" s="10" t="s">
        <v>4</v>
      </c>
      <c r="D23" s="10">
        <v>25</v>
      </c>
      <c r="E23" s="10">
        <v>10.0781443279167</v>
      </c>
      <c r="F23" s="8">
        <v>0.73199245333872398</v>
      </c>
      <c r="G23" s="10">
        <v>0.68138627933580598</v>
      </c>
      <c r="H23" s="10">
        <v>0.78169334186939798</v>
      </c>
      <c r="I23" s="8">
        <v>0.74919090461577098</v>
      </c>
      <c r="J23" s="10">
        <v>0.69862339995508604</v>
      </c>
      <c r="K23" s="10">
        <v>0.79370738636363602</v>
      </c>
      <c r="L23" s="8">
        <v>0.73434856175972896</v>
      </c>
      <c r="M23" s="10">
        <v>0.69549162065291104</v>
      </c>
      <c r="N23" s="10">
        <v>0.772049772118932</v>
      </c>
      <c r="O23" s="8"/>
    </row>
    <row r="24" spans="1:15" s="9" customFormat="1">
      <c r="A24" s="9" t="s">
        <v>151</v>
      </c>
      <c r="B24" s="9" t="s">
        <v>75</v>
      </c>
      <c r="C24" s="9" t="s">
        <v>4</v>
      </c>
      <c r="D24" s="9">
        <v>25</v>
      </c>
      <c r="E24" s="9">
        <v>0.169306793009767</v>
      </c>
      <c r="F24" s="8">
        <v>0.73309608540925297</v>
      </c>
      <c r="G24" s="9">
        <v>0.68077610387260201</v>
      </c>
      <c r="H24" s="9">
        <v>0.78171685284118497</v>
      </c>
      <c r="I24" s="8">
        <v>0.75080906148867299</v>
      </c>
      <c r="J24" s="9">
        <v>0.69840204538191097</v>
      </c>
      <c r="K24" s="9">
        <v>0.79682663690476196</v>
      </c>
      <c r="L24" s="8">
        <v>0.73632640655244697</v>
      </c>
      <c r="M24" s="9">
        <v>0.69594238776448702</v>
      </c>
      <c r="N24" s="9">
        <v>0.77612060470593902</v>
      </c>
      <c r="O24" s="8"/>
    </row>
    <row r="25" spans="1:15" s="40" customFormat="1">
      <c r="A25" s="40" t="s">
        <v>51</v>
      </c>
      <c r="F25" s="74"/>
      <c r="I25" s="74"/>
      <c r="L25" s="74"/>
      <c r="O25" s="74"/>
    </row>
    <row r="26" spans="1:15">
      <c r="A26" s="9" t="s">
        <v>76</v>
      </c>
      <c r="B26" s="10" t="s">
        <v>41</v>
      </c>
      <c r="C26" s="10" t="s">
        <v>2</v>
      </c>
      <c r="D26" s="10">
        <v>5</v>
      </c>
      <c r="E26" s="10">
        <v>11.6935</v>
      </c>
      <c r="F26" s="10">
        <v>8.0799999999999997E-2</v>
      </c>
      <c r="G26" s="10">
        <v>5.4399999999999997E-2</v>
      </c>
      <c r="H26" s="10">
        <v>0.1094</v>
      </c>
      <c r="I26" s="10">
        <v>0.997</v>
      </c>
      <c r="J26" s="10">
        <v>0.99380000000000002</v>
      </c>
      <c r="K26" s="10">
        <v>0.99929999999999997</v>
      </c>
      <c r="L26" s="10">
        <v>0.14829999999999999</v>
      </c>
      <c r="M26" s="10">
        <v>0.1019</v>
      </c>
      <c r="N26" s="10">
        <v>0.1951</v>
      </c>
    </row>
    <row r="27" spans="1:15">
      <c r="A27" s="9" t="s">
        <v>76</v>
      </c>
      <c r="B27" s="10" t="s">
        <v>73</v>
      </c>
      <c r="C27" s="10" t="s">
        <v>2</v>
      </c>
      <c r="D27" s="10">
        <v>5</v>
      </c>
      <c r="E27" s="10">
        <v>2.7822</v>
      </c>
      <c r="F27" s="10">
        <v>0.23449999999999999</v>
      </c>
      <c r="G27" s="10">
        <v>0.18970000000000001</v>
      </c>
      <c r="H27" s="10">
        <v>0.27779999999999999</v>
      </c>
      <c r="I27" s="10">
        <v>0.96519999999999995</v>
      </c>
      <c r="J27" s="10">
        <v>0.95440000000000003</v>
      </c>
      <c r="K27" s="10">
        <v>0.97540000000000004</v>
      </c>
      <c r="L27" s="10">
        <v>0.34510000000000002</v>
      </c>
      <c r="M27" s="10">
        <v>0.28989999999999999</v>
      </c>
      <c r="N27" s="10">
        <v>0.39700000000000002</v>
      </c>
    </row>
    <row r="28" spans="1:15">
      <c r="A28" s="9" t="s">
        <v>76</v>
      </c>
      <c r="B28" s="10" t="s">
        <v>75</v>
      </c>
      <c r="C28" s="10" t="s">
        <v>2</v>
      </c>
      <c r="D28" s="10">
        <v>5</v>
      </c>
      <c r="E28" s="10">
        <v>3.3852000000000002</v>
      </c>
      <c r="F28" s="10">
        <v>0.21840000000000001</v>
      </c>
      <c r="G28" s="10">
        <v>0.1792</v>
      </c>
      <c r="H28" s="10">
        <v>0.25940000000000002</v>
      </c>
      <c r="I28" s="10">
        <v>0.97470000000000001</v>
      </c>
      <c r="J28" s="10">
        <v>0.96630000000000005</v>
      </c>
      <c r="K28" s="10">
        <v>0.98299999999999998</v>
      </c>
      <c r="L28" s="10">
        <v>0.33300000000000002</v>
      </c>
      <c r="M28" s="10">
        <v>0.28139999999999998</v>
      </c>
      <c r="N28" s="10">
        <v>0.38450000000000001</v>
      </c>
    </row>
    <row r="29" spans="1:15">
      <c r="A29" s="9" t="s">
        <v>76</v>
      </c>
      <c r="B29" s="10" t="s">
        <v>74</v>
      </c>
      <c r="C29" s="10" t="s">
        <v>2</v>
      </c>
      <c r="D29" s="10">
        <v>5</v>
      </c>
      <c r="E29" s="10">
        <v>11.7746</v>
      </c>
      <c r="F29" s="10">
        <v>0.1588</v>
      </c>
      <c r="G29" s="10">
        <v>0.12470000000000001</v>
      </c>
      <c r="H29" s="10">
        <v>0.19539999999999999</v>
      </c>
      <c r="I29" s="10">
        <v>0.98560000000000003</v>
      </c>
      <c r="J29" s="10">
        <v>0.97860000000000003</v>
      </c>
      <c r="K29" s="10">
        <v>0.99150000000000005</v>
      </c>
      <c r="L29" s="10">
        <v>0.26190000000000002</v>
      </c>
      <c r="M29" s="10">
        <v>0.21049999999999999</v>
      </c>
      <c r="N29" s="10">
        <v>0.314</v>
      </c>
    </row>
    <row r="30" spans="1:15" s="26" customFormat="1">
      <c r="A30" s="35" t="s">
        <v>76</v>
      </c>
      <c r="B30" s="26" t="s">
        <v>41</v>
      </c>
      <c r="C30" s="26" t="s">
        <v>5</v>
      </c>
      <c r="D30" s="26">
        <v>5</v>
      </c>
      <c r="E30" s="26">
        <v>11.6935</v>
      </c>
      <c r="F30" s="26">
        <v>0.2873</v>
      </c>
      <c r="G30" s="26">
        <v>0.2472</v>
      </c>
      <c r="H30" s="26">
        <v>0.32729999999999998</v>
      </c>
      <c r="I30" s="26">
        <v>0.94989999999999997</v>
      </c>
      <c r="J30" s="26">
        <v>0.9405</v>
      </c>
      <c r="K30" s="26">
        <v>0.95830000000000004</v>
      </c>
      <c r="L30" s="26">
        <v>0.37330000000000002</v>
      </c>
      <c r="M30" s="26">
        <v>0.3256</v>
      </c>
      <c r="N30" s="26">
        <v>0.41860000000000003</v>
      </c>
      <c r="O30" s="36"/>
    </row>
    <row r="31" spans="1:15" s="26" customFormat="1">
      <c r="A31" s="35" t="s">
        <v>76</v>
      </c>
      <c r="B31" s="26" t="s">
        <v>73</v>
      </c>
      <c r="C31" s="26" t="s">
        <v>5</v>
      </c>
      <c r="D31" s="26">
        <v>5</v>
      </c>
      <c r="E31" s="26">
        <v>2.7822</v>
      </c>
      <c r="F31" s="26">
        <v>0.28789999999999999</v>
      </c>
      <c r="G31" s="26">
        <v>0.2455</v>
      </c>
      <c r="H31" s="26">
        <v>0.32990000000000003</v>
      </c>
      <c r="I31" s="26">
        <v>0.95</v>
      </c>
      <c r="J31" s="26">
        <v>0.94020000000000004</v>
      </c>
      <c r="K31" s="26">
        <v>0.95879999999999999</v>
      </c>
      <c r="L31" s="26">
        <v>0.37419999999999998</v>
      </c>
      <c r="M31" s="26">
        <v>0.32929999999999998</v>
      </c>
      <c r="N31" s="26">
        <v>0.42049999999999998</v>
      </c>
      <c r="O31" s="36"/>
    </row>
    <row r="32" spans="1:15" s="26" customFormat="1">
      <c r="A32" s="35" t="s">
        <v>76</v>
      </c>
      <c r="B32" s="26" t="s">
        <v>75</v>
      </c>
      <c r="C32" s="26" t="s">
        <v>5</v>
      </c>
      <c r="D32" s="26">
        <v>5</v>
      </c>
      <c r="E32" s="26">
        <v>3.3852000000000002</v>
      </c>
      <c r="F32" s="26">
        <v>0.28210000000000002</v>
      </c>
      <c r="G32" s="26">
        <v>0.24510000000000001</v>
      </c>
      <c r="H32" s="26">
        <v>0.32340000000000002</v>
      </c>
      <c r="I32" s="26">
        <v>0.95</v>
      </c>
      <c r="J32" s="26">
        <v>0.94110000000000005</v>
      </c>
      <c r="K32" s="26">
        <v>0.95809999999999995</v>
      </c>
      <c r="L32" s="26">
        <v>0.36940000000000001</v>
      </c>
      <c r="M32" s="26">
        <v>0.3271</v>
      </c>
      <c r="N32" s="26">
        <v>0.41070000000000001</v>
      </c>
      <c r="O32" s="36"/>
    </row>
    <row r="33" spans="1:15" s="26" customFormat="1">
      <c r="A33" s="35" t="s">
        <v>76</v>
      </c>
      <c r="B33" s="26" t="s">
        <v>74</v>
      </c>
      <c r="C33" s="26" t="s">
        <v>5</v>
      </c>
      <c r="D33" s="26">
        <v>5</v>
      </c>
      <c r="E33" s="26">
        <v>11.7746</v>
      </c>
      <c r="F33" s="26">
        <v>0.28939999999999999</v>
      </c>
      <c r="G33" s="26">
        <v>0.2505</v>
      </c>
      <c r="H33" s="26">
        <v>0.32969999999999999</v>
      </c>
      <c r="I33" s="26">
        <v>0.94979999999999998</v>
      </c>
      <c r="J33" s="26">
        <v>0.94</v>
      </c>
      <c r="K33" s="26">
        <v>0.95830000000000004</v>
      </c>
      <c r="L33" s="26">
        <v>0.37640000000000001</v>
      </c>
      <c r="M33" s="26">
        <v>0.33289999999999997</v>
      </c>
      <c r="N33" s="26">
        <v>0.4194</v>
      </c>
      <c r="O33" s="36"/>
    </row>
    <row r="34" spans="1:15">
      <c r="A34" s="9" t="s">
        <v>76</v>
      </c>
      <c r="B34" s="10" t="s">
        <v>41</v>
      </c>
      <c r="C34" s="10" t="s">
        <v>167</v>
      </c>
      <c r="D34" s="10">
        <v>5</v>
      </c>
      <c r="E34" s="10">
        <v>11.6935</v>
      </c>
      <c r="F34" s="10">
        <v>0.19209999999999999</v>
      </c>
      <c r="G34" s="10">
        <v>0.1363</v>
      </c>
      <c r="H34" s="10">
        <v>0.24759999999999999</v>
      </c>
      <c r="I34" s="10">
        <v>0.96960000000000002</v>
      </c>
      <c r="J34" s="10">
        <v>0.95979999999999999</v>
      </c>
      <c r="K34" s="10">
        <v>0.97889999999999999</v>
      </c>
      <c r="L34" s="10">
        <v>0.28360000000000002</v>
      </c>
      <c r="M34" s="10">
        <v>0.20910000000000001</v>
      </c>
      <c r="N34" s="10">
        <v>0.35339999999999999</v>
      </c>
    </row>
    <row r="35" spans="1:15">
      <c r="A35" s="9" t="s">
        <v>76</v>
      </c>
      <c r="B35" s="10" t="s">
        <v>73</v>
      </c>
      <c r="C35" s="10" t="s">
        <v>167</v>
      </c>
      <c r="D35" s="10">
        <v>5</v>
      </c>
      <c r="E35" s="10">
        <v>2.7822</v>
      </c>
      <c r="F35" s="10">
        <v>0.25240000000000001</v>
      </c>
      <c r="G35" s="10">
        <v>0.1973</v>
      </c>
      <c r="H35" s="10">
        <v>0.31459999999999999</v>
      </c>
      <c r="I35" s="10">
        <v>0.95120000000000005</v>
      </c>
      <c r="J35" s="10">
        <v>0.93779999999999997</v>
      </c>
      <c r="K35" s="10">
        <v>0.96399999999999997</v>
      </c>
      <c r="L35" s="10">
        <v>0.33439999999999998</v>
      </c>
      <c r="M35" s="10">
        <v>0.2671</v>
      </c>
      <c r="N35" s="10">
        <v>0.39750000000000002</v>
      </c>
    </row>
    <row r="36" spans="1:15">
      <c r="A36" s="9" t="s">
        <v>76</v>
      </c>
      <c r="B36" s="10" t="s">
        <v>75</v>
      </c>
      <c r="C36" s="10" t="s">
        <v>167</v>
      </c>
      <c r="D36" s="10">
        <v>5</v>
      </c>
      <c r="E36" s="10">
        <v>3.3852000000000002</v>
      </c>
      <c r="F36" s="10">
        <v>0.2767</v>
      </c>
      <c r="G36" s="10">
        <v>0.21179999999999999</v>
      </c>
      <c r="H36" s="10">
        <v>0.34289999999999998</v>
      </c>
      <c r="I36" s="10">
        <v>0.94969999999999999</v>
      </c>
      <c r="J36" s="10">
        <v>0.9365</v>
      </c>
      <c r="K36" s="10">
        <v>0.96250000000000002</v>
      </c>
      <c r="L36" s="10">
        <v>0.35759999999999997</v>
      </c>
      <c r="M36" s="10">
        <v>0.28399999999999997</v>
      </c>
      <c r="N36" s="10">
        <v>0.4264</v>
      </c>
    </row>
    <row r="37" spans="1:15">
      <c r="A37" s="9" t="s">
        <v>76</v>
      </c>
      <c r="B37" s="10" t="s">
        <v>74</v>
      </c>
      <c r="C37" s="10" t="s">
        <v>167</v>
      </c>
      <c r="D37" s="10">
        <v>5</v>
      </c>
      <c r="E37" s="10">
        <v>11.7746</v>
      </c>
      <c r="F37" s="10">
        <v>0.18229999999999999</v>
      </c>
      <c r="G37" s="10">
        <v>0.13020000000000001</v>
      </c>
      <c r="H37" s="10">
        <v>0.23710000000000001</v>
      </c>
      <c r="I37" s="10">
        <v>0.98260000000000003</v>
      </c>
      <c r="J37" s="10">
        <v>0.97389999999999999</v>
      </c>
      <c r="K37" s="10">
        <v>0.9899</v>
      </c>
      <c r="L37" s="10">
        <v>0.28570000000000001</v>
      </c>
      <c r="M37" s="10">
        <v>0.2114</v>
      </c>
      <c r="N37" s="10">
        <v>0.35780000000000001</v>
      </c>
    </row>
    <row r="38" spans="1:15" s="26" customFormat="1">
      <c r="A38" s="35" t="s">
        <v>76</v>
      </c>
      <c r="B38" s="26" t="s">
        <v>41</v>
      </c>
      <c r="C38" s="26" t="s">
        <v>6</v>
      </c>
      <c r="D38" s="26">
        <v>5</v>
      </c>
      <c r="E38" s="26">
        <v>11.6935</v>
      </c>
      <c r="F38" s="26">
        <v>0.19400000000000001</v>
      </c>
      <c r="G38" s="26">
        <v>6.8900000000000003E-2</v>
      </c>
      <c r="H38" s="26">
        <v>0.35299999999999998</v>
      </c>
      <c r="I38" s="26">
        <v>0.97209999999999996</v>
      </c>
      <c r="J38" s="26">
        <v>0.95099999999999996</v>
      </c>
      <c r="K38" s="26">
        <v>0.98960000000000004</v>
      </c>
      <c r="L38" s="26">
        <v>0.26919999999999999</v>
      </c>
      <c r="M38" s="26">
        <v>0.1051</v>
      </c>
      <c r="N38" s="26">
        <v>0.43759999999999999</v>
      </c>
      <c r="O38" s="36"/>
    </row>
    <row r="39" spans="1:15" s="26" customFormat="1">
      <c r="A39" s="35" t="s">
        <v>76</v>
      </c>
      <c r="B39" s="26" t="s">
        <v>73</v>
      </c>
      <c r="C39" s="26" t="s">
        <v>6</v>
      </c>
      <c r="D39" s="26">
        <v>5</v>
      </c>
      <c r="E39" s="26">
        <v>2.7822</v>
      </c>
      <c r="F39" s="26">
        <v>0.3624</v>
      </c>
      <c r="G39" s="26">
        <v>0.2</v>
      </c>
      <c r="H39" s="26">
        <v>0.54549999999999998</v>
      </c>
      <c r="I39" s="26">
        <v>0.95799999999999996</v>
      </c>
      <c r="J39" s="26">
        <v>0.93379999999999996</v>
      </c>
      <c r="K39" s="26">
        <v>0.97919999999999996</v>
      </c>
      <c r="L39" s="26">
        <v>0.40739999999999998</v>
      </c>
      <c r="M39" s="26">
        <v>0.2326</v>
      </c>
      <c r="N39" s="26">
        <v>0.57779999999999998</v>
      </c>
      <c r="O39" s="36"/>
    </row>
    <row r="40" spans="1:15" s="26" customFormat="1">
      <c r="A40" s="35" t="s">
        <v>76</v>
      </c>
      <c r="B40" s="26" t="s">
        <v>75</v>
      </c>
      <c r="C40" s="26" t="s">
        <v>6</v>
      </c>
      <c r="D40" s="26">
        <v>5</v>
      </c>
      <c r="E40" s="26">
        <v>3.3852000000000002</v>
      </c>
      <c r="F40" s="26">
        <v>0.19350000000000001</v>
      </c>
      <c r="G40" s="26">
        <v>6.25E-2</v>
      </c>
      <c r="H40" s="26">
        <v>0.3448</v>
      </c>
      <c r="I40" s="26">
        <v>0.95860000000000001</v>
      </c>
      <c r="J40" s="26">
        <v>0.93289999999999995</v>
      </c>
      <c r="K40" s="26">
        <v>0.97950000000000004</v>
      </c>
      <c r="L40" s="26">
        <v>0.24</v>
      </c>
      <c r="M40" s="26">
        <v>8.6999999999999994E-2</v>
      </c>
      <c r="N40" s="26">
        <v>0.4007</v>
      </c>
      <c r="O40" s="36"/>
    </row>
    <row r="41" spans="1:15" s="31" customFormat="1">
      <c r="A41" s="31" t="s">
        <v>76</v>
      </c>
      <c r="B41" s="31" t="s">
        <v>74</v>
      </c>
      <c r="C41" s="31" t="s">
        <v>6</v>
      </c>
      <c r="D41" s="31">
        <v>5</v>
      </c>
      <c r="E41" s="31">
        <v>11.7746</v>
      </c>
      <c r="F41" s="31">
        <v>0.2286</v>
      </c>
      <c r="G41" s="31">
        <v>9.0800000000000006E-2</v>
      </c>
      <c r="H41" s="31">
        <v>0.3871</v>
      </c>
      <c r="I41" s="31">
        <v>0.95860000000000001</v>
      </c>
      <c r="J41" s="31">
        <v>0.93659999999999999</v>
      </c>
      <c r="K41" s="31">
        <v>0.97929999999999995</v>
      </c>
      <c r="L41" s="31">
        <v>0.27950000000000003</v>
      </c>
      <c r="M41" s="31">
        <v>0.1176</v>
      </c>
      <c r="N41" s="31">
        <v>0.4516</v>
      </c>
      <c r="O41" s="44"/>
    </row>
    <row r="42" spans="1:15">
      <c r="A42" s="9" t="s">
        <v>76</v>
      </c>
      <c r="B42" s="10" t="s">
        <v>41</v>
      </c>
      <c r="C42" s="10" t="s">
        <v>2</v>
      </c>
      <c r="D42" s="10">
        <v>10</v>
      </c>
      <c r="E42" s="10">
        <v>10.827</v>
      </c>
      <c r="F42" s="10">
        <v>0.11600000000000001</v>
      </c>
      <c r="G42" s="10">
        <v>8.3599999999999994E-2</v>
      </c>
      <c r="H42" s="10">
        <v>0.15</v>
      </c>
      <c r="I42" s="10">
        <v>0.9909</v>
      </c>
      <c r="J42" s="10">
        <v>0.98550000000000004</v>
      </c>
      <c r="K42" s="10">
        <v>0.99550000000000005</v>
      </c>
      <c r="L42" s="10">
        <v>0.2024</v>
      </c>
      <c r="M42" s="10">
        <v>0.15010000000000001</v>
      </c>
      <c r="N42" s="10">
        <v>0.25490000000000002</v>
      </c>
    </row>
    <row r="43" spans="1:15">
      <c r="A43" s="9" t="s">
        <v>76</v>
      </c>
      <c r="B43" s="10" t="s">
        <v>73</v>
      </c>
      <c r="C43" s="10" t="s">
        <v>2</v>
      </c>
      <c r="D43" s="10">
        <v>10</v>
      </c>
      <c r="E43" s="10">
        <v>2.1080000000000001</v>
      </c>
      <c r="F43" s="10">
        <v>0.3342</v>
      </c>
      <c r="G43" s="10">
        <v>0.2868</v>
      </c>
      <c r="H43" s="10">
        <v>0.38219999999999998</v>
      </c>
      <c r="I43" s="10">
        <v>0.92259999999999998</v>
      </c>
      <c r="J43" s="10">
        <v>0.90639999999999998</v>
      </c>
      <c r="K43" s="10">
        <v>0.93620000000000003</v>
      </c>
      <c r="L43" s="10">
        <v>0.41439999999999999</v>
      </c>
      <c r="M43" s="10">
        <v>0.3649</v>
      </c>
      <c r="N43" s="10">
        <v>0.4647</v>
      </c>
    </row>
    <row r="44" spans="1:15">
      <c r="A44" s="9" t="s">
        <v>76</v>
      </c>
      <c r="B44" s="10" t="s">
        <v>75</v>
      </c>
      <c r="C44" s="10" t="s">
        <v>2</v>
      </c>
      <c r="D44" s="10">
        <v>10</v>
      </c>
      <c r="E44" s="10">
        <v>2.5539000000000001</v>
      </c>
      <c r="F44" s="10">
        <v>0.31</v>
      </c>
      <c r="G44" s="10">
        <v>0.26179999999999998</v>
      </c>
      <c r="H44" s="10">
        <v>0.35949999999999999</v>
      </c>
      <c r="I44" s="10">
        <v>0.94140000000000001</v>
      </c>
      <c r="J44" s="10">
        <v>0.9284</v>
      </c>
      <c r="K44" s="10">
        <v>0.95389999999999997</v>
      </c>
      <c r="L44" s="10">
        <v>0.40920000000000001</v>
      </c>
      <c r="M44" s="10">
        <v>0.35880000000000001</v>
      </c>
      <c r="N44" s="10">
        <v>0.4607</v>
      </c>
    </row>
    <row r="45" spans="1:15">
      <c r="A45" s="9" t="s">
        <v>76</v>
      </c>
      <c r="B45" s="10" t="s">
        <v>74</v>
      </c>
      <c r="C45" s="10" t="s">
        <v>2</v>
      </c>
      <c r="D45" s="10">
        <v>10</v>
      </c>
      <c r="E45" s="10">
        <v>11.0573</v>
      </c>
      <c r="F45" s="10">
        <v>0.248</v>
      </c>
      <c r="G45" s="10">
        <v>0.2049</v>
      </c>
      <c r="H45" s="10">
        <v>0.2918</v>
      </c>
      <c r="I45" s="10">
        <v>0.96409999999999996</v>
      </c>
      <c r="J45" s="10">
        <v>0.95499999999999996</v>
      </c>
      <c r="K45" s="10">
        <v>0.97389999999999999</v>
      </c>
      <c r="L45" s="10">
        <v>0.36030000000000001</v>
      </c>
      <c r="M45" s="10">
        <v>0.3085</v>
      </c>
      <c r="N45" s="10">
        <v>0.4108</v>
      </c>
    </row>
    <row r="46" spans="1:15" s="26" customFormat="1">
      <c r="A46" s="35" t="s">
        <v>76</v>
      </c>
      <c r="B46" s="26" t="s">
        <v>41</v>
      </c>
      <c r="C46" s="26" t="s">
        <v>5</v>
      </c>
      <c r="D46" s="26">
        <v>10</v>
      </c>
      <c r="E46" s="26">
        <v>10.827</v>
      </c>
      <c r="F46" s="26">
        <v>0.4325</v>
      </c>
      <c r="G46" s="26">
        <v>0.38679999999999998</v>
      </c>
      <c r="H46" s="26">
        <v>0.47510000000000002</v>
      </c>
      <c r="I46" s="26">
        <v>0.89970000000000006</v>
      </c>
      <c r="J46" s="26">
        <v>0.88759999999999994</v>
      </c>
      <c r="K46" s="26">
        <v>0.91139999999999999</v>
      </c>
      <c r="L46" s="26">
        <v>0.44790000000000002</v>
      </c>
      <c r="M46" s="26">
        <v>0.40899999999999997</v>
      </c>
      <c r="N46" s="26">
        <v>0.4849</v>
      </c>
      <c r="O46" s="36"/>
    </row>
    <row r="47" spans="1:15" s="26" customFormat="1">
      <c r="A47" s="35" t="s">
        <v>76</v>
      </c>
      <c r="B47" s="26" t="s">
        <v>73</v>
      </c>
      <c r="C47" s="26" t="s">
        <v>5</v>
      </c>
      <c r="D47" s="26">
        <v>10</v>
      </c>
      <c r="E47" s="26">
        <v>2.1080000000000001</v>
      </c>
      <c r="F47" s="26">
        <v>0.42480000000000001</v>
      </c>
      <c r="G47" s="26">
        <v>0.38019999999999998</v>
      </c>
      <c r="H47" s="26">
        <v>0.46910000000000002</v>
      </c>
      <c r="I47" s="26">
        <v>0.89939999999999998</v>
      </c>
      <c r="J47" s="26">
        <v>0.88749999999999996</v>
      </c>
      <c r="K47" s="26">
        <v>0.91159999999999997</v>
      </c>
      <c r="L47" s="26">
        <v>0.44119999999999998</v>
      </c>
      <c r="M47" s="26">
        <v>0.40039999999999998</v>
      </c>
      <c r="N47" s="26">
        <v>0.48</v>
      </c>
      <c r="O47" s="36"/>
    </row>
    <row r="48" spans="1:15" s="26" customFormat="1">
      <c r="A48" s="35" t="s">
        <v>76</v>
      </c>
      <c r="B48" s="26" t="s">
        <v>75</v>
      </c>
      <c r="C48" s="26" t="s">
        <v>5</v>
      </c>
      <c r="D48" s="26">
        <v>10</v>
      </c>
      <c r="E48" s="26">
        <v>2.5539000000000001</v>
      </c>
      <c r="F48" s="26">
        <v>0.40870000000000001</v>
      </c>
      <c r="G48" s="26">
        <v>0.36499999999999999</v>
      </c>
      <c r="H48" s="26">
        <v>0.45290000000000002</v>
      </c>
      <c r="I48" s="26">
        <v>0.89990000000000003</v>
      </c>
      <c r="J48" s="26">
        <v>0.88649999999999995</v>
      </c>
      <c r="K48" s="26">
        <v>0.9113</v>
      </c>
      <c r="L48" s="26">
        <v>0.42799999999999999</v>
      </c>
      <c r="M48" s="26">
        <v>0.38829999999999998</v>
      </c>
      <c r="N48" s="26">
        <v>0.46629999999999999</v>
      </c>
      <c r="O48" s="36"/>
    </row>
    <row r="49" spans="1:15" s="26" customFormat="1">
      <c r="A49" s="35" t="s">
        <v>76</v>
      </c>
      <c r="B49" s="26" t="s">
        <v>74</v>
      </c>
      <c r="C49" s="26" t="s">
        <v>5</v>
      </c>
      <c r="D49" s="26">
        <v>10</v>
      </c>
      <c r="E49" s="26">
        <v>11.0573</v>
      </c>
      <c r="F49" s="26">
        <v>0.42059999999999997</v>
      </c>
      <c r="G49" s="26">
        <v>0.37419999999999998</v>
      </c>
      <c r="H49" s="26">
        <v>0.4667</v>
      </c>
      <c r="I49" s="26">
        <v>0.89980000000000004</v>
      </c>
      <c r="J49" s="26">
        <v>0.88690000000000002</v>
      </c>
      <c r="K49" s="26">
        <v>0.91100000000000003</v>
      </c>
      <c r="L49" s="26">
        <v>0.43840000000000001</v>
      </c>
      <c r="M49" s="26">
        <v>0.39500000000000002</v>
      </c>
      <c r="N49" s="26">
        <v>0.4793</v>
      </c>
      <c r="O49" s="36"/>
    </row>
    <row r="50" spans="1:15">
      <c r="A50" s="9" t="s">
        <v>76</v>
      </c>
      <c r="B50" s="10" t="s">
        <v>41</v>
      </c>
      <c r="C50" s="10" t="s">
        <v>167</v>
      </c>
      <c r="D50" s="10">
        <v>10</v>
      </c>
      <c r="E50" s="10">
        <v>10.827</v>
      </c>
      <c r="F50" s="10">
        <v>0.30130000000000001</v>
      </c>
      <c r="G50" s="10">
        <v>0.24099999999999999</v>
      </c>
      <c r="H50" s="10">
        <v>0.36799999999999999</v>
      </c>
      <c r="I50" s="10">
        <v>0.93989999999999996</v>
      </c>
      <c r="J50" s="10">
        <v>0.92530000000000001</v>
      </c>
      <c r="K50" s="10">
        <v>0.95399999999999996</v>
      </c>
      <c r="L50" s="10">
        <v>0.36990000000000001</v>
      </c>
      <c r="M50" s="10">
        <v>0.30659999999999998</v>
      </c>
      <c r="N50" s="10">
        <v>0.44450000000000001</v>
      </c>
    </row>
    <row r="51" spans="1:15">
      <c r="A51" s="9" t="s">
        <v>76</v>
      </c>
      <c r="B51" s="10" t="s">
        <v>73</v>
      </c>
      <c r="C51" s="10" t="s">
        <v>167</v>
      </c>
      <c r="D51" s="10">
        <v>10</v>
      </c>
      <c r="E51" s="10">
        <v>2.1080000000000001</v>
      </c>
      <c r="F51" s="10">
        <v>0.3952</v>
      </c>
      <c r="G51" s="10">
        <v>0.32979999999999998</v>
      </c>
      <c r="H51" s="10">
        <v>0.46529999999999999</v>
      </c>
      <c r="I51" s="10">
        <v>0.89849999999999997</v>
      </c>
      <c r="J51" s="10">
        <v>0.87980000000000003</v>
      </c>
      <c r="K51" s="10">
        <v>0.91459999999999997</v>
      </c>
      <c r="L51" s="10">
        <v>0.40799999999999997</v>
      </c>
      <c r="M51" s="10">
        <v>0.34970000000000001</v>
      </c>
      <c r="N51" s="10">
        <v>0.46579999999999999</v>
      </c>
    </row>
    <row r="52" spans="1:15">
      <c r="A52" s="9" t="s">
        <v>76</v>
      </c>
      <c r="B52" s="10" t="s">
        <v>75</v>
      </c>
      <c r="C52" s="10" t="s">
        <v>167</v>
      </c>
      <c r="D52" s="10">
        <v>10</v>
      </c>
      <c r="E52" s="10">
        <v>2.5539000000000001</v>
      </c>
      <c r="F52" s="10">
        <v>0.3664</v>
      </c>
      <c r="G52" s="10">
        <v>0.29949999999999999</v>
      </c>
      <c r="H52" s="10">
        <v>0.433</v>
      </c>
      <c r="I52" s="10">
        <v>0.91249999999999998</v>
      </c>
      <c r="J52" s="10">
        <v>0.89429999999999998</v>
      </c>
      <c r="K52" s="10">
        <v>0.92789999999999995</v>
      </c>
      <c r="L52" s="10">
        <v>0.39900000000000002</v>
      </c>
      <c r="M52" s="10">
        <v>0.33250000000000002</v>
      </c>
      <c r="N52" s="10">
        <v>0.45879999999999999</v>
      </c>
    </row>
    <row r="53" spans="1:15">
      <c r="A53" s="9" t="s">
        <v>76</v>
      </c>
      <c r="B53" s="10" t="s">
        <v>74</v>
      </c>
      <c r="C53" s="10" t="s">
        <v>167</v>
      </c>
      <c r="D53" s="10">
        <v>10</v>
      </c>
      <c r="E53" s="10">
        <v>11.0573</v>
      </c>
      <c r="F53" s="10">
        <v>0.27289999999999998</v>
      </c>
      <c r="G53" s="10">
        <v>0.20619999999999999</v>
      </c>
      <c r="H53" s="10">
        <v>0.33189999999999997</v>
      </c>
      <c r="I53" s="10">
        <v>0.94530000000000003</v>
      </c>
      <c r="J53" s="10">
        <v>0.93089999999999995</v>
      </c>
      <c r="K53" s="10">
        <v>0.95879999999999999</v>
      </c>
      <c r="L53" s="10">
        <v>0.3478</v>
      </c>
      <c r="M53" s="10">
        <v>0.27239999999999998</v>
      </c>
      <c r="N53" s="10">
        <v>0.4118</v>
      </c>
    </row>
    <row r="54" spans="1:15" s="26" customFormat="1">
      <c r="A54" s="35" t="s">
        <v>76</v>
      </c>
      <c r="B54" s="26" t="s">
        <v>41</v>
      </c>
      <c r="C54" s="26" t="s">
        <v>6</v>
      </c>
      <c r="D54" s="26">
        <v>10</v>
      </c>
      <c r="E54" s="26">
        <v>10.827</v>
      </c>
      <c r="F54" s="26">
        <v>0.36470000000000002</v>
      </c>
      <c r="G54" s="26">
        <v>0.19350000000000001</v>
      </c>
      <c r="H54" s="26">
        <v>0.5484</v>
      </c>
      <c r="I54" s="26">
        <v>0.92390000000000005</v>
      </c>
      <c r="J54" s="26">
        <v>0.89439999999999997</v>
      </c>
      <c r="K54" s="26">
        <v>0.95089999999999997</v>
      </c>
      <c r="L54" s="26">
        <v>0.34920000000000001</v>
      </c>
      <c r="M54" s="26">
        <v>0.19670000000000001</v>
      </c>
      <c r="N54" s="26">
        <v>0.49230000000000002</v>
      </c>
      <c r="O54" s="36"/>
    </row>
    <row r="55" spans="1:15" s="26" customFormat="1">
      <c r="A55" s="35" t="s">
        <v>76</v>
      </c>
      <c r="B55" s="26" t="s">
        <v>73</v>
      </c>
      <c r="C55" s="26" t="s">
        <v>6</v>
      </c>
      <c r="D55" s="26">
        <v>10</v>
      </c>
      <c r="E55" s="26">
        <v>2.1080000000000001</v>
      </c>
      <c r="F55" s="26">
        <v>0.5</v>
      </c>
      <c r="G55" s="26">
        <v>0.3226</v>
      </c>
      <c r="H55" s="26">
        <v>0.67569999999999997</v>
      </c>
      <c r="I55" s="26">
        <v>0.87460000000000004</v>
      </c>
      <c r="J55" s="26">
        <v>0.83330000000000004</v>
      </c>
      <c r="K55" s="26">
        <v>0.91169999999999995</v>
      </c>
      <c r="L55" s="26">
        <v>0.36359999999999998</v>
      </c>
      <c r="M55" s="26">
        <v>0.22989999999999999</v>
      </c>
      <c r="N55" s="26">
        <v>0.5</v>
      </c>
      <c r="O55" s="36"/>
    </row>
    <row r="56" spans="1:15" s="26" customFormat="1">
      <c r="A56" s="35" t="s">
        <v>76</v>
      </c>
      <c r="B56" s="26" t="s">
        <v>75</v>
      </c>
      <c r="C56" s="26" t="s">
        <v>6</v>
      </c>
      <c r="D56" s="26">
        <v>10</v>
      </c>
      <c r="E56" s="26">
        <v>2.5539000000000001</v>
      </c>
      <c r="F56" s="26">
        <v>0.33329999999999999</v>
      </c>
      <c r="G56" s="26">
        <v>0.17230000000000001</v>
      </c>
      <c r="H56" s="26">
        <v>0.51859999999999995</v>
      </c>
      <c r="I56" s="26">
        <v>0.88319999999999999</v>
      </c>
      <c r="J56" s="26">
        <v>0.8427</v>
      </c>
      <c r="K56" s="26">
        <v>0.91559999999999997</v>
      </c>
      <c r="L56" s="26">
        <v>0.27029999999999998</v>
      </c>
      <c r="M56" s="26">
        <v>0.1389</v>
      </c>
      <c r="N56" s="26">
        <v>0.40970000000000001</v>
      </c>
      <c r="O56" s="36"/>
    </row>
    <row r="57" spans="1:15" s="31" customFormat="1">
      <c r="A57" s="31" t="s">
        <v>76</v>
      </c>
      <c r="B57" s="31" t="s">
        <v>74</v>
      </c>
      <c r="C57" s="31" t="s">
        <v>6</v>
      </c>
      <c r="D57" s="31">
        <v>10</v>
      </c>
      <c r="E57" s="31">
        <v>11.0573</v>
      </c>
      <c r="F57" s="31">
        <v>0.46879999999999999</v>
      </c>
      <c r="G57" s="31">
        <v>0.28570000000000001</v>
      </c>
      <c r="H57" s="31">
        <v>0.66669999999999996</v>
      </c>
      <c r="I57" s="31">
        <v>0.88470000000000004</v>
      </c>
      <c r="J57" s="31">
        <v>0.84399999999999997</v>
      </c>
      <c r="K57" s="31">
        <v>0.91820000000000002</v>
      </c>
      <c r="L57" s="31">
        <v>0.36359999999999998</v>
      </c>
      <c r="M57" s="31">
        <v>0.22220000000000001</v>
      </c>
      <c r="N57" s="31">
        <v>0.50009999999999999</v>
      </c>
      <c r="O57" s="44"/>
    </row>
    <row r="58" spans="1:15">
      <c r="A58" s="9" t="s">
        <v>76</v>
      </c>
      <c r="B58" s="10" t="s">
        <v>41</v>
      </c>
      <c r="C58" s="10" t="s">
        <v>2</v>
      </c>
      <c r="D58" s="10">
        <v>15</v>
      </c>
      <c r="E58" s="10">
        <v>10.1305</v>
      </c>
      <c r="F58" s="10">
        <v>0.15890000000000001</v>
      </c>
      <c r="G58" s="10">
        <v>0.1246</v>
      </c>
      <c r="H58" s="10">
        <v>0.19689999999999999</v>
      </c>
      <c r="I58" s="10">
        <v>0.98350000000000004</v>
      </c>
      <c r="J58" s="10">
        <v>0.97609999999999997</v>
      </c>
      <c r="K58" s="10">
        <v>0.99</v>
      </c>
      <c r="L58" s="10">
        <v>0.26090000000000002</v>
      </c>
      <c r="M58" s="10">
        <v>0.20949999999999999</v>
      </c>
      <c r="N58" s="10">
        <v>0.31369999999999998</v>
      </c>
    </row>
    <row r="59" spans="1:15">
      <c r="A59" s="9" t="s">
        <v>76</v>
      </c>
      <c r="B59" s="10" t="s">
        <v>73</v>
      </c>
      <c r="C59" s="10" t="s">
        <v>2</v>
      </c>
      <c r="D59" s="10">
        <v>15</v>
      </c>
      <c r="E59" s="10">
        <v>1.6294</v>
      </c>
      <c r="F59" s="10">
        <v>0.4118</v>
      </c>
      <c r="G59" s="10">
        <v>0.36099999999999999</v>
      </c>
      <c r="H59" s="10">
        <v>0.46239999999999998</v>
      </c>
      <c r="I59" s="10">
        <v>0.86209999999999998</v>
      </c>
      <c r="J59" s="10">
        <v>0.8427</v>
      </c>
      <c r="K59" s="10">
        <v>0.88039999999999996</v>
      </c>
      <c r="L59" s="10">
        <v>0.43280000000000002</v>
      </c>
      <c r="M59" s="10">
        <v>0.38779999999999998</v>
      </c>
      <c r="N59" s="10">
        <v>0.47749999999999998</v>
      </c>
    </row>
    <row r="60" spans="1:15">
      <c r="A60" s="9" t="s">
        <v>76</v>
      </c>
      <c r="B60" s="10" t="s">
        <v>75</v>
      </c>
      <c r="C60" s="10" t="s">
        <v>2</v>
      </c>
      <c r="D60" s="10">
        <v>15</v>
      </c>
      <c r="E60" s="10">
        <v>1.8066</v>
      </c>
      <c r="F60" s="10">
        <v>0.41670000000000001</v>
      </c>
      <c r="G60" s="10">
        <v>0.36520000000000002</v>
      </c>
      <c r="H60" s="10">
        <v>0.46949999999999997</v>
      </c>
      <c r="I60" s="10">
        <v>0.87109999999999999</v>
      </c>
      <c r="J60" s="10">
        <v>0.85450000000000004</v>
      </c>
      <c r="K60" s="10">
        <v>0.88800000000000001</v>
      </c>
      <c r="L60" s="10">
        <v>0.44440000000000002</v>
      </c>
      <c r="M60" s="10">
        <v>0.39829999999999999</v>
      </c>
      <c r="N60" s="10">
        <v>0.49209999999999998</v>
      </c>
    </row>
    <row r="61" spans="1:15">
      <c r="A61" s="9" t="s">
        <v>76</v>
      </c>
      <c r="B61" s="10" t="s">
        <v>74</v>
      </c>
      <c r="C61" s="10" t="s">
        <v>2</v>
      </c>
      <c r="D61" s="10">
        <v>15</v>
      </c>
      <c r="E61" s="10">
        <v>10.482699999999999</v>
      </c>
      <c r="F61" s="10">
        <v>0.34510000000000002</v>
      </c>
      <c r="G61" s="10">
        <v>0.29599999999999999</v>
      </c>
      <c r="H61" s="10">
        <v>0.39950000000000002</v>
      </c>
      <c r="I61" s="10">
        <v>0.92279999999999995</v>
      </c>
      <c r="J61" s="10">
        <v>0.90759999999999996</v>
      </c>
      <c r="K61" s="10">
        <v>0.93679999999999997</v>
      </c>
      <c r="L61" s="10">
        <v>0.4259</v>
      </c>
      <c r="M61" s="10">
        <v>0.37619999999999998</v>
      </c>
      <c r="N61" s="10">
        <v>0.47889999999999999</v>
      </c>
    </row>
    <row r="62" spans="1:15" s="26" customFormat="1">
      <c r="A62" s="35" t="s">
        <v>76</v>
      </c>
      <c r="B62" s="26" t="s">
        <v>41</v>
      </c>
      <c r="C62" s="26" t="s">
        <v>5</v>
      </c>
      <c r="D62" s="26">
        <v>15</v>
      </c>
      <c r="E62" s="26">
        <v>10.1305</v>
      </c>
      <c r="F62" s="26">
        <v>0.53110000000000002</v>
      </c>
      <c r="G62" s="26">
        <v>0.48580000000000001</v>
      </c>
      <c r="H62" s="26">
        <v>0.57640000000000002</v>
      </c>
      <c r="I62" s="26">
        <v>0.85</v>
      </c>
      <c r="J62" s="26">
        <v>0.83589999999999998</v>
      </c>
      <c r="K62" s="26">
        <v>0.86450000000000005</v>
      </c>
      <c r="L62" s="26">
        <v>0.46689999999999998</v>
      </c>
      <c r="M62" s="26">
        <v>0.43140000000000001</v>
      </c>
      <c r="N62" s="26">
        <v>0.50129999999999997</v>
      </c>
      <c r="O62" s="36"/>
    </row>
    <row r="63" spans="1:15" s="26" customFormat="1">
      <c r="A63" s="35" t="s">
        <v>76</v>
      </c>
      <c r="B63" s="26" t="s">
        <v>73</v>
      </c>
      <c r="C63" s="26" t="s">
        <v>5</v>
      </c>
      <c r="D63" s="26">
        <v>15</v>
      </c>
      <c r="E63" s="26">
        <v>1.6294</v>
      </c>
      <c r="F63" s="26">
        <v>0.53979999999999995</v>
      </c>
      <c r="G63" s="26">
        <v>0.49209999999999998</v>
      </c>
      <c r="H63" s="26">
        <v>0.58260000000000001</v>
      </c>
      <c r="I63" s="26">
        <v>0.84970000000000001</v>
      </c>
      <c r="J63" s="26">
        <v>0.83620000000000005</v>
      </c>
      <c r="K63" s="26">
        <v>0.86470000000000002</v>
      </c>
      <c r="L63" s="26">
        <v>0.4713</v>
      </c>
      <c r="M63" s="26">
        <v>0.43390000000000001</v>
      </c>
      <c r="N63" s="26">
        <v>0.50660000000000005</v>
      </c>
      <c r="O63" s="36"/>
    </row>
    <row r="64" spans="1:15" s="26" customFormat="1">
      <c r="A64" s="35" t="s">
        <v>76</v>
      </c>
      <c r="B64" s="26" t="s">
        <v>75</v>
      </c>
      <c r="C64" s="26" t="s">
        <v>5</v>
      </c>
      <c r="D64" s="26">
        <v>15</v>
      </c>
      <c r="E64" s="26">
        <v>1.8066</v>
      </c>
      <c r="F64" s="26">
        <v>0.52969999999999995</v>
      </c>
      <c r="G64" s="26">
        <v>0.48330000000000001</v>
      </c>
      <c r="H64" s="26">
        <v>0.57389999999999997</v>
      </c>
      <c r="I64" s="26">
        <v>0.85050000000000003</v>
      </c>
      <c r="J64" s="26">
        <v>0.83540000000000003</v>
      </c>
      <c r="K64" s="26">
        <v>0.86529999999999996</v>
      </c>
      <c r="L64" s="26">
        <v>0.46600000000000003</v>
      </c>
      <c r="M64" s="26">
        <v>0.4284</v>
      </c>
      <c r="N64" s="26">
        <v>0.50139999999999996</v>
      </c>
      <c r="O64" s="36"/>
    </row>
    <row r="65" spans="1:15" s="26" customFormat="1">
      <c r="A65" s="35" t="s">
        <v>76</v>
      </c>
      <c r="B65" s="26" t="s">
        <v>74</v>
      </c>
      <c r="C65" s="26" t="s">
        <v>5</v>
      </c>
      <c r="D65" s="26">
        <v>15</v>
      </c>
      <c r="E65" s="26">
        <v>10.482699999999999</v>
      </c>
      <c r="F65" s="26">
        <v>0.52700000000000002</v>
      </c>
      <c r="G65" s="26">
        <v>0.48049999999999998</v>
      </c>
      <c r="H65" s="26">
        <v>0.56950000000000001</v>
      </c>
      <c r="I65" s="26">
        <v>0.84989999999999999</v>
      </c>
      <c r="J65" s="26">
        <v>0.83609999999999995</v>
      </c>
      <c r="K65" s="26">
        <v>0.86460000000000004</v>
      </c>
      <c r="L65" s="26">
        <v>0.46460000000000001</v>
      </c>
      <c r="M65" s="26">
        <v>0.42399999999999999</v>
      </c>
      <c r="N65" s="26">
        <v>0.49690000000000001</v>
      </c>
      <c r="O65" s="36"/>
    </row>
    <row r="66" spans="1:15">
      <c r="A66" s="9" t="s">
        <v>76</v>
      </c>
      <c r="B66" s="10" t="s">
        <v>41</v>
      </c>
      <c r="C66" s="10" t="s">
        <v>167</v>
      </c>
      <c r="D66" s="10">
        <v>15</v>
      </c>
      <c r="E66" s="10">
        <v>10.1305</v>
      </c>
      <c r="F66" s="10">
        <v>0.36149999999999999</v>
      </c>
      <c r="G66" s="10">
        <v>0.29770000000000002</v>
      </c>
      <c r="H66" s="10">
        <v>0.43009999999999998</v>
      </c>
      <c r="I66" s="10">
        <v>0.89770000000000005</v>
      </c>
      <c r="J66" s="10">
        <v>0.87960000000000005</v>
      </c>
      <c r="K66" s="10">
        <v>0.9143</v>
      </c>
      <c r="L66" s="10">
        <v>0.3785</v>
      </c>
      <c r="M66" s="10">
        <v>0.31769999999999998</v>
      </c>
      <c r="N66" s="10">
        <v>0.43769999999999998</v>
      </c>
    </row>
    <row r="67" spans="1:15">
      <c r="A67" s="9" t="s">
        <v>76</v>
      </c>
      <c r="B67" s="10" t="s">
        <v>73</v>
      </c>
      <c r="C67" s="10" t="s">
        <v>167</v>
      </c>
      <c r="D67" s="10">
        <v>15</v>
      </c>
      <c r="E67" s="10">
        <v>1.6294</v>
      </c>
      <c r="F67" s="10">
        <v>0.4864</v>
      </c>
      <c r="G67" s="10">
        <v>0.4158</v>
      </c>
      <c r="H67" s="10">
        <v>0.54859999999999998</v>
      </c>
      <c r="I67" s="10">
        <v>0.84789999999999999</v>
      </c>
      <c r="J67" s="10">
        <v>0.82679999999999998</v>
      </c>
      <c r="K67" s="10">
        <v>0.86829999999999996</v>
      </c>
      <c r="L67" s="10">
        <v>0.4199</v>
      </c>
      <c r="M67" s="10">
        <v>0.36320000000000002</v>
      </c>
      <c r="N67" s="10">
        <v>0.47160000000000002</v>
      </c>
    </row>
    <row r="68" spans="1:15">
      <c r="A68" s="9" t="s">
        <v>76</v>
      </c>
      <c r="B68" s="10" t="s">
        <v>75</v>
      </c>
      <c r="C68" s="10" t="s">
        <v>167</v>
      </c>
      <c r="D68" s="10">
        <v>15</v>
      </c>
      <c r="E68" s="10">
        <v>1.8066</v>
      </c>
      <c r="F68" s="10">
        <v>0.44440000000000002</v>
      </c>
      <c r="G68" s="10">
        <v>0.37369999999999998</v>
      </c>
      <c r="H68" s="10">
        <v>0.52200000000000002</v>
      </c>
      <c r="I68" s="10">
        <v>0.84870000000000001</v>
      </c>
      <c r="J68" s="10">
        <v>0.8256</v>
      </c>
      <c r="K68" s="10">
        <v>0.87060000000000004</v>
      </c>
      <c r="L68" s="10">
        <v>0.39429999999999998</v>
      </c>
      <c r="M68" s="10">
        <v>0.33710000000000001</v>
      </c>
      <c r="N68" s="10">
        <v>0.45279999999999998</v>
      </c>
    </row>
    <row r="69" spans="1:15">
      <c r="A69" s="9" t="s">
        <v>76</v>
      </c>
      <c r="B69" s="10" t="s">
        <v>74</v>
      </c>
      <c r="C69" s="10" t="s">
        <v>167</v>
      </c>
      <c r="D69" s="10">
        <v>15</v>
      </c>
      <c r="E69" s="10">
        <v>10.482699999999999</v>
      </c>
      <c r="F69" s="10">
        <v>0.39539999999999997</v>
      </c>
      <c r="G69" s="10">
        <v>0.32629999999999998</v>
      </c>
      <c r="H69" s="10">
        <v>0.46600000000000003</v>
      </c>
      <c r="I69" s="10">
        <v>0.90310000000000001</v>
      </c>
      <c r="J69" s="10">
        <v>0.88470000000000004</v>
      </c>
      <c r="K69" s="10">
        <v>0.91990000000000005</v>
      </c>
      <c r="L69" s="10">
        <v>0.4133</v>
      </c>
      <c r="M69" s="10">
        <v>0.34870000000000001</v>
      </c>
      <c r="N69" s="10">
        <v>0.47289999999999999</v>
      </c>
    </row>
    <row r="70" spans="1:15" s="26" customFormat="1">
      <c r="A70" s="35" t="s">
        <v>76</v>
      </c>
      <c r="B70" s="26" t="s">
        <v>41</v>
      </c>
      <c r="C70" s="26" t="s">
        <v>6</v>
      </c>
      <c r="D70" s="26">
        <v>15</v>
      </c>
      <c r="E70" s="26">
        <v>10.1305</v>
      </c>
      <c r="F70" s="26">
        <v>0.439</v>
      </c>
      <c r="G70" s="26">
        <v>0.26079999999999998</v>
      </c>
      <c r="H70" s="26">
        <v>0.6129</v>
      </c>
      <c r="I70" s="26">
        <v>0.87</v>
      </c>
      <c r="J70" s="26">
        <v>0.82989999999999997</v>
      </c>
      <c r="K70" s="26">
        <v>0.90969999999999995</v>
      </c>
      <c r="L70" s="26">
        <v>0.3226</v>
      </c>
      <c r="M70" s="26">
        <v>0.1842</v>
      </c>
      <c r="N70" s="26">
        <v>0.45979999999999999</v>
      </c>
      <c r="O70" s="36"/>
    </row>
    <row r="71" spans="1:15" s="26" customFormat="1">
      <c r="A71" s="35" t="s">
        <v>76</v>
      </c>
      <c r="B71" s="26" t="s">
        <v>73</v>
      </c>
      <c r="C71" s="26" t="s">
        <v>6</v>
      </c>
      <c r="D71" s="26">
        <v>15</v>
      </c>
      <c r="E71" s="26">
        <v>1.6294</v>
      </c>
      <c r="F71" s="26">
        <v>0.5</v>
      </c>
      <c r="G71" s="26">
        <v>0.32350000000000001</v>
      </c>
      <c r="H71" s="26">
        <v>0.68</v>
      </c>
      <c r="I71" s="26">
        <v>0.83509999999999995</v>
      </c>
      <c r="J71" s="26">
        <v>0.78949999999999998</v>
      </c>
      <c r="K71" s="26">
        <v>0.87460000000000004</v>
      </c>
      <c r="L71" s="26">
        <v>0.32379999999999998</v>
      </c>
      <c r="M71" s="26">
        <v>0.20619999999999999</v>
      </c>
      <c r="N71" s="26">
        <v>0.45069999999999999</v>
      </c>
      <c r="O71" s="36"/>
    </row>
    <row r="72" spans="1:15" s="26" customFormat="1">
      <c r="A72" s="35" t="s">
        <v>76</v>
      </c>
      <c r="B72" s="26" t="s">
        <v>75</v>
      </c>
      <c r="C72" s="26" t="s">
        <v>6</v>
      </c>
      <c r="D72" s="26">
        <v>15</v>
      </c>
      <c r="E72" s="26">
        <v>1.8066</v>
      </c>
      <c r="F72" s="26">
        <v>0.5</v>
      </c>
      <c r="G72" s="26">
        <v>0.33329999999999999</v>
      </c>
      <c r="H72" s="26">
        <v>0.66669999999999996</v>
      </c>
      <c r="I72" s="26">
        <v>0.79510000000000003</v>
      </c>
      <c r="J72" s="26">
        <v>0.74819999999999998</v>
      </c>
      <c r="K72" s="26">
        <v>0.84099999999999997</v>
      </c>
      <c r="L72" s="26">
        <v>0.28849999999999998</v>
      </c>
      <c r="M72" s="26">
        <v>0.1782</v>
      </c>
      <c r="N72" s="26">
        <v>0.40010000000000001</v>
      </c>
      <c r="O72" s="36"/>
    </row>
    <row r="73" spans="1:15" s="31" customFormat="1">
      <c r="A73" s="31" t="s">
        <v>76</v>
      </c>
      <c r="B73" s="31" t="s">
        <v>74</v>
      </c>
      <c r="C73" s="31" t="s">
        <v>6</v>
      </c>
      <c r="D73" s="31">
        <v>15</v>
      </c>
      <c r="E73" s="31">
        <v>10.482699999999999</v>
      </c>
      <c r="F73" s="31">
        <v>0.46879999999999999</v>
      </c>
      <c r="G73" s="31">
        <v>0.2999</v>
      </c>
      <c r="H73" s="31">
        <v>0.6401</v>
      </c>
      <c r="I73" s="31">
        <v>0.82199999999999995</v>
      </c>
      <c r="J73" s="31">
        <v>0.78090000000000004</v>
      </c>
      <c r="K73" s="31">
        <v>0.86360000000000003</v>
      </c>
      <c r="L73" s="31">
        <v>0.29470000000000002</v>
      </c>
      <c r="M73" s="31">
        <v>0.1739</v>
      </c>
      <c r="N73" s="31">
        <v>0.40820000000000001</v>
      </c>
      <c r="O73" s="44"/>
    </row>
    <row r="74" spans="1:15">
      <c r="A74" s="9" t="s">
        <v>76</v>
      </c>
      <c r="B74" s="10" t="s">
        <v>41</v>
      </c>
      <c r="C74" s="10" t="s">
        <v>2</v>
      </c>
      <c r="D74" s="10">
        <v>20</v>
      </c>
      <c r="E74" s="10">
        <v>9.59</v>
      </c>
      <c r="F74" s="10">
        <v>0.23369999999999999</v>
      </c>
      <c r="G74" s="10">
        <v>0.1905</v>
      </c>
      <c r="H74" s="10">
        <v>0.27610000000000001</v>
      </c>
      <c r="I74" s="10">
        <v>0.97289999999999999</v>
      </c>
      <c r="J74" s="10">
        <v>0.96360000000000001</v>
      </c>
      <c r="K74" s="10">
        <v>0.98080000000000001</v>
      </c>
      <c r="L74" s="10">
        <v>0.35149999999999998</v>
      </c>
      <c r="M74" s="10">
        <v>0.29470000000000002</v>
      </c>
      <c r="N74" s="10">
        <v>0.4032</v>
      </c>
    </row>
    <row r="75" spans="1:15">
      <c r="A75" s="9" t="s">
        <v>76</v>
      </c>
      <c r="B75" s="10" t="s">
        <v>73</v>
      </c>
      <c r="C75" s="10" t="s">
        <v>2</v>
      </c>
      <c r="D75" s="10">
        <v>20</v>
      </c>
      <c r="E75" s="10">
        <v>1.2297</v>
      </c>
      <c r="F75" s="10">
        <v>0.50129999999999997</v>
      </c>
      <c r="G75" s="10">
        <v>0.45140000000000002</v>
      </c>
      <c r="H75" s="10">
        <v>0.55500000000000005</v>
      </c>
      <c r="I75" s="10">
        <v>0.8014</v>
      </c>
      <c r="J75" s="10">
        <v>0.7802</v>
      </c>
      <c r="K75" s="10">
        <v>0.82330000000000003</v>
      </c>
      <c r="L75" s="10">
        <v>0.45529999999999998</v>
      </c>
      <c r="M75" s="10">
        <v>0.41199999999999998</v>
      </c>
      <c r="N75" s="10">
        <v>0.50060000000000004</v>
      </c>
    </row>
    <row r="76" spans="1:15">
      <c r="A76" s="9" t="s">
        <v>76</v>
      </c>
      <c r="B76" s="10" t="s">
        <v>75</v>
      </c>
      <c r="C76" s="10" t="s">
        <v>2</v>
      </c>
      <c r="D76" s="10">
        <v>20</v>
      </c>
      <c r="E76" s="10">
        <v>1.3238000000000001</v>
      </c>
      <c r="F76" s="10">
        <v>0.52039999999999997</v>
      </c>
      <c r="G76" s="10">
        <v>0.47110000000000002</v>
      </c>
      <c r="H76" s="10">
        <v>0.56679999999999997</v>
      </c>
      <c r="I76" s="10">
        <v>0.80289999999999995</v>
      </c>
      <c r="J76" s="10">
        <v>0.78080000000000005</v>
      </c>
      <c r="K76" s="10">
        <v>0.82350000000000001</v>
      </c>
      <c r="L76" s="10">
        <v>0.46870000000000001</v>
      </c>
      <c r="M76" s="10">
        <v>0.42359999999999998</v>
      </c>
      <c r="N76" s="10">
        <v>0.50700000000000001</v>
      </c>
    </row>
    <row r="77" spans="1:15">
      <c r="A77" s="9" t="s">
        <v>76</v>
      </c>
      <c r="B77" s="10" t="s">
        <v>74</v>
      </c>
      <c r="C77" s="10" t="s">
        <v>2</v>
      </c>
      <c r="D77" s="10">
        <v>20</v>
      </c>
      <c r="E77" s="10">
        <v>10.047000000000001</v>
      </c>
      <c r="F77" s="10">
        <v>0.42949999999999999</v>
      </c>
      <c r="G77" s="10">
        <v>0.3826</v>
      </c>
      <c r="H77" s="10">
        <v>0.48</v>
      </c>
      <c r="I77" s="10">
        <v>0.85609999999999997</v>
      </c>
      <c r="J77" s="10">
        <v>0.83809999999999996</v>
      </c>
      <c r="K77" s="10">
        <v>0.87480000000000002</v>
      </c>
      <c r="L77" s="10">
        <v>0.44350000000000001</v>
      </c>
      <c r="M77" s="10">
        <v>0.4</v>
      </c>
      <c r="N77" s="10">
        <v>0.48749999999999999</v>
      </c>
    </row>
    <row r="78" spans="1:15" s="26" customFormat="1">
      <c r="A78" s="35" t="s">
        <v>76</v>
      </c>
      <c r="B78" s="26" t="s">
        <v>41</v>
      </c>
      <c r="C78" s="26" t="s">
        <v>5</v>
      </c>
      <c r="D78" s="26">
        <v>20</v>
      </c>
      <c r="E78" s="26">
        <v>9.59</v>
      </c>
      <c r="F78" s="26">
        <v>0.60940000000000005</v>
      </c>
      <c r="G78" s="26">
        <v>0.56720000000000004</v>
      </c>
      <c r="H78" s="26">
        <v>0.6512</v>
      </c>
      <c r="I78" s="26">
        <v>0.79910000000000003</v>
      </c>
      <c r="J78" s="26">
        <v>0.78400000000000003</v>
      </c>
      <c r="K78" s="26">
        <v>0.81479999999999997</v>
      </c>
      <c r="L78" s="26">
        <v>0.46700000000000003</v>
      </c>
      <c r="M78" s="26">
        <v>0.43070000000000003</v>
      </c>
      <c r="N78" s="26">
        <v>0.50280000000000002</v>
      </c>
      <c r="O78" s="36"/>
    </row>
    <row r="79" spans="1:15" s="26" customFormat="1">
      <c r="A79" s="35" t="s">
        <v>76</v>
      </c>
      <c r="B79" s="26" t="s">
        <v>73</v>
      </c>
      <c r="C79" s="26" t="s">
        <v>5</v>
      </c>
      <c r="D79" s="26">
        <v>20</v>
      </c>
      <c r="E79" s="26">
        <v>1.2297</v>
      </c>
      <c r="F79" s="26">
        <v>0.61619999999999997</v>
      </c>
      <c r="G79" s="26">
        <v>0.5726</v>
      </c>
      <c r="H79" s="26">
        <v>0.65980000000000005</v>
      </c>
      <c r="I79" s="26">
        <v>0.80020000000000002</v>
      </c>
      <c r="J79" s="26">
        <v>0.78359999999999996</v>
      </c>
      <c r="K79" s="26">
        <v>0.81620000000000004</v>
      </c>
      <c r="L79" s="26">
        <v>0.47189999999999999</v>
      </c>
      <c r="M79" s="26">
        <v>0.43769999999999998</v>
      </c>
      <c r="N79" s="26">
        <v>0.50519999999999998</v>
      </c>
      <c r="O79" s="36"/>
    </row>
    <row r="80" spans="1:15" s="26" customFormat="1">
      <c r="A80" s="35" t="s">
        <v>76</v>
      </c>
      <c r="B80" s="26" t="s">
        <v>75</v>
      </c>
      <c r="C80" s="26" t="s">
        <v>5</v>
      </c>
      <c r="D80" s="26">
        <v>20</v>
      </c>
      <c r="E80" s="26">
        <v>1.3238000000000001</v>
      </c>
      <c r="F80" s="26">
        <v>0.60540000000000005</v>
      </c>
      <c r="G80" s="26">
        <v>0.56340000000000001</v>
      </c>
      <c r="H80" s="26">
        <v>0.64800000000000002</v>
      </c>
      <c r="I80" s="26">
        <v>0.8</v>
      </c>
      <c r="J80" s="26">
        <v>0.78390000000000004</v>
      </c>
      <c r="K80" s="26">
        <v>0.8165</v>
      </c>
      <c r="L80" s="26">
        <v>0.46529999999999999</v>
      </c>
      <c r="M80" s="26">
        <v>0.43020000000000003</v>
      </c>
      <c r="N80" s="26">
        <v>0.50039999999999996</v>
      </c>
      <c r="O80" s="36"/>
    </row>
    <row r="81" spans="1:15" s="26" customFormat="1">
      <c r="A81" s="35" t="s">
        <v>76</v>
      </c>
      <c r="B81" s="26" t="s">
        <v>74</v>
      </c>
      <c r="C81" s="26" t="s">
        <v>5</v>
      </c>
      <c r="D81" s="26">
        <v>20</v>
      </c>
      <c r="E81" s="26">
        <v>10.047000000000001</v>
      </c>
      <c r="F81" s="26">
        <v>0.61419999999999997</v>
      </c>
      <c r="G81" s="26">
        <v>0.5706</v>
      </c>
      <c r="H81" s="26">
        <v>0.65780000000000005</v>
      </c>
      <c r="I81" s="26">
        <v>0.79990000000000006</v>
      </c>
      <c r="J81" s="26">
        <v>0.78520000000000001</v>
      </c>
      <c r="K81" s="26">
        <v>0.81699999999999995</v>
      </c>
      <c r="L81" s="26">
        <v>0.47049999999999997</v>
      </c>
      <c r="M81" s="26">
        <v>0.43619999999999998</v>
      </c>
      <c r="N81" s="26">
        <v>0.50439999999999996</v>
      </c>
      <c r="O81" s="36"/>
    </row>
    <row r="82" spans="1:15">
      <c r="A82" s="9" t="s">
        <v>76</v>
      </c>
      <c r="B82" s="10" t="s">
        <v>41</v>
      </c>
      <c r="C82" s="10" t="s">
        <v>167</v>
      </c>
      <c r="D82" s="10">
        <v>20</v>
      </c>
      <c r="E82" s="10">
        <v>9.59</v>
      </c>
      <c r="F82" s="10">
        <v>0.45450000000000002</v>
      </c>
      <c r="G82" s="10">
        <v>0.38569999999999999</v>
      </c>
      <c r="H82" s="10">
        <v>0.52410000000000001</v>
      </c>
      <c r="I82" s="10">
        <v>0.85240000000000005</v>
      </c>
      <c r="J82" s="10">
        <v>0.83130000000000004</v>
      </c>
      <c r="K82" s="10">
        <v>0.87339999999999995</v>
      </c>
      <c r="L82" s="10">
        <v>0.40460000000000002</v>
      </c>
      <c r="M82" s="10">
        <v>0.34799999999999998</v>
      </c>
      <c r="N82" s="10">
        <v>0.46250000000000002</v>
      </c>
    </row>
    <row r="83" spans="1:15">
      <c r="A83" s="9" t="s">
        <v>76</v>
      </c>
      <c r="B83" s="10" t="s">
        <v>73</v>
      </c>
      <c r="C83" s="10" t="s">
        <v>167</v>
      </c>
      <c r="D83" s="10">
        <v>20</v>
      </c>
      <c r="E83" s="10">
        <v>1.2297</v>
      </c>
      <c r="F83" s="10">
        <v>0.55500000000000005</v>
      </c>
      <c r="G83" s="10">
        <v>0.49059999999999998</v>
      </c>
      <c r="H83" s="10">
        <v>0.625</v>
      </c>
      <c r="I83" s="10">
        <v>0.79759999999999998</v>
      </c>
      <c r="J83" s="10">
        <v>0.77400000000000002</v>
      </c>
      <c r="K83" s="10">
        <v>0.81969999999999998</v>
      </c>
      <c r="L83" s="10">
        <v>0.42009999999999997</v>
      </c>
      <c r="M83" s="10">
        <v>0.36780000000000002</v>
      </c>
      <c r="N83" s="10">
        <v>0.47210000000000002</v>
      </c>
    </row>
    <row r="84" spans="1:15">
      <c r="A84" s="9" t="s">
        <v>76</v>
      </c>
      <c r="B84" s="10" t="s">
        <v>75</v>
      </c>
      <c r="C84" s="10" t="s">
        <v>167</v>
      </c>
      <c r="D84" s="10">
        <v>20</v>
      </c>
      <c r="E84" s="10">
        <v>1.3238000000000001</v>
      </c>
      <c r="F84" s="10">
        <v>0.54710000000000003</v>
      </c>
      <c r="G84" s="10">
        <v>0.48330000000000001</v>
      </c>
      <c r="H84" s="10">
        <v>0.61319999999999997</v>
      </c>
      <c r="I84" s="10">
        <v>0.79190000000000005</v>
      </c>
      <c r="J84" s="10">
        <v>0.76839999999999997</v>
      </c>
      <c r="K84" s="10">
        <v>0.81399999999999995</v>
      </c>
      <c r="L84" s="10">
        <v>0.4113</v>
      </c>
      <c r="M84" s="10">
        <v>0.36259999999999998</v>
      </c>
      <c r="N84" s="10">
        <v>0.46029999999999999</v>
      </c>
    </row>
    <row r="85" spans="1:15">
      <c r="A85" s="9" t="s">
        <v>76</v>
      </c>
      <c r="B85" s="10" t="s">
        <v>74</v>
      </c>
      <c r="C85" s="10" t="s">
        <v>167</v>
      </c>
      <c r="D85" s="10">
        <v>20</v>
      </c>
      <c r="E85" s="10">
        <v>10.047000000000001</v>
      </c>
      <c r="F85" s="10">
        <v>0.4788</v>
      </c>
      <c r="G85" s="10">
        <v>0.4103</v>
      </c>
      <c r="H85" s="10">
        <v>0.55030000000000001</v>
      </c>
      <c r="I85" s="10">
        <v>0.84660000000000002</v>
      </c>
      <c r="J85" s="10">
        <v>0.82420000000000004</v>
      </c>
      <c r="K85" s="10">
        <v>0.86760000000000004</v>
      </c>
      <c r="L85" s="10">
        <v>0.41610000000000003</v>
      </c>
      <c r="M85" s="10">
        <v>0.35759999999999997</v>
      </c>
      <c r="N85" s="10">
        <v>0.46820000000000001</v>
      </c>
    </row>
    <row r="86" spans="1:15" s="26" customFormat="1">
      <c r="A86" s="35" t="s">
        <v>76</v>
      </c>
      <c r="B86" s="26" t="s">
        <v>41</v>
      </c>
      <c r="C86" s="26" t="s">
        <v>6</v>
      </c>
      <c r="D86" s="26">
        <v>20</v>
      </c>
      <c r="E86" s="26">
        <v>9.59</v>
      </c>
      <c r="F86" s="26">
        <v>0.5</v>
      </c>
      <c r="G86" s="26">
        <v>0.30769999999999997</v>
      </c>
      <c r="H86" s="26">
        <v>0.68</v>
      </c>
      <c r="I86" s="26">
        <v>0.80679999999999996</v>
      </c>
      <c r="J86" s="26">
        <v>0.76170000000000004</v>
      </c>
      <c r="K86" s="26">
        <v>0.85140000000000005</v>
      </c>
      <c r="L86" s="26">
        <v>0.29699999999999999</v>
      </c>
      <c r="M86" s="26">
        <v>0.18390000000000001</v>
      </c>
      <c r="N86" s="26">
        <v>0.41239999999999999</v>
      </c>
      <c r="O86" s="36"/>
    </row>
    <row r="87" spans="1:15" s="26" customFormat="1">
      <c r="A87" s="35" t="s">
        <v>76</v>
      </c>
      <c r="B87" s="26" t="s">
        <v>73</v>
      </c>
      <c r="C87" s="26" t="s">
        <v>6</v>
      </c>
      <c r="D87" s="26">
        <v>20</v>
      </c>
      <c r="E87" s="26">
        <v>1.2297</v>
      </c>
      <c r="F87" s="26">
        <v>0.57140000000000002</v>
      </c>
      <c r="G87" s="26">
        <v>0.39290000000000003</v>
      </c>
      <c r="H87" s="26">
        <v>0.75760000000000005</v>
      </c>
      <c r="I87" s="26">
        <v>0.76919999999999999</v>
      </c>
      <c r="J87" s="26">
        <v>0.72219999999999995</v>
      </c>
      <c r="K87" s="26">
        <v>0.81689999999999996</v>
      </c>
      <c r="L87" s="26">
        <v>0.3044</v>
      </c>
      <c r="M87" s="26">
        <v>0.19470000000000001</v>
      </c>
      <c r="N87" s="26">
        <v>0.41139999999999999</v>
      </c>
      <c r="O87" s="36"/>
    </row>
    <row r="88" spans="1:15" s="26" customFormat="1">
      <c r="A88" s="35" t="s">
        <v>76</v>
      </c>
      <c r="B88" s="26" t="s">
        <v>75</v>
      </c>
      <c r="C88" s="26" t="s">
        <v>6</v>
      </c>
      <c r="D88" s="26">
        <v>20</v>
      </c>
      <c r="E88" s="26">
        <v>1.3238000000000001</v>
      </c>
      <c r="F88" s="26">
        <v>0.6</v>
      </c>
      <c r="G88" s="26">
        <v>0.41649999999999998</v>
      </c>
      <c r="H88" s="26">
        <v>0.77780000000000005</v>
      </c>
      <c r="I88" s="26">
        <v>0.75270000000000004</v>
      </c>
      <c r="J88" s="26">
        <v>0.70030000000000003</v>
      </c>
      <c r="K88" s="26">
        <v>0.8</v>
      </c>
      <c r="L88" s="26">
        <v>0.30249999999999999</v>
      </c>
      <c r="M88" s="26">
        <v>0.1855</v>
      </c>
      <c r="N88" s="26">
        <v>0.42249999999999999</v>
      </c>
      <c r="O88" s="36"/>
    </row>
    <row r="89" spans="1:15" s="31" customFormat="1">
      <c r="A89" s="31" t="s">
        <v>76</v>
      </c>
      <c r="B89" s="31" t="s">
        <v>74</v>
      </c>
      <c r="C89" s="31" t="s">
        <v>6</v>
      </c>
      <c r="D89" s="31">
        <v>20</v>
      </c>
      <c r="E89" s="31">
        <v>10.047000000000001</v>
      </c>
      <c r="F89" s="31">
        <v>0.6</v>
      </c>
      <c r="G89" s="31">
        <v>0.4138</v>
      </c>
      <c r="H89" s="31">
        <v>0.78129999999999999</v>
      </c>
      <c r="I89" s="31">
        <v>0.76900000000000002</v>
      </c>
      <c r="J89" s="31">
        <v>0.7198</v>
      </c>
      <c r="K89" s="31">
        <v>0.81599999999999995</v>
      </c>
      <c r="L89" s="31">
        <v>0.31480000000000002</v>
      </c>
      <c r="M89" s="31">
        <v>0.20180000000000001</v>
      </c>
      <c r="N89" s="31">
        <v>0.4325</v>
      </c>
      <c r="O89" s="44"/>
    </row>
    <row r="90" spans="1:15">
      <c r="A90" s="9" t="s">
        <v>76</v>
      </c>
      <c r="B90" s="10" t="s">
        <v>41</v>
      </c>
      <c r="C90" s="10" t="s">
        <v>2</v>
      </c>
      <c r="D90" s="10">
        <v>25</v>
      </c>
      <c r="E90" s="10">
        <v>9.16</v>
      </c>
      <c r="F90" s="10">
        <v>0.29010000000000002</v>
      </c>
      <c r="G90" s="10">
        <v>0.2399</v>
      </c>
      <c r="H90" s="10">
        <v>0.3362</v>
      </c>
      <c r="I90" s="10">
        <v>0.95230000000000004</v>
      </c>
      <c r="J90" s="10">
        <v>0.93969999999999998</v>
      </c>
      <c r="K90" s="10">
        <v>0.96240000000000003</v>
      </c>
      <c r="L90" s="10">
        <v>0.3972</v>
      </c>
      <c r="M90" s="10">
        <v>0.34029999999999999</v>
      </c>
      <c r="N90" s="10">
        <v>0.44829999999999998</v>
      </c>
    </row>
    <row r="91" spans="1:15">
      <c r="A91" s="9" t="s">
        <v>76</v>
      </c>
      <c r="B91" s="10" t="s">
        <v>73</v>
      </c>
      <c r="C91" s="10" t="s">
        <v>2</v>
      </c>
      <c r="D91" s="10">
        <v>25</v>
      </c>
      <c r="E91" s="10">
        <v>0.88180000000000003</v>
      </c>
      <c r="F91" s="10">
        <v>0.55759999999999998</v>
      </c>
      <c r="G91" s="10">
        <v>0.50839999999999996</v>
      </c>
      <c r="H91" s="10">
        <v>0.61019999999999996</v>
      </c>
      <c r="I91" s="10">
        <v>0.74299999999999999</v>
      </c>
      <c r="J91" s="10">
        <v>0.72040000000000004</v>
      </c>
      <c r="K91" s="10">
        <v>0.76659999999999995</v>
      </c>
      <c r="L91" s="10">
        <v>0.45169999999999999</v>
      </c>
      <c r="M91" s="10">
        <v>0.4108</v>
      </c>
      <c r="N91" s="10">
        <v>0.49020000000000002</v>
      </c>
    </row>
    <row r="92" spans="1:15">
      <c r="A92" s="9" t="s">
        <v>76</v>
      </c>
      <c r="B92" s="10" t="s">
        <v>75</v>
      </c>
      <c r="C92" s="10" t="s">
        <v>2</v>
      </c>
      <c r="D92" s="10">
        <v>25</v>
      </c>
      <c r="E92" s="10">
        <v>0.93369999999999997</v>
      </c>
      <c r="F92" s="10">
        <v>0.58309999999999995</v>
      </c>
      <c r="G92" s="10">
        <v>0.53369999999999995</v>
      </c>
      <c r="H92" s="10">
        <v>0.63560000000000005</v>
      </c>
      <c r="I92" s="10">
        <v>0.74309999999999998</v>
      </c>
      <c r="J92" s="10">
        <v>0.71960000000000002</v>
      </c>
      <c r="K92" s="10">
        <v>0.7661</v>
      </c>
      <c r="L92" s="10">
        <v>0.46739999999999998</v>
      </c>
      <c r="M92" s="10">
        <v>0.42530000000000001</v>
      </c>
      <c r="N92" s="10">
        <v>0.50570000000000004</v>
      </c>
    </row>
    <row r="93" spans="1:15">
      <c r="A93" s="9" t="s">
        <v>76</v>
      </c>
      <c r="B93" s="10" t="s">
        <v>74</v>
      </c>
      <c r="C93" s="10" t="s">
        <v>2</v>
      </c>
      <c r="D93" s="10">
        <v>25</v>
      </c>
      <c r="E93" s="10">
        <v>9.7310999999999996</v>
      </c>
      <c r="F93" s="10">
        <v>0.50949999999999995</v>
      </c>
      <c r="G93" s="10">
        <v>0.46089999999999998</v>
      </c>
      <c r="H93" s="10">
        <v>0.55640000000000001</v>
      </c>
      <c r="I93" s="10">
        <v>0.80169999999999997</v>
      </c>
      <c r="J93" s="10">
        <v>0.78</v>
      </c>
      <c r="K93" s="10">
        <v>0.82189999999999996</v>
      </c>
      <c r="L93" s="10">
        <v>0.46079999999999999</v>
      </c>
      <c r="M93" s="10">
        <v>0.41899999999999998</v>
      </c>
      <c r="N93" s="10">
        <v>0.50170000000000003</v>
      </c>
    </row>
    <row r="94" spans="1:15" s="26" customFormat="1">
      <c r="A94" s="35" t="s">
        <v>76</v>
      </c>
      <c r="B94" s="26" t="s">
        <v>41</v>
      </c>
      <c r="C94" s="26" t="s">
        <v>5</v>
      </c>
      <c r="D94" s="26">
        <v>25</v>
      </c>
      <c r="E94" s="26">
        <v>9.16</v>
      </c>
      <c r="F94" s="26">
        <v>0.67069999999999996</v>
      </c>
      <c r="G94" s="26">
        <v>0.63219999999999998</v>
      </c>
      <c r="H94" s="26">
        <v>0.71</v>
      </c>
      <c r="I94" s="26">
        <v>0.74880000000000002</v>
      </c>
      <c r="J94" s="26">
        <v>0.73089999999999999</v>
      </c>
      <c r="K94" s="26">
        <v>0.76429999999999998</v>
      </c>
      <c r="L94" s="26">
        <v>0.4592</v>
      </c>
      <c r="M94" s="26">
        <v>0.42880000000000001</v>
      </c>
      <c r="N94" s="26">
        <v>0.48820000000000002</v>
      </c>
      <c r="O94" s="36"/>
    </row>
    <row r="95" spans="1:15" s="26" customFormat="1">
      <c r="A95" s="35" t="s">
        <v>76</v>
      </c>
      <c r="B95" s="26" t="s">
        <v>73</v>
      </c>
      <c r="C95" s="26" t="s">
        <v>5</v>
      </c>
      <c r="D95" s="26">
        <v>25</v>
      </c>
      <c r="E95" s="26">
        <v>0.88180000000000003</v>
      </c>
      <c r="F95" s="26">
        <v>0.69399999999999995</v>
      </c>
      <c r="G95" s="26">
        <v>0.65110000000000001</v>
      </c>
      <c r="H95" s="26">
        <v>0.73519999999999996</v>
      </c>
      <c r="I95" s="26">
        <v>0.74929999999999997</v>
      </c>
      <c r="J95" s="26">
        <v>0.73209999999999997</v>
      </c>
      <c r="K95" s="26">
        <v>0.76800000000000002</v>
      </c>
      <c r="L95" s="26">
        <v>0.4718</v>
      </c>
      <c r="M95" s="26">
        <v>0.43840000000000001</v>
      </c>
      <c r="N95" s="26">
        <v>0.50390000000000001</v>
      </c>
      <c r="O95" s="36"/>
    </row>
    <row r="96" spans="1:15" s="26" customFormat="1">
      <c r="A96" s="35" t="s">
        <v>76</v>
      </c>
      <c r="B96" s="26" t="s">
        <v>75</v>
      </c>
      <c r="C96" s="26" t="s">
        <v>5</v>
      </c>
      <c r="D96" s="26">
        <v>25</v>
      </c>
      <c r="E96" s="26">
        <v>0.93369999999999997</v>
      </c>
      <c r="F96" s="26">
        <v>0.64570000000000005</v>
      </c>
      <c r="G96" s="26">
        <v>0.6</v>
      </c>
      <c r="H96" s="26">
        <v>0.68640000000000001</v>
      </c>
      <c r="I96" s="26">
        <v>0.74970000000000003</v>
      </c>
      <c r="J96" s="26">
        <v>0.73119999999999996</v>
      </c>
      <c r="K96" s="26">
        <v>0.76719999999999999</v>
      </c>
      <c r="L96" s="26">
        <v>0.44740000000000002</v>
      </c>
      <c r="M96" s="26">
        <v>0.41210000000000002</v>
      </c>
      <c r="N96" s="26">
        <v>0.48180000000000001</v>
      </c>
      <c r="O96" s="36"/>
    </row>
    <row r="97" spans="1:15" s="26" customFormat="1">
      <c r="A97" s="35" t="s">
        <v>76</v>
      </c>
      <c r="B97" s="26" t="s">
        <v>74</v>
      </c>
      <c r="C97" s="26" t="s">
        <v>5</v>
      </c>
      <c r="D97" s="26">
        <v>25</v>
      </c>
      <c r="E97" s="26">
        <v>9.7310999999999996</v>
      </c>
      <c r="F97" s="26">
        <v>0.67010000000000003</v>
      </c>
      <c r="G97" s="26">
        <v>0.62529999999999997</v>
      </c>
      <c r="H97" s="26">
        <v>0.71060000000000001</v>
      </c>
      <c r="I97" s="26">
        <v>0.74960000000000004</v>
      </c>
      <c r="J97" s="26">
        <v>0.73019999999999996</v>
      </c>
      <c r="K97" s="26">
        <v>0.76759999999999995</v>
      </c>
      <c r="L97" s="26">
        <v>0.45960000000000001</v>
      </c>
      <c r="M97" s="26">
        <v>0.42609999999999998</v>
      </c>
      <c r="N97" s="26">
        <v>0.4924</v>
      </c>
      <c r="O97" s="36"/>
    </row>
    <row r="98" spans="1:15">
      <c r="A98" s="9" t="s">
        <v>76</v>
      </c>
      <c r="B98" s="10" t="s">
        <v>41</v>
      </c>
      <c r="C98" s="10" t="s">
        <v>167</v>
      </c>
      <c r="D98" s="10">
        <v>25</v>
      </c>
      <c r="E98" s="10">
        <v>9.16</v>
      </c>
      <c r="F98" s="10">
        <v>0.50429999999999997</v>
      </c>
      <c r="G98" s="10">
        <v>0.43259999999999998</v>
      </c>
      <c r="H98" s="10">
        <v>0.57140000000000002</v>
      </c>
      <c r="I98" s="10">
        <v>0.81520000000000004</v>
      </c>
      <c r="J98" s="10">
        <v>0.79359999999999997</v>
      </c>
      <c r="K98" s="10">
        <v>0.8367</v>
      </c>
      <c r="L98" s="10">
        <v>0.40310000000000001</v>
      </c>
      <c r="M98" s="10">
        <v>0.3478</v>
      </c>
      <c r="N98" s="10">
        <v>0.46029999999999999</v>
      </c>
    </row>
    <row r="99" spans="1:15">
      <c r="A99" s="9" t="s">
        <v>76</v>
      </c>
      <c r="B99" s="10" t="s">
        <v>73</v>
      </c>
      <c r="C99" s="10" t="s">
        <v>167</v>
      </c>
      <c r="D99" s="10">
        <v>25</v>
      </c>
      <c r="E99" s="10">
        <v>0.88180000000000003</v>
      </c>
      <c r="F99" s="10">
        <v>0.60970000000000002</v>
      </c>
      <c r="G99" s="10">
        <v>0.54239999999999999</v>
      </c>
      <c r="H99" s="10">
        <v>0.67820000000000003</v>
      </c>
      <c r="I99" s="10">
        <v>0.73360000000000003</v>
      </c>
      <c r="J99" s="10">
        <v>0.70740000000000003</v>
      </c>
      <c r="K99" s="10">
        <v>0.75900000000000001</v>
      </c>
      <c r="L99" s="10">
        <v>0.4</v>
      </c>
      <c r="M99" s="10">
        <v>0.35610000000000003</v>
      </c>
      <c r="N99" s="10">
        <v>0.44900000000000001</v>
      </c>
    </row>
    <row r="100" spans="1:15">
      <c r="A100" s="9" t="s">
        <v>76</v>
      </c>
      <c r="B100" s="10" t="s">
        <v>75</v>
      </c>
      <c r="C100" s="10" t="s">
        <v>167</v>
      </c>
      <c r="D100" s="10">
        <v>25</v>
      </c>
      <c r="E100" s="10">
        <v>0.93369999999999997</v>
      </c>
      <c r="F100" s="10">
        <v>0.6048</v>
      </c>
      <c r="G100" s="10">
        <v>0.5353</v>
      </c>
      <c r="H100" s="10">
        <v>0.6774</v>
      </c>
      <c r="I100" s="10">
        <v>0.74160000000000004</v>
      </c>
      <c r="J100" s="10">
        <v>0.7167</v>
      </c>
      <c r="K100" s="10">
        <v>0.76929999999999998</v>
      </c>
      <c r="L100" s="10">
        <v>0.40339999999999998</v>
      </c>
      <c r="M100" s="10">
        <v>0.35709999999999997</v>
      </c>
      <c r="N100" s="10">
        <v>0.45329999999999998</v>
      </c>
    </row>
    <row r="101" spans="1:15">
      <c r="A101" s="9" t="s">
        <v>76</v>
      </c>
      <c r="B101" s="10" t="s">
        <v>74</v>
      </c>
      <c r="C101" s="10" t="s">
        <v>167</v>
      </c>
      <c r="D101" s="10">
        <v>25</v>
      </c>
      <c r="E101" s="10">
        <v>9.7310999999999996</v>
      </c>
      <c r="F101" s="10">
        <v>0.55059999999999998</v>
      </c>
      <c r="G101" s="10">
        <v>0.48149999999999998</v>
      </c>
      <c r="H101" s="10">
        <v>0.61880000000000002</v>
      </c>
      <c r="I101" s="10">
        <v>0.79510000000000003</v>
      </c>
      <c r="J101" s="10">
        <v>0.77049999999999996</v>
      </c>
      <c r="K101" s="10">
        <v>0.81820000000000004</v>
      </c>
      <c r="L101" s="10">
        <v>0.41520000000000001</v>
      </c>
      <c r="M101" s="10">
        <v>0.36470000000000002</v>
      </c>
      <c r="N101" s="10">
        <v>0.46710000000000002</v>
      </c>
    </row>
    <row r="102" spans="1:15" s="35" customFormat="1">
      <c r="A102" s="35" t="s">
        <v>76</v>
      </c>
      <c r="B102" s="26" t="s">
        <v>41</v>
      </c>
      <c r="C102" s="26" t="s">
        <v>6</v>
      </c>
      <c r="D102" s="26">
        <v>25</v>
      </c>
      <c r="E102" s="26">
        <v>9.16</v>
      </c>
      <c r="F102" s="26">
        <v>0.5</v>
      </c>
      <c r="G102" s="26">
        <v>0.30759999999999998</v>
      </c>
      <c r="H102" s="26">
        <v>0.66669999999999996</v>
      </c>
      <c r="I102" s="26">
        <v>0.74050000000000005</v>
      </c>
      <c r="J102" s="26">
        <v>0.68769999999999998</v>
      </c>
      <c r="K102" s="26">
        <v>0.78910000000000002</v>
      </c>
      <c r="L102" s="26">
        <v>0.25369999999999998</v>
      </c>
      <c r="M102" s="26">
        <v>0.1467</v>
      </c>
      <c r="N102" s="26">
        <v>0.35</v>
      </c>
      <c r="O102" s="36"/>
    </row>
    <row r="103" spans="1:15" s="35" customFormat="1">
      <c r="A103" s="35" t="s">
        <v>76</v>
      </c>
      <c r="B103" s="26" t="s">
        <v>73</v>
      </c>
      <c r="C103" s="26" t="s">
        <v>6</v>
      </c>
      <c r="D103" s="26">
        <v>25</v>
      </c>
      <c r="E103" s="26">
        <v>0.88180000000000003</v>
      </c>
      <c r="F103" s="26">
        <v>0.60529999999999995</v>
      </c>
      <c r="G103" s="26">
        <v>0.40739999999999998</v>
      </c>
      <c r="H103" s="26">
        <v>0.77149999999999996</v>
      </c>
      <c r="I103" s="26">
        <v>0.69240000000000002</v>
      </c>
      <c r="J103" s="26">
        <v>0.6341</v>
      </c>
      <c r="K103" s="26">
        <v>0.74639999999999995</v>
      </c>
      <c r="L103" s="26">
        <v>0.26190000000000002</v>
      </c>
      <c r="M103" s="26">
        <v>0.16550000000000001</v>
      </c>
      <c r="N103" s="26">
        <v>0.35970000000000002</v>
      </c>
      <c r="O103" s="36"/>
    </row>
    <row r="104" spans="1:15" s="35" customFormat="1">
      <c r="A104" s="35" t="s">
        <v>76</v>
      </c>
      <c r="B104" s="26" t="s">
        <v>75</v>
      </c>
      <c r="C104" s="26" t="s">
        <v>6</v>
      </c>
      <c r="D104" s="26">
        <v>25</v>
      </c>
      <c r="E104" s="26">
        <v>0.93369999999999997</v>
      </c>
      <c r="F104" s="26">
        <v>0.63329999999999997</v>
      </c>
      <c r="G104" s="26">
        <v>0.44</v>
      </c>
      <c r="H104" s="26">
        <v>0.8</v>
      </c>
      <c r="I104" s="26">
        <v>0.68489999999999995</v>
      </c>
      <c r="J104" s="26">
        <v>0.63119999999999998</v>
      </c>
      <c r="K104" s="26">
        <v>0.74019999999999997</v>
      </c>
      <c r="L104" s="26">
        <v>0.2707</v>
      </c>
      <c r="M104" s="26">
        <v>0.1681</v>
      </c>
      <c r="N104" s="26">
        <v>0.3659</v>
      </c>
      <c r="O104" s="36"/>
    </row>
    <row r="105" spans="1:15" s="31" customFormat="1">
      <c r="A105" s="31" t="s">
        <v>76</v>
      </c>
      <c r="B105" s="26" t="s">
        <v>74</v>
      </c>
      <c r="C105" s="26" t="s">
        <v>6</v>
      </c>
      <c r="D105" s="26">
        <v>25</v>
      </c>
      <c r="E105" s="26">
        <v>9.7310999999999996</v>
      </c>
      <c r="F105" s="26">
        <v>0.6</v>
      </c>
      <c r="G105" s="26">
        <v>0.4138</v>
      </c>
      <c r="H105" s="26">
        <v>0.7742</v>
      </c>
      <c r="I105" s="26">
        <v>0.71630000000000005</v>
      </c>
      <c r="J105" s="26">
        <v>0.66200000000000003</v>
      </c>
      <c r="K105" s="26">
        <v>0.76900000000000002</v>
      </c>
      <c r="L105" s="26">
        <v>0.27479999999999999</v>
      </c>
      <c r="M105" s="26">
        <v>0.18179999999999999</v>
      </c>
      <c r="N105" s="26">
        <v>0.37409999999999999</v>
      </c>
      <c r="O105" s="44"/>
    </row>
    <row r="106" spans="1:15" s="40" customFormat="1">
      <c r="A106" s="40" t="s">
        <v>51</v>
      </c>
      <c r="F106" s="74"/>
      <c r="I106" s="74"/>
      <c r="L106" s="74"/>
      <c r="O106" s="74"/>
    </row>
    <row r="107" spans="1:15" s="9" customFormat="1">
      <c r="A107" s="9" t="s">
        <v>98</v>
      </c>
      <c r="B107" s="9" t="s">
        <v>41</v>
      </c>
      <c r="C107" s="9" t="s">
        <v>2</v>
      </c>
      <c r="D107" s="9">
        <v>5</v>
      </c>
      <c r="E107" s="9">
        <v>12.07743</v>
      </c>
      <c r="F107" s="9">
        <v>0.17</v>
      </c>
      <c r="G107" s="9">
        <v>0.12041640000000001</v>
      </c>
      <c r="H107" s="9">
        <v>0.217503</v>
      </c>
      <c r="I107" s="9">
        <v>0.95160509999999998</v>
      </c>
      <c r="J107" s="9">
        <v>0.95089420000000002</v>
      </c>
      <c r="K107" s="9">
        <v>0.95245340000000001</v>
      </c>
      <c r="L107" s="9">
        <v>7.2494669999999997E-2</v>
      </c>
      <c r="M107" s="9">
        <v>4.9491849999999997E-2</v>
      </c>
      <c r="N107" s="9">
        <v>9.713107E-2</v>
      </c>
    </row>
    <row r="108" spans="1:15" s="9" customFormat="1">
      <c r="A108" s="9" t="s">
        <v>98</v>
      </c>
      <c r="B108" s="9" t="s">
        <v>41</v>
      </c>
      <c r="C108" s="9" t="s">
        <v>3</v>
      </c>
      <c r="D108" s="9">
        <v>5</v>
      </c>
      <c r="E108" s="9">
        <v>14.345739999999999</v>
      </c>
      <c r="F108" s="9">
        <v>0.22480620000000001</v>
      </c>
      <c r="G108" s="9">
        <v>0.17990690000000001</v>
      </c>
      <c r="H108" s="9">
        <v>0.26293100000000003</v>
      </c>
      <c r="I108" s="9">
        <v>0.95244340000000005</v>
      </c>
      <c r="J108" s="9">
        <v>0.95181939999999998</v>
      </c>
      <c r="K108" s="9">
        <v>0.953071</v>
      </c>
      <c r="L108" s="9">
        <v>9.7725359999999997E-2</v>
      </c>
      <c r="M108" s="9">
        <v>7.6000509999999993E-2</v>
      </c>
      <c r="N108" s="9">
        <v>0.1154328</v>
      </c>
    </row>
    <row r="109" spans="1:15" s="9" customFormat="1">
      <c r="A109" s="9" t="s">
        <v>98</v>
      </c>
      <c r="B109" s="9" t="s">
        <v>41</v>
      </c>
      <c r="C109" s="9" t="s">
        <v>5</v>
      </c>
      <c r="D109" s="9">
        <v>5</v>
      </c>
      <c r="E109" s="9">
        <v>14.16498</v>
      </c>
      <c r="F109" s="9">
        <v>0.45126349999999998</v>
      </c>
      <c r="G109" s="9">
        <v>0.42196860000000003</v>
      </c>
      <c r="H109" s="9">
        <v>0.48123090000000002</v>
      </c>
      <c r="I109" s="9">
        <v>0.95439600000000002</v>
      </c>
      <c r="J109" s="9">
        <v>0.95396749999999997</v>
      </c>
      <c r="K109" s="9">
        <v>0.95483859999999998</v>
      </c>
      <c r="L109" s="9">
        <v>0.16025639999999999</v>
      </c>
      <c r="M109" s="9">
        <v>0.14739969999999999</v>
      </c>
      <c r="N109" s="9">
        <v>0.17366380000000001</v>
      </c>
    </row>
    <row r="110" spans="1:15" s="9" customFormat="1">
      <c r="A110" s="9" t="s">
        <v>98</v>
      </c>
      <c r="B110" s="9" t="s">
        <v>41</v>
      </c>
      <c r="C110" s="9" t="s">
        <v>79</v>
      </c>
      <c r="D110" s="9">
        <v>5</v>
      </c>
      <c r="E110" s="9">
        <v>14.04884</v>
      </c>
      <c r="F110" s="9">
        <v>0.33138970000000001</v>
      </c>
      <c r="G110" s="9">
        <v>0.31139260000000002</v>
      </c>
      <c r="H110" s="9">
        <v>0.35636240000000002</v>
      </c>
      <c r="I110" s="9">
        <v>0.9533237</v>
      </c>
      <c r="J110" s="9">
        <v>0.95307430000000004</v>
      </c>
      <c r="K110" s="9">
        <v>0.95372389999999996</v>
      </c>
      <c r="L110" s="9">
        <v>0.1255985</v>
      </c>
      <c r="M110" s="9">
        <v>0.1169084</v>
      </c>
      <c r="N110" s="9">
        <v>0.13816529999999999</v>
      </c>
    </row>
    <row r="111" spans="1:15" s="35" customFormat="1">
      <c r="A111" s="35" t="s">
        <v>98</v>
      </c>
      <c r="B111" s="35" t="s">
        <v>73</v>
      </c>
      <c r="C111" s="35" t="s">
        <v>2</v>
      </c>
      <c r="D111" s="35">
        <v>5</v>
      </c>
      <c r="E111" s="35">
        <v>1.7825709999999999</v>
      </c>
      <c r="F111" s="35">
        <v>0.17</v>
      </c>
      <c r="G111" s="35">
        <v>0.1302024</v>
      </c>
      <c r="H111" s="35">
        <v>0.21560599999999999</v>
      </c>
      <c r="I111" s="35">
        <v>0.95160509999999998</v>
      </c>
      <c r="J111" s="35">
        <v>0.95106389999999996</v>
      </c>
      <c r="K111" s="35">
        <v>0.95234039999999998</v>
      </c>
      <c r="L111" s="35">
        <v>7.2494669999999997E-2</v>
      </c>
      <c r="M111" s="35">
        <v>5.4621129999999997E-2</v>
      </c>
      <c r="N111" s="35">
        <v>9.3040680000000001E-2</v>
      </c>
    </row>
    <row r="112" spans="1:15" s="35" customFormat="1">
      <c r="A112" s="35" t="s">
        <v>98</v>
      </c>
      <c r="B112" s="35" t="s">
        <v>73</v>
      </c>
      <c r="C112" s="35" t="s">
        <v>3</v>
      </c>
      <c r="D112" s="35">
        <v>5</v>
      </c>
      <c r="E112" s="35">
        <v>2.2541419999999999</v>
      </c>
      <c r="F112" s="35">
        <v>0.21317829999999999</v>
      </c>
      <c r="G112" s="35">
        <v>0.17868790000000001</v>
      </c>
      <c r="H112" s="35">
        <v>0.26297910000000002</v>
      </c>
      <c r="I112" s="35">
        <v>0.9522796</v>
      </c>
      <c r="J112" s="35">
        <v>0.95174689999999995</v>
      </c>
      <c r="K112" s="35">
        <v>0.95298799999999995</v>
      </c>
      <c r="L112" s="35">
        <v>9.2670600000000006E-2</v>
      </c>
      <c r="M112" s="35">
        <v>7.6130420000000004E-2</v>
      </c>
      <c r="N112" s="35">
        <v>0.11226179999999999</v>
      </c>
    </row>
    <row r="113" spans="1:14" s="35" customFormat="1">
      <c r="A113" s="35" t="s">
        <v>98</v>
      </c>
      <c r="B113" s="35" t="s">
        <v>73</v>
      </c>
      <c r="C113" s="35" t="s">
        <v>5</v>
      </c>
      <c r="D113" s="35">
        <v>5</v>
      </c>
      <c r="E113" s="35">
        <v>2.534983</v>
      </c>
      <c r="F113" s="35">
        <v>0.3447653</v>
      </c>
      <c r="G113" s="35">
        <v>0.32017109999999999</v>
      </c>
      <c r="H113" s="35">
        <v>0.38090039999999997</v>
      </c>
      <c r="I113" s="35">
        <v>0.95321449999999996</v>
      </c>
      <c r="J113" s="35">
        <v>0.95285260000000005</v>
      </c>
      <c r="K113" s="35">
        <v>0.95361759999999995</v>
      </c>
      <c r="L113" s="35">
        <v>0.1223967</v>
      </c>
      <c r="M113" s="35">
        <v>0.11028060000000001</v>
      </c>
      <c r="N113" s="35">
        <v>0.13560649999999999</v>
      </c>
    </row>
    <row r="114" spans="1:14" s="35" customFormat="1">
      <c r="A114" s="35" t="s">
        <v>98</v>
      </c>
      <c r="B114" s="35" t="s">
        <v>73</v>
      </c>
      <c r="C114" s="35" t="s">
        <v>79</v>
      </c>
      <c r="D114" s="35">
        <v>5</v>
      </c>
      <c r="E114" s="35">
        <v>2.329304</v>
      </c>
      <c r="F114" s="35">
        <v>0.28474250000000001</v>
      </c>
      <c r="G114" s="35">
        <v>0.26270660000000001</v>
      </c>
      <c r="H114" s="35">
        <v>0.30478850000000002</v>
      </c>
      <c r="I114" s="35">
        <v>0.95277179999999995</v>
      </c>
      <c r="J114" s="35">
        <v>0.95251070000000004</v>
      </c>
      <c r="K114" s="35">
        <v>0.95304449999999996</v>
      </c>
      <c r="L114" s="35">
        <v>0.107919</v>
      </c>
      <c r="M114" s="35">
        <v>9.9526580000000003E-2</v>
      </c>
      <c r="N114" s="35">
        <v>0.11662160000000001</v>
      </c>
    </row>
    <row r="115" spans="1:14" s="9" customFormat="1">
      <c r="A115" s="9" t="s">
        <v>98</v>
      </c>
      <c r="B115" s="9" t="s">
        <v>75</v>
      </c>
      <c r="C115" s="9" t="s">
        <v>2</v>
      </c>
      <c r="D115" s="9">
        <v>5</v>
      </c>
      <c r="E115" s="9">
        <v>2.5503369999999999</v>
      </c>
      <c r="F115" s="9">
        <v>0.19500000000000001</v>
      </c>
      <c r="G115" s="9">
        <v>0.15423490000000001</v>
      </c>
      <c r="H115" s="9">
        <v>0.24506629999999999</v>
      </c>
      <c r="I115" s="9">
        <v>0.95194889999999999</v>
      </c>
      <c r="J115" s="9">
        <v>0.95135320000000001</v>
      </c>
      <c r="K115" s="9">
        <v>0.95275330000000003</v>
      </c>
      <c r="L115" s="9">
        <v>8.3155649999999998E-2</v>
      </c>
      <c r="M115" s="9">
        <v>6.4512659999999999E-2</v>
      </c>
      <c r="N115" s="9">
        <v>0.1061317</v>
      </c>
    </row>
    <row r="116" spans="1:14" s="9" customFormat="1">
      <c r="A116" s="9" t="s">
        <v>98</v>
      </c>
      <c r="B116" s="9" t="s">
        <v>75</v>
      </c>
      <c r="C116" s="9" t="s">
        <v>3</v>
      </c>
      <c r="D116" s="9">
        <v>5</v>
      </c>
      <c r="E116" s="9">
        <v>3.6770019999999999</v>
      </c>
      <c r="F116" s="9">
        <v>0.251938</v>
      </c>
      <c r="G116" s="9">
        <v>0.21188950000000001</v>
      </c>
      <c r="H116" s="9">
        <v>0.2869854</v>
      </c>
      <c r="I116" s="9">
        <v>0.95282560000000005</v>
      </c>
      <c r="J116" s="9">
        <v>0.95229739999999996</v>
      </c>
      <c r="K116" s="9">
        <v>0.9534222</v>
      </c>
      <c r="L116" s="9">
        <v>0.1095198</v>
      </c>
      <c r="M116" s="9">
        <v>9.1463249999999996E-2</v>
      </c>
      <c r="N116" s="9">
        <v>0.1270268</v>
      </c>
    </row>
    <row r="117" spans="1:14" s="9" customFormat="1">
      <c r="A117" s="9" t="s">
        <v>98</v>
      </c>
      <c r="B117" s="9" t="s">
        <v>75</v>
      </c>
      <c r="C117" s="9" t="s">
        <v>5</v>
      </c>
      <c r="D117" s="9">
        <v>5</v>
      </c>
      <c r="E117" s="9">
        <v>3.5301200000000001</v>
      </c>
      <c r="F117" s="9">
        <v>0.4259928</v>
      </c>
      <c r="G117" s="9">
        <v>0.39826450000000002</v>
      </c>
      <c r="H117" s="9">
        <v>0.45790219999999998</v>
      </c>
      <c r="I117" s="9">
        <v>0.95410059999999997</v>
      </c>
      <c r="J117" s="9">
        <v>0.95370049999999995</v>
      </c>
      <c r="K117" s="9">
        <v>0.95454209999999995</v>
      </c>
      <c r="L117" s="9">
        <v>0.1512336</v>
      </c>
      <c r="M117" s="9">
        <v>0.13807469999999999</v>
      </c>
      <c r="N117" s="9">
        <v>0.16415579999999999</v>
      </c>
    </row>
    <row r="118" spans="1:14" s="9" customFormat="1">
      <c r="A118" s="9" t="s">
        <v>98</v>
      </c>
      <c r="B118" s="9" t="s">
        <v>75</v>
      </c>
      <c r="C118" s="9" t="s">
        <v>79</v>
      </c>
      <c r="D118" s="9">
        <v>5</v>
      </c>
      <c r="E118" s="9">
        <v>3.396868</v>
      </c>
      <c r="F118" s="9">
        <v>0.33430520000000002</v>
      </c>
      <c r="G118" s="9">
        <v>0.31063299999999999</v>
      </c>
      <c r="H118" s="9">
        <v>0.3617727</v>
      </c>
      <c r="I118" s="9">
        <v>0.95335820000000004</v>
      </c>
      <c r="J118" s="9">
        <v>0.95305530000000005</v>
      </c>
      <c r="K118" s="9">
        <v>0.95370109999999997</v>
      </c>
      <c r="L118" s="9">
        <v>0.1267035</v>
      </c>
      <c r="M118" s="9">
        <v>0.11667520000000001</v>
      </c>
      <c r="N118" s="9">
        <v>0.13726179999999999</v>
      </c>
    </row>
    <row r="119" spans="1:14" s="35" customFormat="1">
      <c r="A119" s="35" t="s">
        <v>98</v>
      </c>
      <c r="B119" s="35" t="s">
        <v>74</v>
      </c>
      <c r="C119" s="35" t="s">
        <v>2</v>
      </c>
      <c r="D119" s="35">
        <v>5</v>
      </c>
      <c r="E119" s="35">
        <v>10.082929999999999</v>
      </c>
      <c r="F119" s="35">
        <v>0.19500000000000001</v>
      </c>
      <c r="G119" s="35">
        <v>0.15268609999999999</v>
      </c>
      <c r="H119" s="35">
        <v>0.2445127</v>
      </c>
      <c r="I119" s="35">
        <v>0.95194889999999999</v>
      </c>
      <c r="J119" s="35">
        <v>0.95139479999999998</v>
      </c>
      <c r="K119" s="35">
        <v>0.95261669999999998</v>
      </c>
      <c r="L119" s="35">
        <v>8.3155649999999998E-2</v>
      </c>
      <c r="M119" s="35">
        <v>6.4893670000000001E-2</v>
      </c>
      <c r="N119" s="35">
        <v>0.1038158</v>
      </c>
    </row>
    <row r="120" spans="1:14" s="35" customFormat="1">
      <c r="A120" s="35" t="s">
        <v>98</v>
      </c>
      <c r="B120" s="35" t="s">
        <v>74</v>
      </c>
      <c r="C120" s="35" t="s">
        <v>3</v>
      </c>
      <c r="D120" s="35">
        <v>5</v>
      </c>
      <c r="E120" s="35">
        <v>11.04214</v>
      </c>
      <c r="F120" s="35">
        <v>0.24418599999999999</v>
      </c>
      <c r="G120" s="35">
        <v>0.20646510000000001</v>
      </c>
      <c r="H120" s="35">
        <v>0.29027239999999999</v>
      </c>
      <c r="I120" s="35">
        <v>0.95271640000000002</v>
      </c>
      <c r="J120" s="35">
        <v>0.95219379999999998</v>
      </c>
      <c r="K120" s="35">
        <v>0.95332890000000003</v>
      </c>
      <c r="L120" s="35">
        <v>0.10614999999999999</v>
      </c>
      <c r="M120" s="35">
        <v>8.8234049999999994E-2</v>
      </c>
      <c r="N120" s="35">
        <v>0.1244778</v>
      </c>
    </row>
    <row r="121" spans="1:14" s="35" customFormat="1">
      <c r="A121" s="35" t="s">
        <v>98</v>
      </c>
      <c r="B121" s="35" t="s">
        <v>74</v>
      </c>
      <c r="C121" s="35" t="s">
        <v>5</v>
      </c>
      <c r="D121" s="35">
        <v>5</v>
      </c>
      <c r="E121" s="35">
        <v>10.867050000000001</v>
      </c>
      <c r="F121" s="35">
        <v>0.42960290000000001</v>
      </c>
      <c r="G121" s="35">
        <v>0.40184419999999998</v>
      </c>
      <c r="H121" s="35">
        <v>0.4509956</v>
      </c>
      <c r="I121" s="35">
        <v>0.95413999999999999</v>
      </c>
      <c r="J121" s="35">
        <v>0.95374519999999996</v>
      </c>
      <c r="K121" s="35">
        <v>0.95452329999999996</v>
      </c>
      <c r="L121" s="35">
        <v>0.15251519999999999</v>
      </c>
      <c r="M121" s="35">
        <v>0.14024890000000001</v>
      </c>
      <c r="N121" s="35">
        <v>0.16384979999999999</v>
      </c>
    </row>
    <row r="122" spans="1:14" s="31" customFormat="1">
      <c r="A122" s="31" t="s">
        <v>98</v>
      </c>
      <c r="B122" s="31" t="s">
        <v>74</v>
      </c>
      <c r="C122" s="31" t="s">
        <v>79</v>
      </c>
      <c r="D122" s="31">
        <v>5</v>
      </c>
      <c r="E122" s="31">
        <v>10.77366</v>
      </c>
      <c r="F122" s="31">
        <v>0.3381924</v>
      </c>
      <c r="G122" s="31">
        <v>0.3160985</v>
      </c>
      <c r="H122" s="31">
        <v>0.36369780000000002</v>
      </c>
      <c r="I122" s="31">
        <v>0.95340420000000003</v>
      </c>
      <c r="J122" s="31">
        <v>0.95310289999999998</v>
      </c>
      <c r="K122" s="31">
        <v>0.95376709999999998</v>
      </c>
      <c r="L122" s="31">
        <v>0.12817680000000001</v>
      </c>
      <c r="M122" s="31">
        <v>0.11865149999999999</v>
      </c>
      <c r="N122" s="31">
        <v>0.1391667</v>
      </c>
    </row>
    <row r="123" spans="1:14" s="9" customFormat="1">
      <c r="A123" s="9" t="s">
        <v>98</v>
      </c>
      <c r="B123" s="9" t="s">
        <v>41</v>
      </c>
      <c r="C123" s="9" t="s">
        <v>2</v>
      </c>
      <c r="D123" s="9">
        <v>10</v>
      </c>
      <c r="E123" s="9">
        <v>11.355829999999999</v>
      </c>
      <c r="F123" s="9">
        <v>0.27500000000000002</v>
      </c>
      <c r="G123" s="9">
        <v>0.21980479999999999</v>
      </c>
      <c r="H123" s="9">
        <v>0.32111410000000001</v>
      </c>
      <c r="I123" s="9">
        <v>0.9023854</v>
      </c>
      <c r="J123" s="9">
        <v>0.90157189999999998</v>
      </c>
      <c r="K123" s="9">
        <v>0.90318639999999994</v>
      </c>
      <c r="L123" s="9">
        <v>6.5671640000000003E-2</v>
      </c>
      <c r="M123" s="9">
        <v>4.932193E-2</v>
      </c>
      <c r="N123" s="9">
        <v>7.9142809999999994E-2</v>
      </c>
    </row>
    <row r="124" spans="1:14" s="9" customFormat="1">
      <c r="A124" s="9" t="s">
        <v>98</v>
      </c>
      <c r="B124" s="9" t="s">
        <v>41</v>
      </c>
      <c r="C124" s="9" t="s">
        <v>3</v>
      </c>
      <c r="D124" s="9">
        <v>10</v>
      </c>
      <c r="E124" s="9">
        <v>13.66813</v>
      </c>
      <c r="F124" s="9">
        <v>0.36046509999999998</v>
      </c>
      <c r="G124" s="9">
        <v>0.31194050000000001</v>
      </c>
      <c r="H124" s="9">
        <v>0.4018293</v>
      </c>
      <c r="I124" s="9">
        <v>0.90363090000000001</v>
      </c>
      <c r="J124" s="9">
        <v>0.90302420000000005</v>
      </c>
      <c r="K124" s="9">
        <v>0.90440500000000001</v>
      </c>
      <c r="L124" s="9">
        <v>8.7901699999999999E-2</v>
      </c>
      <c r="M124" s="9">
        <v>7.6449349999999999E-2</v>
      </c>
      <c r="N124" s="9">
        <v>0.1015716</v>
      </c>
    </row>
    <row r="125" spans="1:14" s="9" customFormat="1">
      <c r="A125" s="9" t="s">
        <v>98</v>
      </c>
      <c r="B125" s="9" t="s">
        <v>41</v>
      </c>
      <c r="C125" s="9" t="s">
        <v>5</v>
      </c>
      <c r="D125" s="9">
        <v>10</v>
      </c>
      <c r="E125" s="9">
        <v>13.38181</v>
      </c>
      <c r="F125" s="9">
        <v>0.58664260000000001</v>
      </c>
      <c r="G125" s="9">
        <v>0.55991740000000001</v>
      </c>
      <c r="H125" s="9">
        <v>0.61722650000000001</v>
      </c>
      <c r="I125" s="9">
        <v>0.90530670000000002</v>
      </c>
      <c r="J125" s="9">
        <v>0.90477019999999997</v>
      </c>
      <c r="K125" s="9">
        <v>0.90587090000000003</v>
      </c>
      <c r="L125" s="9">
        <v>0.11427569999999999</v>
      </c>
      <c r="M125" s="9">
        <v>0.1037638</v>
      </c>
      <c r="N125" s="9">
        <v>0.1246357</v>
      </c>
    </row>
    <row r="126" spans="1:14" s="9" customFormat="1">
      <c r="A126" s="9" t="s">
        <v>98</v>
      </c>
      <c r="B126" s="9" t="s">
        <v>41</v>
      </c>
      <c r="C126" s="9" t="s">
        <v>79</v>
      </c>
      <c r="D126" s="9">
        <v>10</v>
      </c>
      <c r="E126" s="9">
        <v>13.24404</v>
      </c>
      <c r="F126" s="9">
        <v>0.44412049999999997</v>
      </c>
      <c r="G126" s="9">
        <v>0.42158220000000002</v>
      </c>
      <c r="H126" s="9">
        <v>0.46901470000000001</v>
      </c>
      <c r="I126" s="9">
        <v>0.90407210000000005</v>
      </c>
      <c r="J126" s="9">
        <v>0.90379010000000004</v>
      </c>
      <c r="K126" s="9">
        <v>0.90452480000000002</v>
      </c>
      <c r="L126" s="9">
        <v>9.2980670000000001E-2</v>
      </c>
      <c r="M126" s="9">
        <v>8.7308029999999995E-2</v>
      </c>
      <c r="N126" s="9">
        <v>0.10093770000000001</v>
      </c>
    </row>
    <row r="127" spans="1:14" s="35" customFormat="1">
      <c r="A127" s="35" t="s">
        <v>98</v>
      </c>
      <c r="B127" s="35" t="s">
        <v>73</v>
      </c>
      <c r="C127" s="35" t="s">
        <v>2</v>
      </c>
      <c r="D127" s="35">
        <v>10</v>
      </c>
      <c r="E127" s="35">
        <v>1.369472</v>
      </c>
      <c r="F127" s="35">
        <v>0.29499999999999998</v>
      </c>
      <c r="G127" s="35">
        <v>0.23074910000000001</v>
      </c>
      <c r="H127" s="35">
        <v>0.3384202</v>
      </c>
      <c r="I127" s="35">
        <v>0.90266029999999997</v>
      </c>
      <c r="J127" s="35">
        <v>0.90181120000000004</v>
      </c>
      <c r="K127" s="35">
        <v>0.90341130000000003</v>
      </c>
      <c r="L127" s="35">
        <v>7.0447759999999998E-2</v>
      </c>
      <c r="M127" s="35">
        <v>5.291324E-2</v>
      </c>
      <c r="N127" s="35">
        <v>8.267658E-2</v>
      </c>
    </row>
    <row r="128" spans="1:14" s="35" customFormat="1">
      <c r="A128" s="35" t="s">
        <v>98</v>
      </c>
      <c r="B128" s="35" t="s">
        <v>73</v>
      </c>
      <c r="C128" s="35" t="s">
        <v>3</v>
      </c>
      <c r="D128" s="35">
        <v>10</v>
      </c>
      <c r="E128" s="35">
        <v>1.7666040000000001</v>
      </c>
      <c r="F128" s="35">
        <v>0.32170539999999997</v>
      </c>
      <c r="G128" s="35">
        <v>0.28172459999999999</v>
      </c>
      <c r="H128" s="35">
        <v>0.37319629999999998</v>
      </c>
      <c r="I128" s="35">
        <v>0.90308489999999997</v>
      </c>
      <c r="J128" s="35">
        <v>0.90240149999999997</v>
      </c>
      <c r="K128" s="35">
        <v>0.90383899999999995</v>
      </c>
      <c r="L128" s="35">
        <v>7.8449909999999998E-2</v>
      </c>
      <c r="M128" s="35">
        <v>6.4857869999999998E-2</v>
      </c>
      <c r="N128" s="35">
        <v>9.1601920000000003E-2</v>
      </c>
    </row>
    <row r="129" spans="1:14" s="35" customFormat="1">
      <c r="A129" s="35" t="s">
        <v>98</v>
      </c>
      <c r="B129" s="35" t="s">
        <v>73</v>
      </c>
      <c r="C129" s="35" t="s">
        <v>5</v>
      </c>
      <c r="D129" s="35">
        <v>10</v>
      </c>
      <c r="E129" s="35">
        <v>1.9523969999999999</v>
      </c>
      <c r="F129" s="35">
        <v>0.52166060000000003</v>
      </c>
      <c r="G129" s="35">
        <v>0.49029349999999999</v>
      </c>
      <c r="H129" s="35">
        <v>0.56212459999999997</v>
      </c>
      <c r="I129" s="35">
        <v>0.90459780000000001</v>
      </c>
      <c r="J129" s="35">
        <v>0.90423010000000004</v>
      </c>
      <c r="K129" s="35">
        <v>0.90517360000000002</v>
      </c>
      <c r="L129" s="35">
        <v>0.1016174</v>
      </c>
      <c r="M129" s="35">
        <v>9.3889719999999996E-2</v>
      </c>
      <c r="N129" s="35">
        <v>0.1124206</v>
      </c>
    </row>
    <row r="130" spans="1:14" s="35" customFormat="1">
      <c r="A130" s="35" t="s">
        <v>98</v>
      </c>
      <c r="B130" s="35" t="s">
        <v>73</v>
      </c>
      <c r="C130" s="35" t="s">
        <v>79</v>
      </c>
      <c r="D130" s="35">
        <v>10</v>
      </c>
      <c r="E130" s="35">
        <v>1.785253</v>
      </c>
      <c r="F130" s="35">
        <v>0.41205049999999999</v>
      </c>
      <c r="G130" s="35">
        <v>0.38746219999999998</v>
      </c>
      <c r="H130" s="35">
        <v>0.43338979999999999</v>
      </c>
      <c r="I130" s="35">
        <v>0.90369270000000002</v>
      </c>
      <c r="J130" s="35">
        <v>0.90337120000000004</v>
      </c>
      <c r="K130" s="35">
        <v>0.90405769999999996</v>
      </c>
      <c r="L130" s="35">
        <v>8.6266529999999994E-2</v>
      </c>
      <c r="M130" s="35">
        <v>8.005458E-2</v>
      </c>
      <c r="N130" s="35">
        <v>9.2960630000000002E-2</v>
      </c>
    </row>
    <row r="131" spans="1:14" s="9" customFormat="1">
      <c r="A131" s="9" t="s">
        <v>98</v>
      </c>
      <c r="B131" s="9" t="s">
        <v>75</v>
      </c>
      <c r="C131" s="9" t="s">
        <v>2</v>
      </c>
      <c r="D131" s="9">
        <v>10</v>
      </c>
      <c r="E131" s="9">
        <v>1.9357500000000001</v>
      </c>
      <c r="F131" s="9">
        <v>0.33500000000000002</v>
      </c>
      <c r="G131" s="9">
        <v>0.28421740000000001</v>
      </c>
      <c r="H131" s="9">
        <v>0.38613189999999997</v>
      </c>
      <c r="I131" s="9">
        <v>0.90321030000000002</v>
      </c>
      <c r="J131" s="9">
        <v>0.90244270000000004</v>
      </c>
      <c r="K131" s="9">
        <v>0.90410109999999999</v>
      </c>
      <c r="L131" s="9">
        <v>0.08</v>
      </c>
      <c r="M131" s="9">
        <v>6.5895919999999997E-2</v>
      </c>
      <c r="N131" s="9">
        <v>9.6711610000000003E-2</v>
      </c>
    </row>
    <row r="132" spans="1:14" s="9" customFormat="1">
      <c r="A132" s="9" t="s">
        <v>98</v>
      </c>
      <c r="B132" s="9" t="s">
        <v>75</v>
      </c>
      <c r="C132" s="9" t="s">
        <v>3</v>
      </c>
      <c r="D132" s="9">
        <v>10</v>
      </c>
      <c r="E132" s="9">
        <v>2.978577</v>
      </c>
      <c r="F132" s="9">
        <v>0.32945740000000001</v>
      </c>
      <c r="G132" s="9">
        <v>0.28352509999999997</v>
      </c>
      <c r="H132" s="9">
        <v>0.37451790000000001</v>
      </c>
      <c r="I132" s="9">
        <v>0.9031941</v>
      </c>
      <c r="J132" s="9">
        <v>0.90254160000000005</v>
      </c>
      <c r="K132" s="9">
        <v>0.90398020000000001</v>
      </c>
      <c r="L132" s="9">
        <v>8.0340259999999997E-2</v>
      </c>
      <c r="M132" s="9">
        <v>6.8982840000000004E-2</v>
      </c>
      <c r="N132" s="9">
        <v>9.4282480000000002E-2</v>
      </c>
    </row>
    <row r="133" spans="1:14" s="9" customFormat="1">
      <c r="A133" s="9" t="s">
        <v>98</v>
      </c>
      <c r="B133" s="9" t="s">
        <v>75</v>
      </c>
      <c r="C133" s="9" t="s">
        <v>5</v>
      </c>
      <c r="D133" s="9">
        <v>10</v>
      </c>
      <c r="E133" s="9">
        <v>2.7654700000000001</v>
      </c>
      <c r="F133" s="9">
        <v>0.59747289999999997</v>
      </c>
      <c r="G133" s="9">
        <v>0.56760350000000004</v>
      </c>
      <c r="H133" s="9">
        <v>0.62693790000000005</v>
      </c>
      <c r="I133" s="9">
        <v>0.90542480000000003</v>
      </c>
      <c r="J133" s="9">
        <v>0.90485959999999999</v>
      </c>
      <c r="K133" s="9">
        <v>0.90601189999999998</v>
      </c>
      <c r="L133" s="9">
        <v>0.1163854</v>
      </c>
      <c r="M133" s="9">
        <v>0.1060918</v>
      </c>
      <c r="N133" s="9">
        <v>0.1272257</v>
      </c>
    </row>
    <row r="134" spans="1:14" s="9" customFormat="1">
      <c r="A134" s="9" t="s">
        <v>98</v>
      </c>
      <c r="B134" s="9" t="s">
        <v>75</v>
      </c>
      <c r="C134" s="9" t="s">
        <v>79</v>
      </c>
      <c r="D134" s="9">
        <v>10</v>
      </c>
      <c r="E134" s="9">
        <v>2.6840389999999998</v>
      </c>
      <c r="F134" s="9">
        <v>0.45966960000000001</v>
      </c>
      <c r="G134" s="9">
        <v>0.43668829999999997</v>
      </c>
      <c r="H134" s="9">
        <v>0.48444179999999998</v>
      </c>
      <c r="I134" s="9">
        <v>0.90425610000000001</v>
      </c>
      <c r="J134" s="9">
        <v>0.90392070000000002</v>
      </c>
      <c r="K134" s="9">
        <v>0.90465700000000004</v>
      </c>
      <c r="L134" s="9">
        <v>9.6236009999999997E-2</v>
      </c>
      <c r="M134" s="9">
        <v>8.9772169999999998E-2</v>
      </c>
      <c r="N134" s="9">
        <v>0.1032439</v>
      </c>
    </row>
    <row r="135" spans="1:14" s="35" customFormat="1">
      <c r="A135" s="35" t="s">
        <v>98</v>
      </c>
      <c r="B135" s="35" t="s">
        <v>74</v>
      </c>
      <c r="C135" s="35" t="s">
        <v>2</v>
      </c>
      <c r="D135" s="35">
        <v>10</v>
      </c>
      <c r="E135" s="35">
        <v>9.6041039999999995</v>
      </c>
      <c r="F135" s="35">
        <v>0.35</v>
      </c>
      <c r="G135" s="35">
        <v>0.2984117</v>
      </c>
      <c r="H135" s="35">
        <v>0.3991943</v>
      </c>
      <c r="I135" s="35">
        <v>0.90341649999999996</v>
      </c>
      <c r="J135" s="35">
        <v>0.90265969999999995</v>
      </c>
      <c r="K135" s="35">
        <v>0.90426600000000001</v>
      </c>
      <c r="L135" s="35">
        <v>8.3582089999999998E-2</v>
      </c>
      <c r="M135" s="35">
        <v>6.7948830000000002E-2</v>
      </c>
      <c r="N135" s="35">
        <v>9.9282460000000003E-2</v>
      </c>
    </row>
    <row r="136" spans="1:14" s="35" customFormat="1">
      <c r="A136" s="35" t="s">
        <v>98</v>
      </c>
      <c r="B136" s="35" t="s">
        <v>74</v>
      </c>
      <c r="C136" s="35" t="s">
        <v>3</v>
      </c>
      <c r="D136" s="35">
        <v>10</v>
      </c>
      <c r="E136" s="35">
        <v>10.49883</v>
      </c>
      <c r="F136" s="35">
        <v>0.32170539999999997</v>
      </c>
      <c r="G136" s="35">
        <v>0.27880120000000003</v>
      </c>
      <c r="H136" s="35">
        <v>0.36428700000000003</v>
      </c>
      <c r="I136" s="35">
        <v>0.90308489999999997</v>
      </c>
      <c r="J136" s="35">
        <v>0.90247639999999996</v>
      </c>
      <c r="K136" s="35">
        <v>0.90383919999999995</v>
      </c>
      <c r="L136" s="35">
        <v>7.8449909999999998E-2</v>
      </c>
      <c r="M136" s="35">
        <v>6.6492780000000001E-2</v>
      </c>
      <c r="N136" s="35">
        <v>9.2066330000000002E-2</v>
      </c>
    </row>
    <row r="137" spans="1:14" s="35" customFormat="1">
      <c r="A137" s="35" t="s">
        <v>98</v>
      </c>
      <c r="B137" s="35" t="s">
        <v>74</v>
      </c>
      <c r="C137" s="35" t="s">
        <v>5</v>
      </c>
      <c r="D137" s="35">
        <v>10</v>
      </c>
      <c r="E137" s="35">
        <v>10.25127</v>
      </c>
      <c r="F137" s="35">
        <v>0.59927799999999998</v>
      </c>
      <c r="G137" s="35">
        <v>0.57082619999999995</v>
      </c>
      <c r="H137" s="35">
        <v>0.62795389999999995</v>
      </c>
      <c r="I137" s="35">
        <v>0.90544449999999999</v>
      </c>
      <c r="J137" s="35">
        <v>0.90491060000000001</v>
      </c>
      <c r="K137" s="35">
        <v>0.90603</v>
      </c>
      <c r="L137" s="35">
        <v>0.11673699999999999</v>
      </c>
      <c r="M137" s="35">
        <v>0.10663010000000001</v>
      </c>
      <c r="N137" s="35">
        <v>0.12692809999999999</v>
      </c>
    </row>
    <row r="138" spans="1:14" s="31" customFormat="1">
      <c r="A138" s="31" t="s">
        <v>98</v>
      </c>
      <c r="B138" s="31" t="s">
        <v>74</v>
      </c>
      <c r="C138" s="31" t="s">
        <v>79</v>
      </c>
      <c r="D138" s="31">
        <v>10</v>
      </c>
      <c r="E138" s="31">
        <v>10.21067</v>
      </c>
      <c r="F138" s="31">
        <v>0.45966960000000001</v>
      </c>
      <c r="G138" s="31">
        <v>0.43362319999999999</v>
      </c>
      <c r="H138" s="31">
        <v>0.4853034</v>
      </c>
      <c r="I138" s="31">
        <v>0.90425610000000001</v>
      </c>
      <c r="J138" s="31">
        <v>0.90396290000000001</v>
      </c>
      <c r="K138" s="31">
        <v>0.90465300000000004</v>
      </c>
      <c r="L138" s="31">
        <v>9.6236009999999997E-2</v>
      </c>
      <c r="M138" s="31">
        <v>9.0413969999999996E-2</v>
      </c>
      <c r="N138" s="31">
        <v>0.1036899</v>
      </c>
    </row>
    <row r="139" spans="1:14" s="9" customFormat="1">
      <c r="A139" s="9" t="s">
        <v>98</v>
      </c>
      <c r="B139" s="9" t="s">
        <v>41</v>
      </c>
      <c r="C139" s="9" t="s">
        <v>2</v>
      </c>
      <c r="D139" s="9">
        <v>15</v>
      </c>
      <c r="E139" s="9">
        <v>10.85619</v>
      </c>
      <c r="F139" s="9">
        <v>0.35499999999999998</v>
      </c>
      <c r="G139" s="9">
        <v>0.29765910000000001</v>
      </c>
      <c r="H139" s="9">
        <v>0.40674300000000002</v>
      </c>
      <c r="I139" s="9">
        <v>0.85282190000000002</v>
      </c>
      <c r="J139" s="9">
        <v>0.85192520000000005</v>
      </c>
      <c r="K139" s="9">
        <v>0.85366699999999995</v>
      </c>
      <c r="L139" s="9">
        <v>5.8872309999999997E-2</v>
      </c>
      <c r="M139" s="9">
        <v>4.7803529999999997E-2</v>
      </c>
      <c r="N139" s="9">
        <v>6.9659349999999995E-2</v>
      </c>
    </row>
    <row r="140" spans="1:14" s="9" customFormat="1">
      <c r="A140" s="9" t="s">
        <v>98</v>
      </c>
      <c r="B140" s="9" t="s">
        <v>41</v>
      </c>
      <c r="C140" s="9" t="s">
        <v>3</v>
      </c>
      <c r="D140" s="9">
        <v>15</v>
      </c>
      <c r="E140" s="9">
        <v>13.167400000000001</v>
      </c>
      <c r="F140" s="9">
        <v>0.42248059999999998</v>
      </c>
      <c r="G140" s="9">
        <v>0.37167129999999998</v>
      </c>
      <c r="H140" s="9">
        <v>0.47094550000000002</v>
      </c>
      <c r="I140" s="9">
        <v>0.85383569999999998</v>
      </c>
      <c r="J140" s="9">
        <v>0.85309069999999998</v>
      </c>
      <c r="K140" s="9">
        <v>0.85456909999999997</v>
      </c>
      <c r="L140" s="9">
        <v>7.1616289999999999E-2</v>
      </c>
      <c r="M140" s="9">
        <v>6.1644780000000003E-2</v>
      </c>
      <c r="N140" s="9">
        <v>8.0950069999999999E-2</v>
      </c>
    </row>
    <row r="141" spans="1:14" s="9" customFormat="1">
      <c r="A141" s="9" t="s">
        <v>98</v>
      </c>
      <c r="B141" s="9" t="s">
        <v>41</v>
      </c>
      <c r="C141" s="9" t="s">
        <v>5</v>
      </c>
      <c r="D141" s="9">
        <v>15</v>
      </c>
      <c r="E141" s="9">
        <v>12.869289999999999</v>
      </c>
      <c r="F141" s="9">
        <v>0.65884480000000001</v>
      </c>
      <c r="G141" s="9">
        <v>0.63055930000000004</v>
      </c>
      <c r="H141" s="9">
        <v>0.68531699999999995</v>
      </c>
      <c r="I141" s="9">
        <v>0.85554790000000003</v>
      </c>
      <c r="J141" s="9">
        <v>0.85497610000000002</v>
      </c>
      <c r="K141" s="9">
        <v>0.85610430000000004</v>
      </c>
      <c r="L141" s="9">
        <v>8.8431250000000003E-2</v>
      </c>
      <c r="M141" s="9">
        <v>8.0147200000000002E-2</v>
      </c>
      <c r="N141" s="9">
        <v>9.5924880000000004E-2</v>
      </c>
    </row>
    <row r="142" spans="1:14" s="9" customFormat="1">
      <c r="A142" s="9" t="s">
        <v>98</v>
      </c>
      <c r="B142" s="9" t="s">
        <v>41</v>
      </c>
      <c r="C142" s="9" t="s">
        <v>79</v>
      </c>
      <c r="D142" s="9">
        <v>15</v>
      </c>
      <c r="E142" s="9">
        <v>12.706189999999999</v>
      </c>
      <c r="F142" s="9">
        <v>0.50145770000000001</v>
      </c>
      <c r="G142" s="9">
        <v>0.47865540000000001</v>
      </c>
      <c r="H142" s="9">
        <v>0.52437979999999995</v>
      </c>
      <c r="I142" s="9">
        <v>0.85415370000000002</v>
      </c>
      <c r="J142" s="9">
        <v>0.85386209999999996</v>
      </c>
      <c r="K142" s="9">
        <v>0.8545604</v>
      </c>
      <c r="L142" s="9">
        <v>7.2517739999999997E-2</v>
      </c>
      <c r="M142" s="9">
        <v>6.730187E-2</v>
      </c>
      <c r="N142" s="9">
        <v>7.8057180000000004E-2</v>
      </c>
    </row>
    <row r="143" spans="1:14" s="35" customFormat="1">
      <c r="A143" s="35" t="s">
        <v>98</v>
      </c>
      <c r="B143" s="35" t="s">
        <v>73</v>
      </c>
      <c r="C143" s="35" t="s">
        <v>2</v>
      </c>
      <c r="D143" s="35">
        <v>15</v>
      </c>
      <c r="E143" s="35">
        <v>1.0506409999999999</v>
      </c>
      <c r="F143" s="35">
        <v>0.36499999999999999</v>
      </c>
      <c r="G143" s="35">
        <v>0.31830580000000003</v>
      </c>
      <c r="H143" s="35">
        <v>0.42133029999999999</v>
      </c>
      <c r="I143" s="35">
        <v>0.85295940000000003</v>
      </c>
      <c r="J143" s="35">
        <v>0.85222109999999995</v>
      </c>
      <c r="K143" s="35">
        <v>0.85385299999999997</v>
      </c>
      <c r="L143" s="35">
        <v>6.0530680000000003E-2</v>
      </c>
      <c r="M143" s="35">
        <v>5.0783630000000003E-2</v>
      </c>
      <c r="N143" s="35">
        <v>7.2131310000000004E-2</v>
      </c>
    </row>
    <row r="144" spans="1:14" s="35" customFormat="1">
      <c r="A144" s="35" t="s">
        <v>98</v>
      </c>
      <c r="B144" s="35" t="s">
        <v>73</v>
      </c>
      <c r="C144" s="35" t="s">
        <v>3</v>
      </c>
      <c r="D144" s="35">
        <v>15</v>
      </c>
      <c r="E144" s="35">
        <v>1.4597579999999999</v>
      </c>
      <c r="F144" s="35">
        <v>0.38759690000000002</v>
      </c>
      <c r="G144" s="35">
        <v>0.3447576</v>
      </c>
      <c r="H144" s="35">
        <v>0.4313977</v>
      </c>
      <c r="I144" s="35">
        <v>0.85334429999999994</v>
      </c>
      <c r="J144" s="35">
        <v>0.85269669999999997</v>
      </c>
      <c r="K144" s="35">
        <v>0.85409880000000005</v>
      </c>
      <c r="L144" s="35">
        <v>6.5703020000000001E-2</v>
      </c>
      <c r="M144" s="35">
        <v>5.705466E-2</v>
      </c>
      <c r="N144" s="35">
        <v>7.5081540000000002E-2</v>
      </c>
    </row>
    <row r="145" spans="1:14" s="35" customFormat="1">
      <c r="A145" s="35" t="s">
        <v>98</v>
      </c>
      <c r="B145" s="35" t="s">
        <v>73</v>
      </c>
      <c r="C145" s="35" t="s">
        <v>5</v>
      </c>
      <c r="D145" s="35">
        <v>15</v>
      </c>
      <c r="E145" s="35">
        <v>1.571453</v>
      </c>
      <c r="F145" s="35">
        <v>0.59927799999999998</v>
      </c>
      <c r="G145" s="35">
        <v>0.56694889999999998</v>
      </c>
      <c r="H145" s="35">
        <v>0.63355519999999999</v>
      </c>
      <c r="I145" s="35">
        <v>0.85489809999999999</v>
      </c>
      <c r="J145" s="35">
        <v>0.85437110000000005</v>
      </c>
      <c r="K145" s="35">
        <v>0.85549679999999995</v>
      </c>
      <c r="L145" s="35">
        <v>8.0436099999999996E-2</v>
      </c>
      <c r="M145" s="35">
        <v>7.2989410000000005E-2</v>
      </c>
      <c r="N145" s="35">
        <v>8.8542010000000004E-2</v>
      </c>
    </row>
    <row r="146" spans="1:14" s="35" customFormat="1">
      <c r="A146" s="35" t="s">
        <v>98</v>
      </c>
      <c r="B146" s="35" t="s">
        <v>73</v>
      </c>
      <c r="C146" s="35" t="s">
        <v>79</v>
      </c>
      <c r="D146" s="35">
        <v>15</v>
      </c>
      <c r="E146" s="35">
        <v>1.428164</v>
      </c>
      <c r="F146" s="35">
        <v>0.49757050000000003</v>
      </c>
      <c r="G146" s="35">
        <v>0.47120050000000002</v>
      </c>
      <c r="H146" s="35">
        <v>0.52420889999999998</v>
      </c>
      <c r="I146" s="35">
        <v>0.85410770000000003</v>
      </c>
      <c r="J146" s="35">
        <v>0.85375780000000001</v>
      </c>
      <c r="K146" s="35">
        <v>0.85449679999999995</v>
      </c>
      <c r="L146" s="35">
        <v>7.195559E-2</v>
      </c>
      <c r="M146" s="35">
        <v>6.6847870000000004E-2</v>
      </c>
      <c r="N146" s="35">
        <v>7.7406719999999998E-2</v>
      </c>
    </row>
    <row r="147" spans="1:14" s="9" customFormat="1">
      <c r="A147" s="9" t="s">
        <v>98</v>
      </c>
      <c r="B147" s="9" t="s">
        <v>75</v>
      </c>
      <c r="C147" s="9" t="s">
        <v>2</v>
      </c>
      <c r="D147" s="9">
        <v>15</v>
      </c>
      <c r="E147" s="9">
        <v>1.4662660000000001</v>
      </c>
      <c r="F147" s="9">
        <v>0.39</v>
      </c>
      <c r="G147" s="9">
        <v>0.33171729999999999</v>
      </c>
      <c r="H147" s="9">
        <v>0.44198019999999999</v>
      </c>
      <c r="I147" s="9">
        <v>0.85330309999999998</v>
      </c>
      <c r="J147" s="9">
        <v>0.85247010000000001</v>
      </c>
      <c r="K147" s="9">
        <v>0.85439909999999997</v>
      </c>
      <c r="L147" s="9">
        <v>6.4676620000000004E-2</v>
      </c>
      <c r="M147" s="9">
        <v>5.301964E-2</v>
      </c>
      <c r="N147" s="9">
        <v>7.7922649999999996E-2</v>
      </c>
    </row>
    <row r="148" spans="1:14" s="9" customFormat="1">
      <c r="A148" s="9" t="s">
        <v>98</v>
      </c>
      <c r="B148" s="9" t="s">
        <v>75</v>
      </c>
      <c r="C148" s="9" t="s">
        <v>3</v>
      </c>
      <c r="D148" s="9">
        <v>15</v>
      </c>
      <c r="E148" s="9">
        <v>2.5645539999999998</v>
      </c>
      <c r="F148" s="9">
        <v>0.39922479999999999</v>
      </c>
      <c r="G148" s="9">
        <v>0.34889930000000002</v>
      </c>
      <c r="H148" s="9">
        <v>0.44643919999999998</v>
      </c>
      <c r="I148" s="9">
        <v>0.85350809999999999</v>
      </c>
      <c r="J148" s="9">
        <v>0.85274930000000004</v>
      </c>
      <c r="K148" s="9">
        <v>0.85429770000000005</v>
      </c>
      <c r="L148" s="9">
        <v>6.7674109999999996E-2</v>
      </c>
      <c r="M148" s="9">
        <v>5.703983E-2</v>
      </c>
      <c r="N148" s="9">
        <v>7.7018169999999997E-2</v>
      </c>
    </row>
    <row r="149" spans="1:14" s="9" customFormat="1">
      <c r="A149" s="9" t="s">
        <v>98</v>
      </c>
      <c r="B149" s="9" t="s">
        <v>75</v>
      </c>
      <c r="C149" s="9" t="s">
        <v>5</v>
      </c>
      <c r="D149" s="9">
        <v>15</v>
      </c>
      <c r="E149" s="9">
        <v>2.238054</v>
      </c>
      <c r="F149" s="9">
        <v>0.66064979999999995</v>
      </c>
      <c r="G149" s="9">
        <v>0.63385740000000002</v>
      </c>
      <c r="H149" s="9">
        <v>0.68893179999999998</v>
      </c>
      <c r="I149" s="9">
        <v>0.85556759999999998</v>
      </c>
      <c r="J149" s="9">
        <v>0.8550797</v>
      </c>
      <c r="K149" s="9">
        <v>0.85612089999999996</v>
      </c>
      <c r="L149" s="9">
        <v>8.867353E-2</v>
      </c>
      <c r="M149" s="9">
        <v>8.1541660000000002E-2</v>
      </c>
      <c r="N149" s="9">
        <v>9.6069080000000001E-2</v>
      </c>
    </row>
    <row r="150" spans="1:14" s="9" customFormat="1">
      <c r="A150" s="9" t="s">
        <v>98</v>
      </c>
      <c r="B150" s="9" t="s">
        <v>75</v>
      </c>
      <c r="C150" s="9" t="s">
        <v>79</v>
      </c>
      <c r="D150" s="9">
        <v>15</v>
      </c>
      <c r="E150" s="9">
        <v>2.1865899999999998</v>
      </c>
      <c r="F150" s="9">
        <v>0.53255589999999997</v>
      </c>
      <c r="G150" s="9">
        <v>0.50147240000000004</v>
      </c>
      <c r="H150" s="9">
        <v>0.55322530000000003</v>
      </c>
      <c r="I150" s="9">
        <v>0.85452159999999999</v>
      </c>
      <c r="J150" s="9">
        <v>0.85414630000000002</v>
      </c>
      <c r="K150" s="9">
        <v>0.85494020000000004</v>
      </c>
      <c r="L150" s="9">
        <v>7.7014970000000002E-2</v>
      </c>
      <c r="M150" s="9">
        <v>7.1714899999999998E-2</v>
      </c>
      <c r="N150" s="9">
        <v>8.2621020000000003E-2</v>
      </c>
    </row>
    <row r="151" spans="1:14" s="35" customFormat="1">
      <c r="A151" s="35" t="s">
        <v>98</v>
      </c>
      <c r="B151" s="35" t="s">
        <v>74</v>
      </c>
      <c r="C151" s="35" t="s">
        <v>2</v>
      </c>
      <c r="D151" s="35">
        <v>15</v>
      </c>
      <c r="E151" s="35">
        <v>9.2281460000000006</v>
      </c>
      <c r="F151" s="35">
        <v>0.39</v>
      </c>
      <c r="G151" s="35">
        <v>0.33171729999999999</v>
      </c>
      <c r="H151" s="35">
        <v>0.44198019999999999</v>
      </c>
      <c r="I151" s="35">
        <v>0.85330309999999998</v>
      </c>
      <c r="J151" s="35">
        <v>0.85252269999999997</v>
      </c>
      <c r="K151" s="35">
        <v>0.85446469999999997</v>
      </c>
      <c r="L151" s="35">
        <v>6.4676620000000004E-2</v>
      </c>
      <c r="M151" s="35">
        <v>5.3313970000000002E-2</v>
      </c>
      <c r="N151" s="35">
        <v>7.7953330000000001E-2</v>
      </c>
    </row>
    <row r="152" spans="1:14" s="35" customFormat="1">
      <c r="A152" s="35" t="s">
        <v>98</v>
      </c>
      <c r="B152" s="35" t="s">
        <v>74</v>
      </c>
      <c r="C152" s="35" t="s">
        <v>3</v>
      </c>
      <c r="D152" s="35">
        <v>15</v>
      </c>
      <c r="E152" s="35">
        <v>10.171569999999999</v>
      </c>
      <c r="F152" s="35">
        <v>0.39922479999999999</v>
      </c>
      <c r="G152" s="35">
        <v>0.3456747</v>
      </c>
      <c r="H152" s="35">
        <v>0.43946639999999998</v>
      </c>
      <c r="I152" s="35">
        <v>0.85350809999999999</v>
      </c>
      <c r="J152" s="35">
        <v>0.85270319999999999</v>
      </c>
      <c r="K152" s="35">
        <v>0.85426199999999997</v>
      </c>
      <c r="L152" s="35">
        <v>6.7674109999999996E-2</v>
      </c>
      <c r="M152" s="35">
        <v>5.651718E-2</v>
      </c>
      <c r="N152" s="35">
        <v>7.787529E-2</v>
      </c>
    </row>
    <row r="153" spans="1:14" s="35" customFormat="1">
      <c r="A153" s="35" t="s">
        <v>98</v>
      </c>
      <c r="B153" s="35" t="s">
        <v>74</v>
      </c>
      <c r="C153" s="35" t="s">
        <v>5</v>
      </c>
      <c r="D153" s="35">
        <v>15</v>
      </c>
      <c r="E153" s="35">
        <v>9.8436219999999999</v>
      </c>
      <c r="F153" s="35">
        <v>0.65342960000000005</v>
      </c>
      <c r="G153" s="35">
        <v>0.62786459999999999</v>
      </c>
      <c r="H153" s="35">
        <v>0.68522539999999998</v>
      </c>
      <c r="I153" s="35">
        <v>0.85548880000000005</v>
      </c>
      <c r="J153" s="35">
        <v>0.85502359999999999</v>
      </c>
      <c r="K153" s="35">
        <v>0.85610220000000004</v>
      </c>
      <c r="L153" s="35">
        <v>8.7704420000000005E-2</v>
      </c>
      <c r="M153" s="35">
        <v>8.0986929999999999E-2</v>
      </c>
      <c r="N153" s="35">
        <v>9.6020460000000002E-2</v>
      </c>
    </row>
    <row r="154" spans="1:14" s="31" customFormat="1">
      <c r="A154" s="31" t="s">
        <v>98</v>
      </c>
      <c r="B154" s="31" t="s">
        <v>74</v>
      </c>
      <c r="C154" s="31" t="s">
        <v>79</v>
      </c>
      <c r="D154" s="31">
        <v>15</v>
      </c>
      <c r="E154" s="31">
        <v>9.8265989999999999</v>
      </c>
      <c r="F154" s="31">
        <v>0.52769679999999997</v>
      </c>
      <c r="G154" s="31">
        <v>0.4948399</v>
      </c>
      <c r="H154" s="31">
        <v>0.54869610000000002</v>
      </c>
      <c r="I154" s="31">
        <v>0.85446409999999995</v>
      </c>
      <c r="J154" s="31">
        <v>0.85408850000000003</v>
      </c>
      <c r="K154" s="31">
        <v>0.85483779999999998</v>
      </c>
      <c r="L154" s="31">
        <v>7.6312279999999996E-2</v>
      </c>
      <c r="M154" s="31">
        <v>7.1053169999999999E-2</v>
      </c>
      <c r="N154" s="31">
        <v>8.173134E-2</v>
      </c>
    </row>
    <row r="155" spans="1:14" s="9" customFormat="1">
      <c r="A155" s="9" t="s">
        <v>98</v>
      </c>
      <c r="B155" s="9" t="s">
        <v>41</v>
      </c>
      <c r="C155" s="9" t="s">
        <v>2</v>
      </c>
      <c r="D155" s="9">
        <v>20</v>
      </c>
      <c r="E155" s="9">
        <v>10.460520000000001</v>
      </c>
      <c r="F155" s="9">
        <v>0.39</v>
      </c>
      <c r="G155" s="9">
        <v>0.332897</v>
      </c>
      <c r="H155" s="9">
        <v>0.45408399999999999</v>
      </c>
      <c r="I155" s="9">
        <v>0.80257100000000003</v>
      </c>
      <c r="J155" s="9">
        <v>0.80181590000000003</v>
      </c>
      <c r="K155" s="9">
        <v>0.80344099999999996</v>
      </c>
      <c r="L155" s="9">
        <v>4.9523810000000001E-2</v>
      </c>
      <c r="M155" s="9">
        <v>4.0825670000000001E-2</v>
      </c>
      <c r="N155" s="9">
        <v>5.7751709999999998E-2</v>
      </c>
    </row>
    <row r="156" spans="1:14" s="9" customFormat="1">
      <c r="A156" s="9" t="s">
        <v>98</v>
      </c>
      <c r="B156" s="9" t="s">
        <v>41</v>
      </c>
      <c r="C156" s="9" t="s">
        <v>3</v>
      </c>
      <c r="D156" s="9">
        <v>20</v>
      </c>
      <c r="E156" s="9">
        <v>12.770519999999999</v>
      </c>
      <c r="F156" s="9">
        <v>0.47674420000000001</v>
      </c>
      <c r="G156" s="9">
        <v>0.41947689999999999</v>
      </c>
      <c r="H156" s="9">
        <v>0.51683860000000004</v>
      </c>
      <c r="I156" s="9">
        <v>0.80393119999999996</v>
      </c>
      <c r="J156" s="9">
        <v>0.80304629999999999</v>
      </c>
      <c r="K156" s="9">
        <v>0.8046162</v>
      </c>
      <c r="L156" s="9">
        <v>6.1933530000000001E-2</v>
      </c>
      <c r="M156" s="9">
        <v>5.2460859999999998E-2</v>
      </c>
      <c r="N156" s="9">
        <v>6.9818500000000006E-2</v>
      </c>
    </row>
    <row r="157" spans="1:14" s="9" customFormat="1">
      <c r="A157" s="9" t="s">
        <v>98</v>
      </c>
      <c r="B157" s="9" t="s">
        <v>41</v>
      </c>
      <c r="C157" s="9" t="s">
        <v>5</v>
      </c>
      <c r="D157" s="9">
        <v>20</v>
      </c>
      <c r="E157" s="9">
        <v>12.44416</v>
      </c>
      <c r="F157" s="9">
        <v>0.70758120000000002</v>
      </c>
      <c r="G157" s="9">
        <v>0.67835599999999996</v>
      </c>
      <c r="H157" s="9">
        <v>0.73940470000000003</v>
      </c>
      <c r="I157" s="9">
        <v>0.8055331</v>
      </c>
      <c r="J157" s="9">
        <v>0.80507680000000004</v>
      </c>
      <c r="K157" s="9">
        <v>0.80610979999999999</v>
      </c>
      <c r="L157" s="9">
        <v>7.2445019999999999E-2</v>
      </c>
      <c r="M157" s="9">
        <v>6.7299819999999996E-2</v>
      </c>
      <c r="N157" s="9">
        <v>7.8800960000000003E-2</v>
      </c>
    </row>
    <row r="158" spans="1:14" s="9" customFormat="1">
      <c r="A158" s="9" t="s">
        <v>98</v>
      </c>
      <c r="B158" s="9" t="s">
        <v>41</v>
      </c>
      <c r="C158" s="9" t="s">
        <v>79</v>
      </c>
      <c r="D158" s="9">
        <v>20</v>
      </c>
      <c r="E158" s="9">
        <v>12.26558</v>
      </c>
      <c r="F158" s="9">
        <v>0.5549077</v>
      </c>
      <c r="G158" s="9">
        <v>0.53316240000000004</v>
      </c>
      <c r="H158" s="9">
        <v>0.57979480000000005</v>
      </c>
      <c r="I158" s="9">
        <v>0.80423540000000004</v>
      </c>
      <c r="J158" s="9">
        <v>0.80387399999999998</v>
      </c>
      <c r="K158" s="9">
        <v>0.80461890000000003</v>
      </c>
      <c r="L158" s="9">
        <v>6.1305560000000002E-2</v>
      </c>
      <c r="M158" s="9">
        <v>5.790199E-2</v>
      </c>
      <c r="N158" s="9">
        <v>6.597343E-2</v>
      </c>
    </row>
    <row r="159" spans="1:14" s="35" customFormat="1">
      <c r="A159" s="35" t="s">
        <v>98</v>
      </c>
      <c r="B159" s="35" t="s">
        <v>73</v>
      </c>
      <c r="C159" s="35" t="s">
        <v>2</v>
      </c>
      <c r="D159" s="35">
        <v>20</v>
      </c>
      <c r="E159" s="35">
        <v>0.82430939999999997</v>
      </c>
      <c r="F159" s="35">
        <v>0.435</v>
      </c>
      <c r="G159" s="35">
        <v>0.37510339999999998</v>
      </c>
      <c r="H159" s="35">
        <v>0.48599419999999999</v>
      </c>
      <c r="I159" s="35">
        <v>0.80318970000000001</v>
      </c>
      <c r="J159" s="35">
        <v>0.80242729999999995</v>
      </c>
      <c r="K159" s="35">
        <v>0.80416989999999999</v>
      </c>
      <c r="L159" s="35">
        <v>5.5238099999999998E-2</v>
      </c>
      <c r="M159" s="35">
        <v>4.5744880000000002E-2</v>
      </c>
      <c r="N159" s="35">
        <v>6.6299570000000002E-2</v>
      </c>
    </row>
    <row r="160" spans="1:14" s="35" customFormat="1">
      <c r="A160" s="35" t="s">
        <v>98</v>
      </c>
      <c r="B160" s="35" t="s">
        <v>73</v>
      </c>
      <c r="C160" s="35" t="s">
        <v>3</v>
      </c>
      <c r="D160" s="35">
        <v>20</v>
      </c>
      <c r="E160" s="35">
        <v>1.2259199999999999</v>
      </c>
      <c r="F160" s="35">
        <v>0.42248059999999998</v>
      </c>
      <c r="G160" s="35">
        <v>0.37674669999999999</v>
      </c>
      <c r="H160" s="35">
        <v>0.46300279999999999</v>
      </c>
      <c r="I160" s="35">
        <v>0.80311220000000005</v>
      </c>
      <c r="J160" s="35">
        <v>0.80237599999999998</v>
      </c>
      <c r="K160" s="35">
        <v>0.80385150000000005</v>
      </c>
      <c r="L160" s="35">
        <v>5.4870380000000003E-2</v>
      </c>
      <c r="M160" s="35">
        <v>4.6692959999999999E-2</v>
      </c>
      <c r="N160" s="35">
        <v>6.3137020000000002E-2</v>
      </c>
    </row>
    <row r="161" spans="1:14" s="35" customFormat="1">
      <c r="A161" s="35" t="s">
        <v>98</v>
      </c>
      <c r="B161" s="35" t="s">
        <v>73</v>
      </c>
      <c r="C161" s="35" t="s">
        <v>5</v>
      </c>
      <c r="D161" s="35">
        <v>20</v>
      </c>
      <c r="E161" s="35">
        <v>1.271274</v>
      </c>
      <c r="F161" s="35">
        <v>0.66245489999999996</v>
      </c>
      <c r="G161" s="35">
        <v>0.63097389999999998</v>
      </c>
      <c r="H161" s="35">
        <v>0.69680149999999996</v>
      </c>
      <c r="I161" s="35">
        <v>0.80504089999999995</v>
      </c>
      <c r="J161" s="35">
        <v>0.80462330000000004</v>
      </c>
      <c r="K161" s="35">
        <v>0.80560869999999996</v>
      </c>
      <c r="L161" s="35">
        <v>6.7824800000000005E-2</v>
      </c>
      <c r="M161" s="35">
        <v>6.280434E-2</v>
      </c>
      <c r="N161" s="35">
        <v>7.3918429999999993E-2</v>
      </c>
    </row>
    <row r="162" spans="1:14" s="35" customFormat="1">
      <c r="A162" s="35" t="s">
        <v>98</v>
      </c>
      <c r="B162" s="35" t="s">
        <v>73</v>
      </c>
      <c r="C162" s="35" t="s">
        <v>79</v>
      </c>
      <c r="D162" s="35">
        <v>20</v>
      </c>
      <c r="E162" s="35">
        <v>1.150477</v>
      </c>
      <c r="F162" s="35">
        <v>0.55296400000000001</v>
      </c>
      <c r="G162" s="35">
        <v>0.52963780000000005</v>
      </c>
      <c r="H162" s="35">
        <v>0.57855009999999996</v>
      </c>
      <c r="I162" s="35">
        <v>0.8041779</v>
      </c>
      <c r="J162" s="35">
        <v>0.80391259999999998</v>
      </c>
      <c r="K162" s="35">
        <v>0.80455909999999997</v>
      </c>
      <c r="L162" s="35">
        <v>6.1080990000000002E-2</v>
      </c>
      <c r="M162" s="35">
        <v>5.7723950000000003E-2</v>
      </c>
      <c r="N162" s="35">
        <v>6.5180929999999998E-2</v>
      </c>
    </row>
    <row r="163" spans="1:14" s="9" customFormat="1">
      <c r="A163" s="9" t="s">
        <v>98</v>
      </c>
      <c r="B163" s="9" t="s">
        <v>75</v>
      </c>
      <c r="C163" s="9" t="s">
        <v>2</v>
      </c>
      <c r="D163" s="9">
        <v>20</v>
      </c>
      <c r="E163" s="9">
        <v>1.0987370000000001</v>
      </c>
      <c r="F163" s="9">
        <v>0.44500000000000001</v>
      </c>
      <c r="G163" s="9">
        <v>0.37841659999999999</v>
      </c>
      <c r="H163" s="9">
        <v>0.49502489999999999</v>
      </c>
      <c r="I163" s="9">
        <v>0.80332709999999996</v>
      </c>
      <c r="J163" s="9">
        <v>0.80245480000000002</v>
      </c>
      <c r="K163" s="9">
        <v>0.80417590000000005</v>
      </c>
      <c r="L163" s="9">
        <v>5.650794E-2</v>
      </c>
      <c r="M163" s="9">
        <v>4.7240650000000002E-2</v>
      </c>
      <c r="N163" s="9">
        <v>6.581737E-2</v>
      </c>
    </row>
    <row r="164" spans="1:14" s="9" customFormat="1">
      <c r="A164" s="9" t="s">
        <v>98</v>
      </c>
      <c r="B164" s="9" t="s">
        <v>75</v>
      </c>
      <c r="C164" s="9" t="s">
        <v>3</v>
      </c>
      <c r="D164" s="9">
        <v>20</v>
      </c>
      <c r="E164" s="9">
        <v>2.2090679999999998</v>
      </c>
      <c r="F164" s="9">
        <v>0.46899220000000003</v>
      </c>
      <c r="G164" s="9">
        <v>0.42048160000000001</v>
      </c>
      <c r="H164" s="9">
        <v>0.51742100000000002</v>
      </c>
      <c r="I164" s="9">
        <v>0.80376740000000002</v>
      </c>
      <c r="J164" s="9">
        <v>0.80304629999999999</v>
      </c>
      <c r="K164" s="9">
        <v>0.80448299999999995</v>
      </c>
      <c r="L164" s="9">
        <v>6.0911149999999997E-2</v>
      </c>
      <c r="M164" s="9">
        <v>5.2850269999999998E-2</v>
      </c>
      <c r="N164" s="9">
        <v>6.9098370000000006E-2</v>
      </c>
    </row>
    <row r="165" spans="1:14" s="9" customFormat="1">
      <c r="A165" s="9" t="s">
        <v>98</v>
      </c>
      <c r="B165" s="9" t="s">
        <v>75</v>
      </c>
      <c r="C165" s="9" t="s">
        <v>5</v>
      </c>
      <c r="D165" s="9">
        <v>20</v>
      </c>
      <c r="E165" s="9">
        <v>1.818541</v>
      </c>
      <c r="F165" s="9">
        <v>0.70577619999999996</v>
      </c>
      <c r="G165" s="9">
        <v>0.68263600000000002</v>
      </c>
      <c r="H165" s="9">
        <v>0.73476839999999999</v>
      </c>
      <c r="I165" s="9">
        <v>0.80551340000000005</v>
      </c>
      <c r="J165" s="9">
        <v>0.80499520000000002</v>
      </c>
      <c r="K165" s="9">
        <v>0.80606120000000003</v>
      </c>
      <c r="L165" s="9">
        <v>7.2260210000000005E-2</v>
      </c>
      <c r="M165" s="9">
        <v>6.6533850000000005E-2</v>
      </c>
      <c r="N165" s="9">
        <v>7.8137090000000006E-2</v>
      </c>
    </row>
    <row r="166" spans="1:14" s="9" customFormat="1">
      <c r="A166" s="9" t="s">
        <v>98</v>
      </c>
      <c r="B166" s="9" t="s">
        <v>75</v>
      </c>
      <c r="C166" s="9" t="s">
        <v>79</v>
      </c>
      <c r="D166" s="9">
        <v>20</v>
      </c>
      <c r="E166" s="9">
        <v>1.7878529999999999</v>
      </c>
      <c r="F166" s="9">
        <v>0.58309040000000001</v>
      </c>
      <c r="G166" s="9">
        <v>0.55488700000000002</v>
      </c>
      <c r="H166" s="9">
        <v>0.602715</v>
      </c>
      <c r="I166" s="9">
        <v>0.80453430000000004</v>
      </c>
      <c r="J166" s="9">
        <v>0.80419010000000002</v>
      </c>
      <c r="K166" s="9">
        <v>0.80492680000000005</v>
      </c>
      <c r="L166" s="9">
        <v>6.4408779999999999E-2</v>
      </c>
      <c r="M166" s="9">
        <v>6.0250619999999998E-2</v>
      </c>
      <c r="N166" s="9">
        <v>6.8512340000000005E-2</v>
      </c>
    </row>
    <row r="167" spans="1:14" s="35" customFormat="1">
      <c r="A167" s="35" t="s">
        <v>98</v>
      </c>
      <c r="B167" s="35" t="s">
        <v>74</v>
      </c>
      <c r="C167" s="35" t="s">
        <v>2</v>
      </c>
      <c r="D167" s="35">
        <v>20</v>
      </c>
      <c r="E167" s="35">
        <v>8.9306230000000006</v>
      </c>
      <c r="F167" s="35">
        <v>0.42499999999999999</v>
      </c>
      <c r="G167" s="35">
        <v>0.35737049999999998</v>
      </c>
      <c r="H167" s="35">
        <v>0.48165259999999999</v>
      </c>
      <c r="I167" s="35">
        <v>0.80305219999999999</v>
      </c>
      <c r="J167" s="35">
        <v>0.80211359999999998</v>
      </c>
      <c r="K167" s="35">
        <v>0.80400780000000005</v>
      </c>
      <c r="L167" s="35">
        <v>5.3968250000000002E-2</v>
      </c>
      <c r="M167" s="35">
        <v>4.5554499999999998E-2</v>
      </c>
      <c r="N167" s="35">
        <v>6.4393930000000002E-2</v>
      </c>
    </row>
    <row r="168" spans="1:14" s="35" customFormat="1">
      <c r="A168" s="35" t="s">
        <v>98</v>
      </c>
      <c r="B168" s="35" t="s">
        <v>74</v>
      </c>
      <c r="C168" s="35" t="s">
        <v>3</v>
      </c>
      <c r="D168" s="35">
        <v>20</v>
      </c>
      <c r="E168" s="35">
        <v>9.8796049999999997</v>
      </c>
      <c r="F168" s="35">
        <v>0.46511629999999998</v>
      </c>
      <c r="G168" s="35">
        <v>0.41317599999999999</v>
      </c>
      <c r="H168" s="35">
        <v>0.50844860000000003</v>
      </c>
      <c r="I168" s="35">
        <v>0.8037128</v>
      </c>
      <c r="J168" s="35">
        <v>0.80292030000000003</v>
      </c>
      <c r="K168" s="35">
        <v>0.80452440000000003</v>
      </c>
      <c r="L168" s="35">
        <v>6.0407750000000003E-2</v>
      </c>
      <c r="M168" s="35">
        <v>5.1367280000000001E-2</v>
      </c>
      <c r="N168" s="35">
        <v>6.8291329999999997E-2</v>
      </c>
    </row>
    <row r="169" spans="1:14" s="35" customFormat="1">
      <c r="A169" s="35" t="s">
        <v>98</v>
      </c>
      <c r="B169" s="35" t="s">
        <v>74</v>
      </c>
      <c r="C169" s="35" t="s">
        <v>5</v>
      </c>
      <c r="D169" s="35">
        <v>20</v>
      </c>
      <c r="E169" s="35">
        <v>9.5076850000000004</v>
      </c>
      <c r="F169" s="35">
        <v>0.70577619999999996</v>
      </c>
      <c r="G169" s="35">
        <v>0.68021430000000005</v>
      </c>
      <c r="H169" s="35">
        <v>0.7325332</v>
      </c>
      <c r="I169" s="35">
        <v>0.80551340000000005</v>
      </c>
      <c r="J169" s="35">
        <v>0.80501140000000004</v>
      </c>
      <c r="K169" s="35">
        <v>0.8060235</v>
      </c>
      <c r="L169" s="35">
        <v>7.2260210000000005E-2</v>
      </c>
      <c r="M169" s="35">
        <v>6.6474989999999998E-2</v>
      </c>
      <c r="N169" s="35">
        <v>7.7971979999999996E-2</v>
      </c>
    </row>
    <row r="170" spans="1:14" s="31" customFormat="1">
      <c r="A170" s="31" t="s">
        <v>98</v>
      </c>
      <c r="B170" s="31" t="s">
        <v>74</v>
      </c>
      <c r="C170" s="31" t="s">
        <v>79</v>
      </c>
      <c r="D170" s="31">
        <v>20</v>
      </c>
      <c r="E170" s="31">
        <v>9.5018360000000008</v>
      </c>
      <c r="F170" s="31">
        <v>0.58309040000000001</v>
      </c>
      <c r="G170" s="31">
        <v>0.55849420000000005</v>
      </c>
      <c r="H170" s="31">
        <v>0.60270259999999998</v>
      </c>
      <c r="I170" s="31">
        <v>0.80453430000000004</v>
      </c>
      <c r="J170" s="31">
        <v>0.80418020000000001</v>
      </c>
      <c r="K170" s="31">
        <v>0.80490170000000005</v>
      </c>
      <c r="L170" s="31">
        <v>6.4408779999999999E-2</v>
      </c>
      <c r="M170" s="31">
        <v>6.0440180000000003E-2</v>
      </c>
      <c r="N170" s="31">
        <v>6.8338999999999997E-2</v>
      </c>
    </row>
    <row r="171" spans="1:14" s="9" customFormat="1">
      <c r="A171" s="9" t="s">
        <v>98</v>
      </c>
      <c r="B171" s="9" t="s">
        <v>41</v>
      </c>
      <c r="C171" s="9" t="s">
        <v>2</v>
      </c>
      <c r="D171" s="9">
        <v>25</v>
      </c>
      <c r="E171" s="9">
        <v>10.10981</v>
      </c>
      <c r="F171" s="9">
        <v>0.44</v>
      </c>
      <c r="G171" s="9">
        <v>0.3852564</v>
      </c>
      <c r="H171" s="9">
        <v>0.50013090000000004</v>
      </c>
      <c r="I171" s="9">
        <v>0.75266379999999999</v>
      </c>
      <c r="J171" s="9">
        <v>0.75169730000000001</v>
      </c>
      <c r="K171" s="9">
        <v>0.7533803</v>
      </c>
      <c r="L171" s="9">
        <v>4.5290789999999997E-2</v>
      </c>
      <c r="M171" s="9">
        <v>3.6524550000000003E-2</v>
      </c>
      <c r="N171" s="9">
        <v>5.3109339999999998E-2</v>
      </c>
    </row>
    <row r="172" spans="1:14" s="9" customFormat="1">
      <c r="A172" s="9" t="s">
        <v>98</v>
      </c>
      <c r="B172" s="9" t="s">
        <v>41</v>
      </c>
      <c r="C172" s="9" t="s">
        <v>3</v>
      </c>
      <c r="D172" s="9">
        <v>25</v>
      </c>
      <c r="E172" s="9">
        <v>12.40629</v>
      </c>
      <c r="F172" s="9">
        <v>0.51162790000000002</v>
      </c>
      <c r="G172" s="9">
        <v>0.45817639999999998</v>
      </c>
      <c r="H172" s="9">
        <v>0.55732150000000003</v>
      </c>
      <c r="I172" s="9">
        <v>0.75375380000000003</v>
      </c>
      <c r="J172" s="9">
        <v>0.75282110000000002</v>
      </c>
      <c r="K172" s="9">
        <v>0.75445629999999997</v>
      </c>
      <c r="L172" s="9">
        <v>5.3877550000000003E-2</v>
      </c>
      <c r="M172" s="9">
        <v>4.6114710000000003E-2</v>
      </c>
      <c r="N172" s="9">
        <v>6.0361209999999998E-2</v>
      </c>
    </row>
    <row r="173" spans="1:14" s="9" customFormat="1">
      <c r="A173" s="9" t="s">
        <v>98</v>
      </c>
      <c r="B173" s="9" t="s">
        <v>41</v>
      </c>
      <c r="C173" s="9" t="s">
        <v>5</v>
      </c>
      <c r="D173" s="9">
        <v>25</v>
      </c>
      <c r="E173" s="9">
        <v>12.056190000000001</v>
      </c>
      <c r="F173" s="9">
        <v>0.75451259999999998</v>
      </c>
      <c r="G173" s="9">
        <v>0.73053820000000003</v>
      </c>
      <c r="H173" s="9">
        <v>0.78420559999999995</v>
      </c>
      <c r="I173" s="9">
        <v>0.75549869999999997</v>
      </c>
      <c r="J173" s="9">
        <v>0.75502429999999998</v>
      </c>
      <c r="K173" s="9">
        <v>0.75603819999999999</v>
      </c>
      <c r="L173" s="9">
        <v>6.243932E-2</v>
      </c>
      <c r="M173" s="9">
        <v>5.7887500000000001E-2</v>
      </c>
      <c r="N173" s="9">
        <v>6.7522689999999996E-2</v>
      </c>
    </row>
    <row r="174" spans="1:14" s="9" customFormat="1">
      <c r="A174" s="9" t="s">
        <v>98</v>
      </c>
      <c r="B174" s="9" t="s">
        <v>41</v>
      </c>
      <c r="C174" s="9" t="s">
        <v>79</v>
      </c>
      <c r="D174" s="9">
        <v>25</v>
      </c>
      <c r="E174" s="9">
        <v>11.892010000000001</v>
      </c>
      <c r="F174" s="9">
        <v>0.60252669999999997</v>
      </c>
      <c r="G174" s="9">
        <v>0.57554269999999996</v>
      </c>
      <c r="H174" s="9">
        <v>0.6292006</v>
      </c>
      <c r="I174" s="9">
        <v>0.75416749999999999</v>
      </c>
      <c r="J174" s="9">
        <v>0.75385429999999998</v>
      </c>
      <c r="K174" s="9">
        <v>0.75458320000000001</v>
      </c>
      <c r="L174" s="9">
        <v>5.383814E-2</v>
      </c>
      <c r="M174" s="9">
        <v>5.0728519999999999E-2</v>
      </c>
      <c r="N174" s="9">
        <v>5.7619030000000002E-2</v>
      </c>
    </row>
    <row r="175" spans="1:14" s="35" customFormat="1">
      <c r="A175" s="35" t="s">
        <v>98</v>
      </c>
      <c r="B175" s="35" t="s">
        <v>73</v>
      </c>
      <c r="C175" s="35" t="s">
        <v>2</v>
      </c>
      <c r="D175" s="35">
        <v>25</v>
      </c>
      <c r="E175" s="35">
        <v>0.62789340000000005</v>
      </c>
      <c r="F175" s="35">
        <v>0.48499999999999999</v>
      </c>
      <c r="G175" s="35">
        <v>0.41818909999999998</v>
      </c>
      <c r="H175" s="35">
        <v>0.54999699999999996</v>
      </c>
      <c r="I175" s="35">
        <v>0.75321369999999999</v>
      </c>
      <c r="J175" s="35">
        <v>0.75239449999999997</v>
      </c>
      <c r="K175" s="35">
        <v>0.75433870000000003</v>
      </c>
      <c r="L175" s="35">
        <v>4.9909960000000003E-2</v>
      </c>
      <c r="M175" s="35">
        <v>4.1857070000000003E-2</v>
      </c>
      <c r="N175" s="35">
        <v>5.9052309999999997E-2</v>
      </c>
    </row>
    <row r="176" spans="1:14" s="35" customFormat="1">
      <c r="A176" s="35" t="s">
        <v>98</v>
      </c>
      <c r="B176" s="35" t="s">
        <v>73</v>
      </c>
      <c r="C176" s="35" t="s">
        <v>3</v>
      </c>
      <c r="D176" s="35">
        <v>25</v>
      </c>
      <c r="E176" s="35">
        <v>1.002399</v>
      </c>
      <c r="F176" s="35">
        <v>0.48449609999999999</v>
      </c>
      <c r="G176" s="35">
        <v>0.4320486</v>
      </c>
      <c r="H176" s="35">
        <v>0.53727020000000003</v>
      </c>
      <c r="I176" s="35">
        <v>0.75331700000000001</v>
      </c>
      <c r="J176" s="35">
        <v>0.75251000000000001</v>
      </c>
      <c r="K176" s="35">
        <v>0.75406090000000003</v>
      </c>
      <c r="L176" s="35">
        <v>5.101E-2</v>
      </c>
      <c r="M176" s="35">
        <v>4.3267819999999999E-2</v>
      </c>
      <c r="N176" s="35">
        <v>5.7750580000000003E-2</v>
      </c>
    </row>
    <row r="177" spans="1:15" s="35" customFormat="1">
      <c r="A177" s="35" t="s">
        <v>98</v>
      </c>
      <c r="B177" s="35" t="s">
        <v>73</v>
      </c>
      <c r="C177" s="35" t="s">
        <v>5</v>
      </c>
      <c r="D177" s="35">
        <v>25</v>
      </c>
      <c r="E177" s="35">
        <v>1.019747</v>
      </c>
      <c r="F177" s="35">
        <v>0.72743679999999999</v>
      </c>
      <c r="G177" s="35">
        <v>0.70350659999999998</v>
      </c>
      <c r="H177" s="35">
        <v>0.75668650000000004</v>
      </c>
      <c r="I177" s="35">
        <v>0.75520330000000002</v>
      </c>
      <c r="J177" s="35">
        <v>0.75473290000000004</v>
      </c>
      <c r="K177" s="35">
        <v>0.75576520000000003</v>
      </c>
      <c r="L177" s="35">
        <v>6.0198670000000003E-2</v>
      </c>
      <c r="M177" s="35">
        <v>5.5647410000000001E-2</v>
      </c>
      <c r="N177" s="35">
        <v>6.5433039999999998E-2</v>
      </c>
    </row>
    <row r="178" spans="1:15" s="35" customFormat="1">
      <c r="A178" s="35" t="s">
        <v>98</v>
      </c>
      <c r="B178" s="35" t="s">
        <v>73</v>
      </c>
      <c r="C178" s="35" t="s">
        <v>79</v>
      </c>
      <c r="D178" s="35">
        <v>25</v>
      </c>
      <c r="E178" s="35">
        <v>0.91497850000000003</v>
      </c>
      <c r="F178" s="35">
        <v>0.61613220000000002</v>
      </c>
      <c r="G178" s="35">
        <v>0.59089570000000002</v>
      </c>
      <c r="H178" s="35">
        <v>0.64068060000000004</v>
      </c>
      <c r="I178" s="35">
        <v>0.75432849999999996</v>
      </c>
      <c r="J178" s="35">
        <v>0.75398279999999995</v>
      </c>
      <c r="K178" s="35">
        <v>0.75469839999999999</v>
      </c>
      <c r="L178" s="35">
        <v>5.505384E-2</v>
      </c>
      <c r="M178" s="35">
        <v>5.1759960000000001E-2</v>
      </c>
      <c r="N178" s="35">
        <v>5.8590429999999999E-2</v>
      </c>
    </row>
    <row r="179" spans="1:15" s="9" customFormat="1">
      <c r="A179" s="9" t="s">
        <v>98</v>
      </c>
      <c r="B179" s="9" t="s">
        <v>75</v>
      </c>
      <c r="C179" s="9" t="s">
        <v>2</v>
      </c>
      <c r="D179" s="9">
        <v>25</v>
      </c>
      <c r="E179" s="9">
        <v>0.78457440000000001</v>
      </c>
      <c r="F179" s="9">
        <v>0.47499999999999998</v>
      </c>
      <c r="G179" s="9">
        <v>0.40929280000000001</v>
      </c>
      <c r="H179" s="9">
        <v>0.53087090000000003</v>
      </c>
      <c r="I179" s="9">
        <v>0.75307619999999997</v>
      </c>
      <c r="J179" s="9">
        <v>0.75214749999999997</v>
      </c>
      <c r="K179" s="9">
        <v>0.75397329999999996</v>
      </c>
      <c r="L179" s="9">
        <v>4.8880890000000003E-2</v>
      </c>
      <c r="M179" s="9">
        <v>4.0632969999999997E-2</v>
      </c>
      <c r="N179" s="9">
        <v>5.7476960000000001E-2</v>
      </c>
    </row>
    <row r="180" spans="1:15" s="9" customFormat="1">
      <c r="A180" s="9" t="s">
        <v>98</v>
      </c>
      <c r="B180" s="9" t="s">
        <v>75</v>
      </c>
      <c r="C180" s="9" t="s">
        <v>3</v>
      </c>
      <c r="D180" s="9">
        <v>25</v>
      </c>
      <c r="E180" s="9">
        <v>1.878344</v>
      </c>
      <c r="F180" s="9">
        <v>0.50775190000000003</v>
      </c>
      <c r="G180" s="9">
        <v>0.45997300000000002</v>
      </c>
      <c r="H180" s="9">
        <v>0.55384900000000004</v>
      </c>
      <c r="I180" s="9">
        <v>0.7536446</v>
      </c>
      <c r="J180" s="9">
        <v>0.75288869999999997</v>
      </c>
      <c r="K180" s="9">
        <v>0.75443890000000002</v>
      </c>
      <c r="L180" s="9">
        <v>5.3458480000000003E-2</v>
      </c>
      <c r="M180" s="9">
        <v>4.6010809999999999E-2</v>
      </c>
      <c r="N180" s="9">
        <v>6.067881E-2</v>
      </c>
    </row>
    <row r="181" spans="1:15" s="9" customFormat="1">
      <c r="A181" s="9" t="s">
        <v>98</v>
      </c>
      <c r="B181" s="9" t="s">
        <v>75</v>
      </c>
      <c r="C181" s="9" t="s">
        <v>5</v>
      </c>
      <c r="D181" s="9">
        <v>25</v>
      </c>
      <c r="E181" s="9">
        <v>1.448887</v>
      </c>
      <c r="F181" s="9">
        <v>0.75090250000000003</v>
      </c>
      <c r="G181" s="9">
        <v>0.72789550000000003</v>
      </c>
      <c r="H181" s="9">
        <v>0.77641199999999999</v>
      </c>
      <c r="I181" s="9">
        <v>0.75545929999999994</v>
      </c>
      <c r="J181" s="9">
        <v>0.75494360000000005</v>
      </c>
      <c r="K181" s="9">
        <v>0.75594399999999995</v>
      </c>
      <c r="L181" s="9">
        <v>6.2140559999999997E-2</v>
      </c>
      <c r="M181" s="9">
        <v>5.7110099999999997E-2</v>
      </c>
      <c r="N181" s="9">
        <v>6.6774189999999997E-2</v>
      </c>
    </row>
    <row r="182" spans="1:15" s="9" customFormat="1">
      <c r="A182" s="9" t="s">
        <v>98</v>
      </c>
      <c r="B182" s="9" t="s">
        <v>75</v>
      </c>
      <c r="C182" s="9" t="s">
        <v>79</v>
      </c>
      <c r="D182" s="9">
        <v>25</v>
      </c>
      <c r="E182" s="9">
        <v>1.4166080000000001</v>
      </c>
      <c r="F182" s="9">
        <v>0.62779399999999996</v>
      </c>
      <c r="G182" s="9">
        <v>0.60446520000000004</v>
      </c>
      <c r="H182" s="9">
        <v>0.65158070000000001</v>
      </c>
      <c r="I182" s="9">
        <v>0.75446639999999998</v>
      </c>
      <c r="J182" s="9">
        <v>0.75412760000000001</v>
      </c>
      <c r="K182" s="9">
        <v>0.75485259999999998</v>
      </c>
      <c r="L182" s="9">
        <v>5.6095869999999999E-2</v>
      </c>
      <c r="M182" s="9">
        <v>5.3072139999999997E-2</v>
      </c>
      <c r="N182" s="9">
        <v>5.9347879999999999E-2</v>
      </c>
    </row>
    <row r="183" spans="1:15" s="35" customFormat="1">
      <c r="A183" s="35" t="s">
        <v>98</v>
      </c>
      <c r="B183" s="35" t="s">
        <v>74</v>
      </c>
      <c r="C183" s="35" t="s">
        <v>2</v>
      </c>
      <c r="D183" s="35">
        <v>25</v>
      </c>
      <c r="E183" s="35">
        <v>8.6680600000000005</v>
      </c>
      <c r="F183" s="35">
        <v>0.47499999999999998</v>
      </c>
      <c r="G183" s="35">
        <v>0.40968710000000003</v>
      </c>
      <c r="H183" s="35">
        <v>0.52888659999999998</v>
      </c>
      <c r="I183" s="35">
        <v>0.75307619999999997</v>
      </c>
      <c r="J183" s="35">
        <v>0.75212619999999997</v>
      </c>
      <c r="K183" s="35">
        <v>0.75393019999999999</v>
      </c>
      <c r="L183" s="35">
        <v>4.8880890000000003E-2</v>
      </c>
      <c r="M183" s="35">
        <v>4.0222260000000003E-2</v>
      </c>
      <c r="N183" s="35">
        <v>5.688095E-2</v>
      </c>
    </row>
    <row r="184" spans="1:15" s="35" customFormat="1">
      <c r="A184" s="35" t="s">
        <v>98</v>
      </c>
      <c r="B184" s="35" t="s">
        <v>74</v>
      </c>
      <c r="C184" s="35" t="s">
        <v>3</v>
      </c>
      <c r="D184" s="35">
        <v>25</v>
      </c>
      <c r="E184" s="35">
        <v>9.6287430000000001</v>
      </c>
      <c r="F184" s="35">
        <v>0.51162790000000002</v>
      </c>
      <c r="G184" s="35">
        <v>0.4593872</v>
      </c>
      <c r="H184" s="35">
        <v>0.55431549999999996</v>
      </c>
      <c r="I184" s="35">
        <v>0.75369920000000001</v>
      </c>
      <c r="J184" s="35">
        <v>0.7529015</v>
      </c>
      <c r="K184" s="35">
        <v>0.75437480000000001</v>
      </c>
      <c r="L184" s="35">
        <v>5.3866560000000001E-2</v>
      </c>
      <c r="M184" s="35">
        <v>4.556603E-2</v>
      </c>
      <c r="N184" s="35">
        <v>6.0873450000000003E-2</v>
      </c>
    </row>
    <row r="185" spans="1:15" s="35" customFormat="1">
      <c r="A185" s="35" t="s">
        <v>98</v>
      </c>
      <c r="B185" s="35" t="s">
        <v>74</v>
      </c>
      <c r="C185" s="35" t="s">
        <v>5</v>
      </c>
      <c r="D185" s="35">
        <v>25</v>
      </c>
      <c r="E185" s="35">
        <v>9.2155869999999993</v>
      </c>
      <c r="F185" s="35">
        <v>0.74729239999999997</v>
      </c>
      <c r="G185" s="35">
        <v>0.7231786</v>
      </c>
      <c r="H185" s="35">
        <v>0.77471380000000001</v>
      </c>
      <c r="I185" s="35">
        <v>0.75541990000000003</v>
      </c>
      <c r="J185" s="35">
        <v>0.7549302</v>
      </c>
      <c r="K185" s="35">
        <v>0.75592649999999995</v>
      </c>
      <c r="L185" s="35">
        <v>6.1841809999999997E-2</v>
      </c>
      <c r="M185" s="35">
        <v>5.6738469999999999E-2</v>
      </c>
      <c r="N185" s="35">
        <v>6.6640889999999994E-2</v>
      </c>
    </row>
    <row r="186" spans="1:15" s="35" customFormat="1">
      <c r="A186" s="35" t="s">
        <v>98</v>
      </c>
      <c r="B186" s="35" t="s">
        <v>74</v>
      </c>
      <c r="C186" s="35" t="s">
        <v>79</v>
      </c>
      <c r="D186" s="35">
        <v>25</v>
      </c>
      <c r="E186" s="35">
        <v>9.2203169999999997</v>
      </c>
      <c r="F186" s="35">
        <v>0.62196309999999999</v>
      </c>
      <c r="G186" s="35">
        <v>0.5988192</v>
      </c>
      <c r="H186" s="35">
        <v>0.64483900000000005</v>
      </c>
      <c r="I186" s="35">
        <v>0.75439750000000005</v>
      </c>
      <c r="J186" s="35">
        <v>0.75407469999999999</v>
      </c>
      <c r="K186" s="35">
        <v>0.75474140000000001</v>
      </c>
      <c r="L186" s="35">
        <v>5.5574850000000002E-2</v>
      </c>
      <c r="M186" s="35">
        <v>5.254284E-2</v>
      </c>
      <c r="N186" s="35">
        <v>5.8750879999999998E-2</v>
      </c>
    </row>
    <row r="187" spans="1:15" s="80" customFormat="1">
      <c r="A187" s="80" t="s">
        <v>51</v>
      </c>
    </row>
    <row r="188" spans="1:15" s="10" customFormat="1">
      <c r="A188" s="9" t="s">
        <v>90</v>
      </c>
      <c r="B188" s="10" t="s">
        <v>41</v>
      </c>
      <c r="C188" s="10" t="s">
        <v>79</v>
      </c>
      <c r="D188" s="10">
        <v>5</v>
      </c>
      <c r="E188" s="97">
        <v>0</v>
      </c>
      <c r="F188" s="98">
        <v>0.40939703999999999</v>
      </c>
      <c r="G188" s="94">
        <v>0.37638542000000003</v>
      </c>
      <c r="H188" s="94">
        <v>0.44736930000000003</v>
      </c>
      <c r="I188" s="98">
        <v>0.95001926000000003</v>
      </c>
      <c r="J188" s="94">
        <v>0.94942517000000004</v>
      </c>
      <c r="K188" s="94">
        <v>0.95063105000000003</v>
      </c>
      <c r="L188" s="98">
        <v>2.8380409999999998E-2</v>
      </c>
      <c r="M188" s="94">
        <v>2.5218299999999999E-2</v>
      </c>
      <c r="N188" s="94">
        <v>3.1500239999999999E-2</v>
      </c>
      <c r="O188" s="8"/>
    </row>
    <row r="189" spans="1:15" s="10" customFormat="1">
      <c r="A189" s="9" t="s">
        <v>90</v>
      </c>
      <c r="B189" s="10" t="s">
        <v>73</v>
      </c>
      <c r="C189" s="10" t="s">
        <v>79</v>
      </c>
      <c r="D189" s="10">
        <v>5</v>
      </c>
      <c r="E189" s="97">
        <v>0</v>
      </c>
      <c r="F189" s="98">
        <v>0.46076493000000002</v>
      </c>
      <c r="G189" s="94">
        <v>0.42533333000000001</v>
      </c>
      <c r="H189" s="94">
        <v>0.49473050000000002</v>
      </c>
      <c r="I189" s="98">
        <v>0.95000216999999998</v>
      </c>
      <c r="J189" s="94">
        <v>0.94936315000000004</v>
      </c>
      <c r="K189" s="94">
        <v>0.95060047999999997</v>
      </c>
      <c r="L189" s="98">
        <v>3.1863559999999999E-2</v>
      </c>
      <c r="M189" s="94">
        <v>2.8689869999999999E-2</v>
      </c>
      <c r="N189" s="94">
        <v>3.5071100000000001E-2</v>
      </c>
      <c r="O189" s="8"/>
    </row>
    <row r="190" spans="1:15" s="10" customFormat="1">
      <c r="A190" s="9" t="s">
        <v>90</v>
      </c>
      <c r="B190" s="10" t="s">
        <v>75</v>
      </c>
      <c r="C190" s="10" t="s">
        <v>79</v>
      </c>
      <c r="D190" s="10">
        <v>5</v>
      </c>
      <c r="E190" s="97">
        <v>0</v>
      </c>
      <c r="F190" s="98">
        <v>0.53285989600000006</v>
      </c>
      <c r="G190" s="94">
        <v>0.50061320799999998</v>
      </c>
      <c r="H190" s="94">
        <v>0.56349206299999999</v>
      </c>
      <c r="I190" s="98">
        <v>0.94999449700000005</v>
      </c>
      <c r="J190" s="94">
        <v>0.94936620500000002</v>
      </c>
      <c r="K190" s="94">
        <v>0.950606599</v>
      </c>
      <c r="L190" s="98">
        <v>3.6740147000000001E-2</v>
      </c>
      <c r="M190" s="94">
        <v>3.3312030999999999E-2</v>
      </c>
      <c r="N190" s="94">
        <v>4.0070130000000002E-2</v>
      </c>
      <c r="O190" s="8"/>
    </row>
    <row r="191" spans="1:15" s="10" customFormat="1">
      <c r="A191" s="9" t="s">
        <v>90</v>
      </c>
      <c r="B191" s="10" t="s">
        <v>74</v>
      </c>
      <c r="C191" s="10" t="s">
        <v>79</v>
      </c>
      <c r="D191" s="10">
        <v>5</v>
      </c>
      <c r="E191" s="97">
        <v>0</v>
      </c>
      <c r="F191" s="98">
        <v>0.52847681999999996</v>
      </c>
      <c r="G191" s="94">
        <v>0.49623020000000001</v>
      </c>
      <c r="H191" s="94">
        <v>0.56276797999999995</v>
      </c>
      <c r="I191" s="98">
        <v>0.95000129</v>
      </c>
      <c r="J191" s="94">
        <v>0.94933506999999995</v>
      </c>
      <c r="K191" s="94">
        <v>0.95063427</v>
      </c>
      <c r="L191" s="98">
        <v>3.6371720000000003E-2</v>
      </c>
      <c r="M191" s="94">
        <v>3.3260190000000002E-2</v>
      </c>
      <c r="N191" s="94">
        <v>3.9762970000000002E-2</v>
      </c>
      <c r="O191" s="8"/>
    </row>
    <row r="192" spans="1:15" s="26" customFormat="1">
      <c r="A192" s="35" t="s">
        <v>90</v>
      </c>
      <c r="B192" s="26" t="s">
        <v>41</v>
      </c>
      <c r="C192" s="26" t="s">
        <v>79</v>
      </c>
      <c r="D192" s="26">
        <v>10</v>
      </c>
      <c r="E192" s="97">
        <v>0</v>
      </c>
      <c r="F192" s="100">
        <v>0.533120072</v>
      </c>
      <c r="G192" s="93">
        <v>0.49600649400000002</v>
      </c>
      <c r="H192" s="93">
        <v>0.56898979999999999</v>
      </c>
      <c r="I192" s="100">
        <v>0.90001662400000004</v>
      </c>
      <c r="J192" s="93">
        <v>0.89909791699999997</v>
      </c>
      <c r="K192" s="93">
        <v>0.90092313999999996</v>
      </c>
      <c r="L192" s="100">
        <v>1.8916736999999999E-2</v>
      </c>
      <c r="M192" s="93">
        <v>1.7137274000000001E-2</v>
      </c>
      <c r="N192" s="93">
        <v>2.071721E-2</v>
      </c>
      <c r="O192" s="36"/>
    </row>
    <row r="193" spans="1:15" s="26" customFormat="1">
      <c r="A193" s="35" t="s">
        <v>90</v>
      </c>
      <c r="B193" s="26" t="s">
        <v>73</v>
      </c>
      <c r="C193" s="26" t="s">
        <v>79</v>
      </c>
      <c r="D193" s="26">
        <v>10</v>
      </c>
      <c r="E193" s="97">
        <v>0</v>
      </c>
      <c r="F193" s="100">
        <v>0.60558027000000003</v>
      </c>
      <c r="G193" s="93">
        <v>0.56921895899999997</v>
      </c>
      <c r="H193" s="93">
        <v>0.63828233999999995</v>
      </c>
      <c r="I193" s="100">
        <v>0.90002411999999998</v>
      </c>
      <c r="J193" s="93">
        <v>0.89913693400000005</v>
      </c>
      <c r="K193" s="93">
        <v>0.90090404999999996</v>
      </c>
      <c r="L193" s="100">
        <v>2.1401690000000001E-2</v>
      </c>
      <c r="M193" s="93">
        <v>1.9417920000000002E-2</v>
      </c>
      <c r="N193" s="93">
        <v>2.3307689999999999E-2</v>
      </c>
      <c r="O193" s="36"/>
    </row>
    <row r="194" spans="1:15" s="26" customFormat="1">
      <c r="A194" s="35" t="s">
        <v>90</v>
      </c>
      <c r="B194" s="26" t="s">
        <v>75</v>
      </c>
      <c r="C194" s="26" t="s">
        <v>79</v>
      </c>
      <c r="D194" s="26">
        <v>10</v>
      </c>
      <c r="E194" s="97">
        <v>0</v>
      </c>
      <c r="F194" s="100">
        <v>0.669328021</v>
      </c>
      <c r="G194" s="93">
        <v>0.63433571700000002</v>
      </c>
      <c r="H194" s="93">
        <v>0.70240999000000004</v>
      </c>
      <c r="I194" s="100">
        <v>0.89999496599999995</v>
      </c>
      <c r="J194" s="93">
        <v>0.89900896900000005</v>
      </c>
      <c r="K194" s="93">
        <v>0.90092643299999997</v>
      </c>
      <c r="L194" s="100">
        <v>2.3582268E-2</v>
      </c>
      <c r="M194" s="93">
        <v>2.1770131000000002E-2</v>
      </c>
      <c r="N194" s="93">
        <v>2.5692955999999999E-2</v>
      </c>
      <c r="O194" s="36"/>
    </row>
    <row r="195" spans="1:15" s="26" customFormat="1">
      <c r="A195" s="35" t="s">
        <v>90</v>
      </c>
      <c r="B195" s="26" t="s">
        <v>74</v>
      </c>
      <c r="C195" s="26" t="s">
        <v>79</v>
      </c>
      <c r="D195" s="26">
        <v>10</v>
      </c>
      <c r="E195" s="97">
        <v>0</v>
      </c>
      <c r="F195" s="100">
        <v>0.65808547799999995</v>
      </c>
      <c r="G195" s="93">
        <v>0.62581465300000005</v>
      </c>
      <c r="H195" s="93">
        <v>0.69350754100000001</v>
      </c>
      <c r="I195" s="100">
        <v>0.89999695599999996</v>
      </c>
      <c r="J195" s="93">
        <v>0.89910389499999999</v>
      </c>
      <c r="K195" s="93">
        <v>0.90086491499999999</v>
      </c>
      <c r="L195" s="100">
        <v>2.3300662999999999E-2</v>
      </c>
      <c r="M195" s="93">
        <v>2.1397488999999999E-2</v>
      </c>
      <c r="N195" s="93">
        <v>2.5179063000000002E-2</v>
      </c>
      <c r="O195" s="36"/>
    </row>
    <row r="196" spans="1:15" s="10" customFormat="1">
      <c r="A196" s="9" t="s">
        <v>90</v>
      </c>
      <c r="B196" s="10" t="s">
        <v>41</v>
      </c>
      <c r="C196" s="10" t="s">
        <v>79</v>
      </c>
      <c r="D196" s="10">
        <v>15</v>
      </c>
      <c r="E196" s="97">
        <v>0</v>
      </c>
      <c r="F196" s="98">
        <v>0.61114723299999996</v>
      </c>
      <c r="G196" s="94">
        <v>0.578648995</v>
      </c>
      <c r="H196" s="94">
        <v>0.64242101699999998</v>
      </c>
      <c r="I196" s="98">
        <v>0.85000591199999997</v>
      </c>
      <c r="J196" s="94">
        <v>0.84888443599999996</v>
      </c>
      <c r="K196" s="94">
        <v>0.85106840399999995</v>
      </c>
      <c r="L196" s="98">
        <v>1.4531996E-2</v>
      </c>
      <c r="M196" s="94">
        <v>1.3274627000000001E-2</v>
      </c>
      <c r="N196" s="94">
        <v>1.5875778E-2</v>
      </c>
      <c r="O196" s="8"/>
    </row>
    <row r="197" spans="1:15" s="10" customFormat="1">
      <c r="A197" s="9" t="s">
        <v>90</v>
      </c>
      <c r="B197" s="10" t="s">
        <v>73</v>
      </c>
      <c r="C197" s="10" t="s">
        <v>79</v>
      </c>
      <c r="D197" s="10">
        <v>15</v>
      </c>
      <c r="E197" s="97">
        <v>0</v>
      </c>
      <c r="F197" s="98">
        <v>0.69278607000000003</v>
      </c>
      <c r="G197" s="94">
        <v>0.661267143</v>
      </c>
      <c r="H197" s="94">
        <v>0.72311599599999998</v>
      </c>
      <c r="I197" s="98">
        <v>0.85002113099999999</v>
      </c>
      <c r="J197" s="94">
        <v>0.849006912</v>
      </c>
      <c r="K197" s="94">
        <v>0.85108933899999994</v>
      </c>
      <c r="L197" s="98">
        <v>1.645224E-2</v>
      </c>
      <c r="M197" s="94">
        <v>1.5055684E-2</v>
      </c>
      <c r="N197" s="94">
        <v>1.7899519999999999E-2</v>
      </c>
      <c r="O197" s="8"/>
    </row>
    <row r="198" spans="1:15" s="10" customFormat="1">
      <c r="A198" s="9" t="s">
        <v>90</v>
      </c>
      <c r="B198" s="10" t="s">
        <v>75</v>
      </c>
      <c r="C198" s="10" t="s">
        <v>79</v>
      </c>
      <c r="D198" s="10">
        <v>15</v>
      </c>
      <c r="E198" s="97">
        <v>0</v>
      </c>
      <c r="F198" s="98">
        <v>0.73625686800000001</v>
      </c>
      <c r="G198" s="94">
        <v>0.70398611499999997</v>
      </c>
      <c r="H198" s="94">
        <v>0.76833267400000005</v>
      </c>
      <c r="I198" s="98">
        <v>0.85000222400000003</v>
      </c>
      <c r="J198" s="94">
        <v>0.84895475399999998</v>
      </c>
      <c r="K198" s="94">
        <v>0.85098446999999999</v>
      </c>
      <c r="L198" s="98">
        <v>1.7498336E-2</v>
      </c>
      <c r="M198" s="94">
        <v>1.6148009000000001E-2</v>
      </c>
      <c r="N198" s="94">
        <v>1.8918738000000001E-2</v>
      </c>
      <c r="O198" s="8"/>
    </row>
    <row r="199" spans="1:15" s="10" customFormat="1">
      <c r="A199" s="9" t="s">
        <v>90</v>
      </c>
      <c r="B199" s="10" t="s">
        <v>74</v>
      </c>
      <c r="C199" s="10" t="s">
        <v>79</v>
      </c>
      <c r="D199" s="10">
        <v>15</v>
      </c>
      <c r="E199" s="97">
        <v>0</v>
      </c>
      <c r="F199" s="98">
        <v>0.73730991700000004</v>
      </c>
      <c r="G199" s="94">
        <v>0.70478264300000004</v>
      </c>
      <c r="H199" s="94">
        <v>0.76710663599999995</v>
      </c>
      <c r="I199" s="98">
        <v>0.84996908999999998</v>
      </c>
      <c r="J199" s="94">
        <v>0.84897686000000006</v>
      </c>
      <c r="K199" s="94">
        <v>0.851050274</v>
      </c>
      <c r="L199" s="98">
        <v>1.7569273999999999E-2</v>
      </c>
      <c r="M199" s="94">
        <v>1.6184638000000001E-2</v>
      </c>
      <c r="N199" s="94">
        <v>1.8899379000000001E-2</v>
      </c>
      <c r="O199" s="8"/>
    </row>
    <row r="200" spans="1:15" s="26" customFormat="1">
      <c r="A200" s="35" t="s">
        <v>90</v>
      </c>
      <c r="B200" s="26" t="s">
        <v>41</v>
      </c>
      <c r="C200" s="26" t="s">
        <v>79</v>
      </c>
      <c r="D200" s="26">
        <v>20</v>
      </c>
      <c r="E200" s="97">
        <v>0</v>
      </c>
      <c r="F200" s="100">
        <v>0.68280332200000005</v>
      </c>
      <c r="G200" s="93">
        <v>0.65226925199999997</v>
      </c>
      <c r="H200" s="93">
        <v>0.71520167099999998</v>
      </c>
      <c r="I200" s="100">
        <v>0.80001521900000006</v>
      </c>
      <c r="J200" s="93">
        <v>0.79886342899999996</v>
      </c>
      <c r="K200" s="93">
        <v>0.80117138799999998</v>
      </c>
      <c r="L200" s="100">
        <v>1.2283497000000001E-2</v>
      </c>
      <c r="M200" s="93">
        <v>1.1303094E-2</v>
      </c>
      <c r="N200" s="93">
        <v>1.3274546999999999E-2</v>
      </c>
      <c r="O200" s="36"/>
    </row>
    <row r="201" spans="1:15" s="26" customFormat="1">
      <c r="A201" s="35" t="s">
        <v>90</v>
      </c>
      <c r="B201" s="26" t="s">
        <v>73</v>
      </c>
      <c r="C201" s="26" t="s">
        <v>79</v>
      </c>
      <c r="D201" s="26">
        <v>20</v>
      </c>
      <c r="E201" s="97">
        <v>0</v>
      </c>
      <c r="F201" s="100">
        <v>0.73882555699999997</v>
      </c>
      <c r="G201" s="93">
        <v>0.70774467900000004</v>
      </c>
      <c r="H201" s="93">
        <v>0.77169419699999997</v>
      </c>
      <c r="I201" s="100">
        <v>0.80000468300000005</v>
      </c>
      <c r="J201" s="93">
        <v>0.79884319100000001</v>
      </c>
      <c r="K201" s="93">
        <v>0.80118570200000006</v>
      </c>
      <c r="L201" s="100">
        <v>1.3276187E-2</v>
      </c>
      <c r="M201" s="93">
        <v>1.2290742E-2</v>
      </c>
      <c r="N201" s="93">
        <v>1.4331551E-2</v>
      </c>
      <c r="O201" s="36"/>
    </row>
    <row r="202" spans="1:15" s="26" customFormat="1">
      <c r="A202" s="35" t="s">
        <v>90</v>
      </c>
      <c r="B202" s="26" t="s">
        <v>75</v>
      </c>
      <c r="C202" s="26" t="s">
        <v>79</v>
      </c>
      <c r="D202" s="26">
        <v>20</v>
      </c>
      <c r="E202" s="97">
        <v>0</v>
      </c>
      <c r="F202" s="100">
        <v>0.782525256</v>
      </c>
      <c r="G202" s="93">
        <v>0.75220430900000002</v>
      </c>
      <c r="H202" s="93">
        <v>0.80946253099999999</v>
      </c>
      <c r="I202" s="100">
        <v>0.79999531700000004</v>
      </c>
      <c r="J202" s="93">
        <v>0.79876497999999996</v>
      </c>
      <c r="K202" s="93">
        <v>0.80120377799999998</v>
      </c>
      <c r="L202" s="100">
        <v>1.4087017E-2</v>
      </c>
      <c r="M202" s="93">
        <v>1.3013261E-2</v>
      </c>
      <c r="N202" s="93">
        <v>1.5227340000000001E-2</v>
      </c>
      <c r="O202" s="36"/>
    </row>
    <row r="203" spans="1:15" s="26" customFormat="1">
      <c r="A203" s="35" t="s">
        <v>90</v>
      </c>
      <c r="B203" s="26" t="s">
        <v>74</v>
      </c>
      <c r="C203" s="26" t="s">
        <v>79</v>
      </c>
      <c r="D203" s="26">
        <v>20</v>
      </c>
      <c r="E203" s="97">
        <v>0</v>
      </c>
      <c r="F203" s="100">
        <v>0.78467314899999996</v>
      </c>
      <c r="G203" s="93">
        <v>0.75540366199999998</v>
      </c>
      <c r="H203" s="93">
        <v>0.81372895099999998</v>
      </c>
      <c r="I203" s="100">
        <v>0.80001732699999994</v>
      </c>
      <c r="J203" s="93">
        <v>0.79886007000000003</v>
      </c>
      <c r="K203" s="93">
        <v>0.80116399599999999</v>
      </c>
      <c r="L203" s="100">
        <v>1.4059897999999999E-2</v>
      </c>
      <c r="M203" s="93">
        <v>1.2915952E-2</v>
      </c>
      <c r="N203" s="93">
        <v>1.5176944E-2</v>
      </c>
      <c r="O203" s="36"/>
    </row>
    <row r="204" spans="1:15" s="10" customFormat="1">
      <c r="A204" s="9" t="s">
        <v>90</v>
      </c>
      <c r="B204" s="10" t="s">
        <v>41</v>
      </c>
      <c r="C204" s="10" t="s">
        <v>79</v>
      </c>
      <c r="D204" s="10">
        <v>25</v>
      </c>
      <c r="E204" s="97">
        <v>0</v>
      </c>
      <c r="F204" s="98">
        <v>0.731529506</v>
      </c>
      <c r="G204" s="94">
        <v>0.70163487000000002</v>
      </c>
      <c r="H204" s="94">
        <v>0.76093265700000001</v>
      </c>
      <c r="I204" s="98">
        <v>0.75001873200000002</v>
      </c>
      <c r="J204" s="94">
        <v>0.74872511200000003</v>
      </c>
      <c r="K204" s="94">
        <v>0.75126960099999995</v>
      </c>
      <c r="L204" s="98">
        <v>1.0516645E-2</v>
      </c>
      <c r="M204" s="94">
        <v>9.6613370000000007E-3</v>
      </c>
      <c r="N204" s="94">
        <v>1.1382059E-2</v>
      </c>
      <c r="O204" s="8"/>
    </row>
    <row r="205" spans="1:15" s="10" customFormat="1">
      <c r="A205" s="9" t="s">
        <v>90</v>
      </c>
      <c r="B205" s="10" t="s">
        <v>73</v>
      </c>
      <c r="C205" s="10" t="s">
        <v>79</v>
      </c>
      <c r="D205" s="10">
        <v>25</v>
      </c>
      <c r="E205" s="97">
        <v>0</v>
      </c>
      <c r="F205" s="98">
        <v>0.78534018999999999</v>
      </c>
      <c r="G205" s="94">
        <v>0.75653179699999995</v>
      </c>
      <c r="H205" s="94">
        <v>0.81304350199999997</v>
      </c>
      <c r="I205" s="98">
        <v>0.75003337000000003</v>
      </c>
      <c r="J205" s="94">
        <v>0.748727857</v>
      </c>
      <c r="K205" s="94">
        <v>0.75132527000000005</v>
      </c>
      <c r="L205" s="98">
        <v>1.0439136999999999E-2</v>
      </c>
      <c r="M205" s="94">
        <v>1.2290742E-2</v>
      </c>
      <c r="N205" s="94">
        <v>1.2189449E-2</v>
      </c>
      <c r="O205" s="8"/>
    </row>
    <row r="206" spans="1:15" s="10" customFormat="1">
      <c r="A206" s="9" t="s">
        <v>90</v>
      </c>
      <c r="B206" s="10" t="s">
        <v>75</v>
      </c>
      <c r="C206" s="10" t="s">
        <v>79</v>
      </c>
      <c r="D206" s="10">
        <v>25</v>
      </c>
      <c r="E206" s="97">
        <v>0</v>
      </c>
      <c r="F206" s="98">
        <v>0.82586383600000002</v>
      </c>
      <c r="G206" s="94">
        <v>0.80076007999999999</v>
      </c>
      <c r="H206" s="94">
        <v>0.85135346000000001</v>
      </c>
      <c r="I206" s="98">
        <v>0.75002136600000002</v>
      </c>
      <c r="J206" s="94">
        <v>0.74865256700000005</v>
      </c>
      <c r="K206" s="94">
        <v>0.75122110600000003</v>
      </c>
      <c r="L206" s="98">
        <v>1.1881223999999999E-2</v>
      </c>
      <c r="M206" s="94">
        <v>1.1000517E-2</v>
      </c>
      <c r="N206" s="94">
        <v>1.2822389E-2</v>
      </c>
      <c r="O206" s="8"/>
    </row>
    <row r="207" spans="1:15" s="33" customFormat="1" ht="17" thickBot="1">
      <c r="A207" s="33" t="s">
        <v>90</v>
      </c>
      <c r="B207" s="33" t="s">
        <v>74</v>
      </c>
      <c r="C207" s="33" t="s">
        <v>79</v>
      </c>
      <c r="D207" s="33">
        <v>25</v>
      </c>
      <c r="E207" s="101">
        <v>0</v>
      </c>
      <c r="F207" s="99">
        <v>0.82722203299999997</v>
      </c>
      <c r="G207" s="95">
        <v>0.79850651100000003</v>
      </c>
      <c r="H207" s="95">
        <v>0.85162119999999997</v>
      </c>
      <c r="I207" s="99">
        <v>0.74997951200000001</v>
      </c>
      <c r="J207" s="95">
        <v>0.74868307599999995</v>
      </c>
      <c r="K207" s="95">
        <v>0.75129214200000005</v>
      </c>
      <c r="L207" s="99">
        <v>1.1880346E-2</v>
      </c>
      <c r="M207" s="95">
        <v>1.1010143999999999E-2</v>
      </c>
      <c r="N207" s="95">
        <v>1.2826103E-2</v>
      </c>
      <c r="O207" s="53"/>
    </row>
  </sheetData>
  <sortState ref="A5:N105">
    <sortCondition ref="D5"/>
  </sortState>
  <mergeCells count="3">
    <mergeCell ref="F3:H3"/>
    <mergeCell ref="I3:K3"/>
    <mergeCell ref="L3:N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12623-53DA-9440-9B68-2B03FEB69A76}">
  <dimension ref="A1:P11"/>
  <sheetViews>
    <sheetView topLeftCell="B1" workbookViewId="0">
      <selection activeCell="B1" sqref="B1"/>
    </sheetView>
  </sheetViews>
  <sheetFormatPr baseColWidth="10" defaultRowHeight="16"/>
  <cols>
    <col min="1" max="1" width="19.5" customWidth="1"/>
    <col min="2" max="2" width="67.83203125" customWidth="1"/>
    <col min="8" max="8" width="17.1640625" customWidth="1"/>
  </cols>
  <sheetData>
    <row r="1" spans="1:16">
      <c r="A1" s="15" t="s">
        <v>71</v>
      </c>
      <c r="B1" t="s">
        <v>183</v>
      </c>
    </row>
    <row r="3" spans="1:16" s="2" customFormat="1">
      <c r="I3" s="102" t="s">
        <v>65</v>
      </c>
      <c r="J3" s="103"/>
      <c r="K3" s="104"/>
      <c r="L3" s="102" t="s">
        <v>107</v>
      </c>
      <c r="M3" s="103"/>
      <c r="N3" s="103"/>
      <c r="O3" s="103"/>
      <c r="P3" s="104"/>
    </row>
    <row r="4" spans="1:16" s="6" customFormat="1" ht="17" thickBot="1">
      <c r="A4" s="6" t="s">
        <v>38</v>
      </c>
      <c r="B4" s="6" t="s">
        <v>25</v>
      </c>
      <c r="C4" s="6" t="s">
        <v>26</v>
      </c>
      <c r="D4" s="6" t="s">
        <v>7</v>
      </c>
      <c r="E4" s="6" t="s">
        <v>8</v>
      </c>
      <c r="F4" s="6" t="s">
        <v>9</v>
      </c>
      <c r="G4" s="6" t="s">
        <v>27</v>
      </c>
      <c r="H4" s="6" t="s">
        <v>28</v>
      </c>
      <c r="I4" s="5" t="s">
        <v>66</v>
      </c>
      <c r="J4" s="6" t="s">
        <v>67</v>
      </c>
      <c r="K4" s="24" t="s">
        <v>68</v>
      </c>
      <c r="L4" s="6" t="s">
        <v>175</v>
      </c>
      <c r="M4" s="6" t="s">
        <v>26</v>
      </c>
      <c r="N4" s="6" t="s">
        <v>7</v>
      </c>
      <c r="O4" s="6" t="s">
        <v>8</v>
      </c>
      <c r="P4" s="24" t="s">
        <v>9</v>
      </c>
    </row>
    <row r="5" spans="1:16">
      <c r="A5" s="10" t="s">
        <v>36</v>
      </c>
      <c r="B5" s="10" t="s">
        <v>29</v>
      </c>
      <c r="C5" s="10" t="s">
        <v>5</v>
      </c>
      <c r="D5" s="10">
        <v>520580</v>
      </c>
      <c r="E5" s="10">
        <v>18942</v>
      </c>
      <c r="F5" s="10">
        <v>501638</v>
      </c>
      <c r="G5" s="10">
        <v>62116689</v>
      </c>
      <c r="H5" s="10" t="s">
        <v>30</v>
      </c>
      <c r="I5" s="8" t="s">
        <v>69</v>
      </c>
      <c r="J5" s="9" t="s">
        <v>69</v>
      </c>
      <c r="K5" s="21" t="s">
        <v>69</v>
      </c>
      <c r="L5" s="61"/>
      <c r="M5" s="62"/>
      <c r="N5" s="62"/>
      <c r="O5" s="62"/>
      <c r="P5" s="63"/>
    </row>
    <row r="6" spans="1:16">
      <c r="A6" s="10" t="s">
        <v>37</v>
      </c>
      <c r="B6" s="10" t="s">
        <v>31</v>
      </c>
      <c r="C6" s="10" t="s">
        <v>4</v>
      </c>
      <c r="D6" s="10">
        <v>133251</v>
      </c>
      <c r="E6" s="10">
        <v>1219</v>
      </c>
      <c r="F6" s="10">
        <v>132032</v>
      </c>
      <c r="G6" s="10">
        <v>13421694</v>
      </c>
      <c r="H6" s="10" t="s">
        <v>32</v>
      </c>
      <c r="I6" s="8" t="s">
        <v>69</v>
      </c>
      <c r="J6" s="9" t="s">
        <v>70</v>
      </c>
      <c r="K6" s="21" t="s">
        <v>69</v>
      </c>
      <c r="L6" s="44"/>
      <c r="M6" s="31"/>
      <c r="N6" s="31"/>
      <c r="O6" s="31"/>
      <c r="P6" s="64"/>
    </row>
    <row r="7" spans="1:16">
      <c r="A7" s="10" t="s">
        <v>103</v>
      </c>
      <c r="B7" s="10" t="s">
        <v>104</v>
      </c>
      <c r="C7" s="10" t="s">
        <v>2</v>
      </c>
      <c r="D7" s="10">
        <f>6451+109410</f>
        <v>115861</v>
      </c>
      <c r="E7" s="10">
        <v>6451</v>
      </c>
      <c r="F7" s="10">
        <v>109410</v>
      </c>
      <c r="G7" s="10">
        <v>44300000</v>
      </c>
      <c r="H7" s="10" t="s">
        <v>106</v>
      </c>
      <c r="I7" s="8" t="s">
        <v>69</v>
      </c>
      <c r="J7" s="9" t="s">
        <v>70</v>
      </c>
      <c r="K7" s="21" t="s">
        <v>69</v>
      </c>
      <c r="L7" s="65" t="s">
        <v>69</v>
      </c>
      <c r="M7" s="105" t="s">
        <v>2</v>
      </c>
      <c r="N7" s="105">
        <v>116752</v>
      </c>
      <c r="O7" s="105">
        <f>6451+409</f>
        <v>6860</v>
      </c>
      <c r="P7" s="108">
        <f>109410+482</f>
        <v>109892</v>
      </c>
    </row>
    <row r="8" spans="1:16">
      <c r="A8" s="10" t="s">
        <v>39</v>
      </c>
      <c r="B8" s="10" t="s">
        <v>33</v>
      </c>
      <c r="C8" s="10" t="s">
        <v>2</v>
      </c>
      <c r="D8" s="10">
        <v>891</v>
      </c>
      <c r="E8" s="10">
        <v>409</v>
      </c>
      <c r="F8" s="10">
        <v>482</v>
      </c>
      <c r="G8" s="10">
        <v>13387148</v>
      </c>
      <c r="H8" s="10" t="s">
        <v>34</v>
      </c>
      <c r="I8" s="8" t="s">
        <v>69</v>
      </c>
      <c r="J8" s="9" t="s">
        <v>70</v>
      </c>
      <c r="K8" s="21" t="s">
        <v>69</v>
      </c>
      <c r="L8" s="38" t="s">
        <v>69</v>
      </c>
      <c r="M8" s="106"/>
      <c r="N8" s="106"/>
      <c r="O8" s="106"/>
      <c r="P8" s="109"/>
    </row>
    <row r="9" spans="1:16">
      <c r="A9" s="10" t="s">
        <v>103</v>
      </c>
      <c r="B9" s="10" t="s">
        <v>104</v>
      </c>
      <c r="C9" s="10" t="s">
        <v>3</v>
      </c>
      <c r="D9" s="10">
        <f>2295+55134</f>
        <v>57429</v>
      </c>
      <c r="E9" s="10">
        <v>2295</v>
      </c>
      <c r="F9" s="10">
        <v>55134</v>
      </c>
      <c r="G9" s="10">
        <v>44300000</v>
      </c>
      <c r="H9" s="10" t="s">
        <v>105</v>
      </c>
      <c r="I9" s="8" t="s">
        <v>69</v>
      </c>
      <c r="J9" s="9" t="s">
        <v>70</v>
      </c>
      <c r="K9" s="21" t="s">
        <v>69</v>
      </c>
      <c r="L9" s="10" t="s">
        <v>69</v>
      </c>
      <c r="M9" s="107" t="s">
        <v>3</v>
      </c>
      <c r="N9" s="107">
        <v>57737</v>
      </c>
      <c r="O9" s="107">
        <f>2295+153</f>
        <v>2448</v>
      </c>
      <c r="P9" s="110">
        <f>55134+158</f>
        <v>55292</v>
      </c>
    </row>
    <row r="10" spans="1:16" s="18" customFormat="1">
      <c r="A10" s="17" t="s">
        <v>39</v>
      </c>
      <c r="B10" s="17" t="s">
        <v>33</v>
      </c>
      <c r="C10" s="17" t="s">
        <v>3</v>
      </c>
      <c r="D10" s="17">
        <v>308</v>
      </c>
      <c r="E10" s="17">
        <v>153</v>
      </c>
      <c r="F10" s="17">
        <v>158</v>
      </c>
      <c r="G10" s="17">
        <v>6841431</v>
      </c>
      <c r="H10" s="17" t="s">
        <v>35</v>
      </c>
      <c r="I10" s="38" t="s">
        <v>69</v>
      </c>
      <c r="J10" s="17" t="s">
        <v>70</v>
      </c>
      <c r="K10" s="22" t="s">
        <v>69</v>
      </c>
      <c r="L10" s="17" t="s">
        <v>69</v>
      </c>
      <c r="M10" s="106"/>
      <c r="N10" s="106"/>
      <c r="O10" s="106"/>
      <c r="P10" s="109"/>
    </row>
    <row r="11" spans="1:16">
      <c r="D11">
        <f>SUM(D5:D10)</f>
        <v>828320</v>
      </c>
      <c r="E11">
        <f>SUM(E5:E10)</f>
        <v>29469</v>
      </c>
      <c r="F11">
        <f>SUM(F5:F10)</f>
        <v>798854</v>
      </c>
    </row>
  </sheetData>
  <mergeCells count="10">
    <mergeCell ref="P7:P8"/>
    <mergeCell ref="N9:N10"/>
    <mergeCell ref="O9:O10"/>
    <mergeCell ref="P9:P10"/>
    <mergeCell ref="L3:P3"/>
    <mergeCell ref="I3:K3"/>
    <mergeCell ref="M7:M8"/>
    <mergeCell ref="M9:M10"/>
    <mergeCell ref="N7:N8"/>
    <mergeCell ref="O7:O8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B96B6-C5C0-9044-8DDB-AA77E6AEB467}">
  <dimension ref="A1:BM12"/>
  <sheetViews>
    <sheetView workbookViewId="0">
      <selection activeCell="B1" sqref="B1"/>
    </sheetView>
  </sheetViews>
  <sheetFormatPr baseColWidth="10" defaultRowHeight="16"/>
  <cols>
    <col min="1" max="1" width="12.6640625" customWidth="1"/>
    <col min="2" max="2" width="13.33203125" customWidth="1"/>
    <col min="23" max="23" width="12.33203125" customWidth="1"/>
  </cols>
  <sheetData>
    <row r="1" spans="1:65">
      <c r="A1" s="15" t="s">
        <v>184</v>
      </c>
      <c r="B1" t="s">
        <v>172</v>
      </c>
    </row>
    <row r="3" spans="1:65" s="2" customFormat="1">
      <c r="A3" s="115" t="s">
        <v>0</v>
      </c>
      <c r="B3" s="116" t="s">
        <v>92</v>
      </c>
      <c r="C3" s="114" t="s">
        <v>176</v>
      </c>
      <c r="D3" s="115"/>
      <c r="E3" s="116"/>
      <c r="F3" s="120" t="s">
        <v>1</v>
      </c>
      <c r="G3" s="121"/>
      <c r="H3" s="121"/>
      <c r="I3" s="121"/>
      <c r="J3" s="121"/>
      <c r="K3" s="121"/>
      <c r="L3" s="121"/>
      <c r="M3" s="121"/>
      <c r="N3" s="121"/>
      <c r="O3" s="121"/>
      <c r="P3" s="121"/>
      <c r="Q3" s="121"/>
      <c r="R3" s="121"/>
      <c r="S3" s="121"/>
      <c r="T3" s="122"/>
      <c r="U3" s="1"/>
      <c r="V3" s="1"/>
      <c r="W3" s="1"/>
    </row>
    <row r="4" spans="1:65" s="4" customFormat="1">
      <c r="A4" s="118"/>
      <c r="B4" s="119"/>
      <c r="C4" s="117"/>
      <c r="D4" s="118"/>
      <c r="E4" s="119"/>
      <c r="F4" s="123" t="s">
        <v>2</v>
      </c>
      <c r="G4" s="124"/>
      <c r="H4" s="124"/>
      <c r="I4" s="123" t="s">
        <v>3</v>
      </c>
      <c r="J4" s="124"/>
      <c r="K4" s="124"/>
      <c r="L4" s="123" t="s">
        <v>4</v>
      </c>
      <c r="M4" s="124"/>
      <c r="N4" s="124"/>
      <c r="O4" s="123" t="s">
        <v>5</v>
      </c>
      <c r="P4" s="124"/>
      <c r="Q4" s="124"/>
      <c r="R4" s="123" t="s">
        <v>6</v>
      </c>
      <c r="S4" s="124"/>
      <c r="T4" s="124"/>
      <c r="U4" s="3"/>
      <c r="V4" s="3"/>
      <c r="W4" s="3"/>
    </row>
    <row r="5" spans="1:65" s="6" customFormat="1" ht="17" thickBot="1">
      <c r="A5" s="125"/>
      <c r="B5" s="126"/>
      <c r="C5" s="5" t="s">
        <v>7</v>
      </c>
      <c r="D5" s="6" t="s">
        <v>8</v>
      </c>
      <c r="E5" s="6" t="s">
        <v>9</v>
      </c>
      <c r="F5" s="5" t="s">
        <v>7</v>
      </c>
      <c r="G5" s="6" t="s">
        <v>8</v>
      </c>
      <c r="H5" s="6" t="s">
        <v>9</v>
      </c>
      <c r="I5" s="5" t="s">
        <v>7</v>
      </c>
      <c r="J5" s="6" t="s">
        <v>8</v>
      </c>
      <c r="K5" s="6" t="s">
        <v>9</v>
      </c>
      <c r="L5" s="5" t="s">
        <v>7</v>
      </c>
      <c r="M5" s="6" t="s">
        <v>8</v>
      </c>
      <c r="N5" s="6" t="s">
        <v>9</v>
      </c>
      <c r="O5" s="5" t="s">
        <v>7</v>
      </c>
      <c r="P5" s="6" t="s">
        <v>8</v>
      </c>
      <c r="Q5" s="6" t="s">
        <v>9</v>
      </c>
      <c r="R5" s="5" t="s">
        <v>7</v>
      </c>
      <c r="S5" s="6" t="s">
        <v>8</v>
      </c>
      <c r="T5" s="6" t="s">
        <v>9</v>
      </c>
      <c r="U5" s="5" t="s">
        <v>10</v>
      </c>
      <c r="V5" s="5" t="s">
        <v>11</v>
      </c>
      <c r="W5" s="5" t="s">
        <v>49</v>
      </c>
      <c r="X5" s="6" t="s">
        <v>50</v>
      </c>
    </row>
    <row r="6" spans="1:65" s="10" customFormat="1">
      <c r="A6" s="113" t="s">
        <v>17</v>
      </c>
      <c r="B6" s="7" t="s">
        <v>12</v>
      </c>
      <c r="C6" s="8">
        <v>1086</v>
      </c>
      <c r="D6" s="9">
        <v>1086</v>
      </c>
      <c r="E6" s="9">
        <v>0</v>
      </c>
      <c r="F6" s="8">
        <v>21</v>
      </c>
      <c r="G6" s="9">
        <v>21</v>
      </c>
      <c r="H6" s="9">
        <v>0</v>
      </c>
      <c r="I6" s="8">
        <v>34</v>
      </c>
      <c r="J6" s="9">
        <v>34</v>
      </c>
      <c r="K6" s="9">
        <v>0</v>
      </c>
      <c r="L6" s="8">
        <v>10</v>
      </c>
      <c r="M6" s="9">
        <v>10</v>
      </c>
      <c r="N6" s="9">
        <v>0</v>
      </c>
      <c r="O6" s="8">
        <v>1011</v>
      </c>
      <c r="P6" s="9">
        <v>1011</v>
      </c>
      <c r="Q6" s="9">
        <v>0</v>
      </c>
      <c r="R6" s="8">
        <v>10</v>
      </c>
      <c r="S6" s="9">
        <v>10</v>
      </c>
      <c r="T6" s="9">
        <v>0</v>
      </c>
      <c r="U6" s="8" t="s">
        <v>13</v>
      </c>
      <c r="V6" s="8" t="s">
        <v>14</v>
      </c>
      <c r="W6" s="8"/>
    </row>
    <row r="7" spans="1:65" s="10" customFormat="1">
      <c r="A7" s="107"/>
      <c r="B7" s="7" t="s">
        <v>15</v>
      </c>
      <c r="C7" s="8">
        <v>2541</v>
      </c>
      <c r="D7" s="9">
        <v>514</v>
      </c>
      <c r="E7" s="9">
        <v>2027</v>
      </c>
      <c r="F7" s="8">
        <v>53</v>
      </c>
      <c r="G7" s="9">
        <v>10</v>
      </c>
      <c r="H7" s="9">
        <v>43</v>
      </c>
      <c r="I7" s="8">
        <v>32</v>
      </c>
      <c r="J7" s="9">
        <v>9</v>
      </c>
      <c r="K7" s="9">
        <v>23</v>
      </c>
      <c r="L7" s="8">
        <v>9</v>
      </c>
      <c r="M7" s="9">
        <v>6</v>
      </c>
      <c r="N7" s="9">
        <v>3</v>
      </c>
      <c r="O7" s="8">
        <v>2382</v>
      </c>
      <c r="P7" s="9">
        <v>474</v>
      </c>
      <c r="Q7" s="9">
        <v>1908</v>
      </c>
      <c r="R7" s="8">
        <v>65</v>
      </c>
      <c r="S7" s="9">
        <v>15</v>
      </c>
      <c r="T7" s="9">
        <v>50</v>
      </c>
      <c r="U7" s="8" t="s">
        <v>16</v>
      </c>
      <c r="V7" s="8" t="s">
        <v>14</v>
      </c>
      <c r="W7" s="8"/>
    </row>
    <row r="8" spans="1:65" s="10" customFormat="1">
      <c r="A8" s="107"/>
      <c r="B8" s="7" t="s">
        <v>17</v>
      </c>
      <c r="C8" s="8">
        <v>482</v>
      </c>
      <c r="D8" s="9">
        <v>482</v>
      </c>
      <c r="E8" s="9">
        <v>0</v>
      </c>
      <c r="F8" s="8">
        <v>3</v>
      </c>
      <c r="G8" s="9">
        <v>3</v>
      </c>
      <c r="H8" s="9">
        <v>0</v>
      </c>
      <c r="I8" s="8">
        <v>1</v>
      </c>
      <c r="J8" s="9">
        <v>1</v>
      </c>
      <c r="K8" s="9">
        <v>0</v>
      </c>
      <c r="L8" s="8">
        <v>1</v>
      </c>
      <c r="M8" s="9">
        <v>1</v>
      </c>
      <c r="N8" s="9">
        <v>0</v>
      </c>
      <c r="O8" s="8">
        <v>469</v>
      </c>
      <c r="P8" s="9">
        <v>469</v>
      </c>
      <c r="Q8" s="9">
        <v>0</v>
      </c>
      <c r="R8" s="8">
        <v>8</v>
      </c>
      <c r="S8" s="9">
        <v>8</v>
      </c>
      <c r="T8" s="9">
        <v>0</v>
      </c>
      <c r="U8" s="8" t="s">
        <v>13</v>
      </c>
      <c r="V8" s="8" t="s">
        <v>14</v>
      </c>
      <c r="W8" s="8"/>
    </row>
    <row r="9" spans="1:65" s="10" customFormat="1">
      <c r="A9" s="107"/>
      <c r="B9" s="7" t="s">
        <v>18</v>
      </c>
      <c r="C9" s="8">
        <v>205</v>
      </c>
      <c r="D9" s="9">
        <v>205</v>
      </c>
      <c r="E9" s="9">
        <v>0</v>
      </c>
      <c r="F9" s="8">
        <v>11</v>
      </c>
      <c r="G9" s="9">
        <v>11</v>
      </c>
      <c r="H9" s="9">
        <v>0</v>
      </c>
      <c r="I9" s="8">
        <v>50</v>
      </c>
      <c r="J9" s="9">
        <v>50</v>
      </c>
      <c r="K9" s="9">
        <v>0</v>
      </c>
      <c r="L9" s="8">
        <v>1</v>
      </c>
      <c r="M9" s="9">
        <v>1</v>
      </c>
      <c r="N9" s="9">
        <v>0</v>
      </c>
      <c r="O9" s="8">
        <v>133</v>
      </c>
      <c r="P9" s="9">
        <v>133</v>
      </c>
      <c r="Q9" s="9">
        <v>0</v>
      </c>
      <c r="R9" s="8">
        <v>10</v>
      </c>
      <c r="S9" s="9">
        <v>10</v>
      </c>
      <c r="T9" s="9">
        <v>0</v>
      </c>
      <c r="U9" s="8" t="s">
        <v>13</v>
      </c>
      <c r="V9" s="8" t="s">
        <v>14</v>
      </c>
      <c r="W9" s="8"/>
    </row>
    <row r="10" spans="1:65" s="10" customFormat="1">
      <c r="A10" s="107"/>
      <c r="B10" s="7" t="s">
        <v>19</v>
      </c>
      <c r="C10" s="8">
        <v>129</v>
      </c>
      <c r="D10" s="9">
        <v>129</v>
      </c>
      <c r="E10" s="9">
        <v>0</v>
      </c>
      <c r="F10" s="8">
        <v>3</v>
      </c>
      <c r="G10" s="9">
        <v>3</v>
      </c>
      <c r="H10" s="9">
        <v>0</v>
      </c>
      <c r="I10" s="8">
        <v>11</v>
      </c>
      <c r="J10" s="9">
        <v>11</v>
      </c>
      <c r="K10" s="9">
        <v>0</v>
      </c>
      <c r="L10" s="8">
        <v>5</v>
      </c>
      <c r="M10" s="9">
        <v>5</v>
      </c>
      <c r="N10" s="9">
        <v>0</v>
      </c>
      <c r="O10" s="8">
        <v>106</v>
      </c>
      <c r="P10" s="9">
        <v>106</v>
      </c>
      <c r="Q10" s="9">
        <v>0</v>
      </c>
      <c r="R10" s="8">
        <v>4</v>
      </c>
      <c r="S10" s="9">
        <v>4</v>
      </c>
      <c r="T10" s="9">
        <v>0</v>
      </c>
      <c r="U10" s="8" t="s">
        <v>13</v>
      </c>
      <c r="V10" s="8" t="s">
        <v>14</v>
      </c>
      <c r="W10" s="8"/>
    </row>
    <row r="11" spans="1:65" s="10" customFormat="1">
      <c r="A11" s="107"/>
      <c r="B11" s="7" t="s">
        <v>20</v>
      </c>
      <c r="C11" s="8">
        <v>214</v>
      </c>
      <c r="D11" s="9">
        <v>0</v>
      </c>
      <c r="E11" s="9">
        <v>214</v>
      </c>
      <c r="F11" s="8">
        <v>48</v>
      </c>
      <c r="G11" s="9">
        <v>0</v>
      </c>
      <c r="H11" s="9">
        <v>48</v>
      </c>
      <c r="I11" s="8">
        <v>108</v>
      </c>
      <c r="J11" s="9">
        <v>0</v>
      </c>
      <c r="K11" s="9">
        <v>108</v>
      </c>
      <c r="L11" s="8">
        <v>30</v>
      </c>
      <c r="M11" s="9">
        <v>0</v>
      </c>
      <c r="N11" s="9">
        <v>30</v>
      </c>
      <c r="O11" s="8">
        <v>0</v>
      </c>
      <c r="P11" s="9">
        <v>0</v>
      </c>
      <c r="Q11" s="9">
        <v>0</v>
      </c>
      <c r="R11" s="8">
        <v>28</v>
      </c>
      <c r="S11" s="9">
        <v>0</v>
      </c>
      <c r="T11" s="9">
        <v>28</v>
      </c>
      <c r="U11" s="8" t="s">
        <v>21</v>
      </c>
      <c r="V11" s="8" t="s">
        <v>22</v>
      </c>
      <c r="W11" s="8"/>
      <c r="X11" s="10" t="s">
        <v>51</v>
      </c>
    </row>
    <row r="12" spans="1:65" s="11" customFormat="1">
      <c r="A12" s="111" t="s">
        <v>23</v>
      </c>
      <c r="B12" s="112"/>
      <c r="C12" s="12">
        <v>4657</v>
      </c>
      <c r="D12" s="11">
        <v>2416</v>
      </c>
      <c r="E12" s="11">
        <v>2241</v>
      </c>
      <c r="F12" s="12">
        <v>139</v>
      </c>
      <c r="G12" s="11">
        <v>48</v>
      </c>
      <c r="H12" s="11">
        <v>91</v>
      </c>
      <c r="I12" s="12">
        <v>236</v>
      </c>
      <c r="J12" s="11">
        <v>105</v>
      </c>
      <c r="K12" s="11">
        <v>131</v>
      </c>
      <c r="L12" s="12">
        <v>56</v>
      </c>
      <c r="M12" s="11">
        <v>23</v>
      </c>
      <c r="N12" s="11">
        <v>33</v>
      </c>
      <c r="O12" s="12">
        <v>4101</v>
      </c>
      <c r="P12" s="11">
        <v>2193</v>
      </c>
      <c r="Q12" s="11">
        <v>1908</v>
      </c>
      <c r="R12" s="12">
        <v>125</v>
      </c>
      <c r="S12" s="11">
        <v>47</v>
      </c>
      <c r="T12" s="11">
        <v>78</v>
      </c>
      <c r="U12" s="13"/>
      <c r="V12" s="13"/>
      <c r="W12" s="13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  <c r="AY12" s="14"/>
      <c r="AZ12" s="14"/>
      <c r="BA12" s="14"/>
      <c r="BB12" s="14"/>
      <c r="BC12" s="14"/>
      <c r="BD12" s="14"/>
      <c r="BE12" s="14"/>
      <c r="BF12" s="14"/>
      <c r="BG12" s="14"/>
      <c r="BH12" s="14"/>
      <c r="BI12" s="14"/>
      <c r="BJ12" s="14"/>
      <c r="BK12" s="14"/>
      <c r="BL12" s="14"/>
      <c r="BM12" s="14"/>
    </row>
  </sheetData>
  <mergeCells count="11">
    <mergeCell ref="A12:B12"/>
    <mergeCell ref="A6:A11"/>
    <mergeCell ref="C3:E4"/>
    <mergeCell ref="F3:T3"/>
    <mergeCell ref="F4:H4"/>
    <mergeCell ref="I4:K4"/>
    <mergeCell ref="L4:N4"/>
    <mergeCell ref="O4:Q4"/>
    <mergeCell ref="R4:T4"/>
    <mergeCell ref="A3:A5"/>
    <mergeCell ref="B3:B5"/>
  </mergeCells>
  <conditionalFormatting sqref="C6:T11">
    <cfRule type="cellIs" dxfId="23" priority="1" operator="equal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961D0-730D-D342-9E82-228468A23B54}">
  <dimension ref="A1:D7"/>
  <sheetViews>
    <sheetView workbookViewId="0">
      <selection activeCell="B1" sqref="B1"/>
    </sheetView>
  </sheetViews>
  <sheetFormatPr baseColWidth="10" defaultRowHeight="16"/>
  <cols>
    <col min="1" max="1" width="23" customWidth="1"/>
  </cols>
  <sheetData>
    <row r="1" spans="1:4">
      <c r="A1" s="15" t="s">
        <v>185</v>
      </c>
      <c r="B1" t="s">
        <v>173</v>
      </c>
    </row>
    <row r="3" spans="1:4" s="23" customFormat="1">
      <c r="A3" s="115" t="s">
        <v>43</v>
      </c>
      <c r="B3" s="116" t="s">
        <v>44</v>
      </c>
      <c r="C3" s="102" t="s">
        <v>42</v>
      </c>
      <c r="D3" s="104"/>
    </row>
    <row r="4" spans="1:4" s="25" customFormat="1" ht="17" thickBot="1">
      <c r="A4" s="125"/>
      <c r="B4" s="126"/>
      <c r="C4" s="6" t="s">
        <v>45</v>
      </c>
      <c r="D4" s="24" t="s">
        <v>46</v>
      </c>
    </row>
    <row r="5" spans="1:4" s="10" customFormat="1">
      <c r="A5" s="10" t="s">
        <v>72</v>
      </c>
      <c r="B5" s="20">
        <v>1</v>
      </c>
      <c r="C5" s="10">
        <v>0.78592138996021699</v>
      </c>
      <c r="D5" s="20">
        <v>5.8101424082405799</v>
      </c>
    </row>
    <row r="6" spans="1:4" s="10" customFormat="1">
      <c r="A6" s="10" t="s">
        <v>47</v>
      </c>
      <c r="B6" s="21">
        <v>1</v>
      </c>
      <c r="C6" s="10">
        <v>1.6836322305070901</v>
      </c>
      <c r="D6" s="21">
        <v>6.7422760417811398</v>
      </c>
    </row>
    <row r="7" spans="1:4" s="17" customFormat="1">
      <c r="A7" s="17" t="s">
        <v>48</v>
      </c>
      <c r="B7" s="22">
        <v>1</v>
      </c>
      <c r="C7" s="38">
        <v>0.76717049580140495</v>
      </c>
      <c r="D7" s="22">
        <v>5.3749357141813503</v>
      </c>
    </row>
  </sheetData>
  <mergeCells count="3">
    <mergeCell ref="B3:B4"/>
    <mergeCell ref="A3:A4"/>
    <mergeCell ref="C3:D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E11F2-7B8A-5949-BA69-C112C35008E0}">
  <dimension ref="A1:AD9"/>
  <sheetViews>
    <sheetView workbookViewId="0">
      <selection activeCell="B1" sqref="B1"/>
    </sheetView>
  </sheetViews>
  <sheetFormatPr baseColWidth="10" defaultRowHeight="16"/>
  <cols>
    <col min="1" max="1" width="28.1640625" customWidth="1"/>
    <col min="2" max="2" width="13" customWidth="1"/>
    <col min="3" max="3" width="16.5" customWidth="1"/>
    <col min="4" max="4" width="15.83203125" customWidth="1"/>
  </cols>
  <sheetData>
    <row r="1" spans="1:30">
      <c r="A1" s="15" t="s">
        <v>186</v>
      </c>
      <c r="B1" t="s">
        <v>211</v>
      </c>
      <c r="C1" s="15"/>
    </row>
    <row r="3" spans="1:30" s="2" customFormat="1">
      <c r="A3" s="116" t="s">
        <v>0</v>
      </c>
      <c r="B3" s="45"/>
      <c r="C3" s="128" t="s">
        <v>93</v>
      </c>
      <c r="D3" s="128" t="s">
        <v>87</v>
      </c>
      <c r="E3" s="114" t="s">
        <v>174</v>
      </c>
      <c r="F3" s="115"/>
      <c r="G3" s="116"/>
      <c r="H3" s="120" t="s">
        <v>1</v>
      </c>
      <c r="I3" s="121"/>
      <c r="J3" s="121"/>
      <c r="K3" s="121"/>
      <c r="L3" s="121"/>
      <c r="M3" s="121"/>
      <c r="N3" s="121"/>
      <c r="O3" s="121"/>
      <c r="P3" s="121"/>
      <c r="Q3" s="121"/>
      <c r="R3" s="121"/>
      <c r="S3" s="121"/>
      <c r="T3" s="121"/>
      <c r="U3" s="121"/>
      <c r="V3" s="121"/>
      <c r="W3" s="121"/>
      <c r="X3" s="121"/>
      <c r="Y3" s="121"/>
      <c r="Z3" s="121"/>
      <c r="AA3" s="121"/>
      <c r="AB3" s="122"/>
      <c r="AC3" s="1"/>
      <c r="AD3" s="1"/>
    </row>
    <row r="4" spans="1:30" s="4" customFormat="1">
      <c r="A4" s="119"/>
      <c r="B4" s="46" t="s">
        <v>97</v>
      </c>
      <c r="C4" s="129"/>
      <c r="D4" s="129"/>
      <c r="E4" s="117"/>
      <c r="F4" s="118"/>
      <c r="G4" s="119"/>
      <c r="H4" s="123" t="s">
        <v>2</v>
      </c>
      <c r="I4" s="124"/>
      <c r="J4" s="124"/>
      <c r="K4" s="123" t="s">
        <v>3</v>
      </c>
      <c r="L4" s="124"/>
      <c r="M4" s="124"/>
      <c r="N4" s="123" t="s">
        <v>4</v>
      </c>
      <c r="O4" s="124"/>
      <c r="P4" s="124"/>
      <c r="Q4" s="123" t="s">
        <v>5</v>
      </c>
      <c r="R4" s="124"/>
      <c r="S4" s="124"/>
      <c r="T4" s="123" t="s">
        <v>6</v>
      </c>
      <c r="U4" s="124"/>
      <c r="V4" s="127"/>
      <c r="W4" s="124" t="s">
        <v>91</v>
      </c>
      <c r="X4" s="124"/>
      <c r="Y4" s="127"/>
      <c r="Z4" s="102" t="s">
        <v>171</v>
      </c>
      <c r="AA4" s="103"/>
      <c r="AB4" s="104"/>
      <c r="AC4" s="3"/>
      <c r="AD4" s="3"/>
    </row>
    <row r="5" spans="1:30" s="6" customFormat="1" ht="17" thickBot="1">
      <c r="A5" s="126"/>
      <c r="B5" s="47"/>
      <c r="C5" s="130"/>
      <c r="D5" s="130"/>
      <c r="E5" s="5" t="s">
        <v>7</v>
      </c>
      <c r="F5" s="6" t="s">
        <v>8</v>
      </c>
      <c r="G5" s="6" t="s">
        <v>9</v>
      </c>
      <c r="H5" s="5" t="s">
        <v>7</v>
      </c>
      <c r="I5" s="6" t="s">
        <v>8</v>
      </c>
      <c r="J5" s="6" t="s">
        <v>9</v>
      </c>
      <c r="K5" s="5" t="s">
        <v>7</v>
      </c>
      <c r="L5" s="6" t="s">
        <v>8</v>
      </c>
      <c r="M5" s="6" t="s">
        <v>9</v>
      </c>
      <c r="N5" s="5" t="s">
        <v>7</v>
      </c>
      <c r="O5" s="6" t="s">
        <v>8</v>
      </c>
      <c r="P5" s="6" t="s">
        <v>9</v>
      </c>
      <c r="Q5" s="5" t="s">
        <v>7</v>
      </c>
      <c r="R5" s="6" t="s">
        <v>8</v>
      </c>
      <c r="S5" s="6" t="s">
        <v>9</v>
      </c>
      <c r="T5" s="5" t="s">
        <v>7</v>
      </c>
      <c r="U5" s="6" t="s">
        <v>8</v>
      </c>
      <c r="V5" s="24" t="s">
        <v>9</v>
      </c>
      <c r="W5" s="6" t="s">
        <v>7</v>
      </c>
      <c r="X5" s="6" t="s">
        <v>8</v>
      </c>
      <c r="Y5" s="24" t="s">
        <v>9</v>
      </c>
      <c r="Z5" s="6" t="s">
        <v>7</v>
      </c>
      <c r="AA5" s="6" t="s">
        <v>8</v>
      </c>
      <c r="AB5" s="6" t="s">
        <v>9</v>
      </c>
      <c r="AC5" s="5" t="s">
        <v>10</v>
      </c>
      <c r="AD5" s="5" t="s">
        <v>11</v>
      </c>
    </row>
    <row r="6" spans="1:30" s="10" customFormat="1">
      <c r="A6" s="90" t="s">
        <v>63</v>
      </c>
      <c r="B6" s="90" t="s">
        <v>98</v>
      </c>
      <c r="C6" s="7" t="s">
        <v>94</v>
      </c>
      <c r="D6" s="48" t="s">
        <v>88</v>
      </c>
      <c r="E6" s="50">
        <v>89699</v>
      </c>
      <c r="F6" s="9">
        <v>1064</v>
      </c>
      <c r="G6" s="9">
        <v>88635</v>
      </c>
      <c r="H6" s="50">
        <v>14974</v>
      </c>
      <c r="I6" s="9">
        <v>201</v>
      </c>
      <c r="J6" s="20">
        <v>14773</v>
      </c>
      <c r="K6" s="9">
        <v>18753</v>
      </c>
      <c r="L6" s="9">
        <v>261</v>
      </c>
      <c r="M6" s="20">
        <v>18492</v>
      </c>
      <c r="N6" s="9">
        <v>2148</v>
      </c>
      <c r="O6" s="9">
        <v>8</v>
      </c>
      <c r="P6" s="20">
        <v>2140</v>
      </c>
      <c r="Q6" s="9">
        <v>52283</v>
      </c>
      <c r="R6" s="9">
        <v>584</v>
      </c>
      <c r="S6" s="20">
        <v>51699</v>
      </c>
      <c r="T6" s="9">
        <v>1195</v>
      </c>
      <c r="U6" s="9">
        <v>7</v>
      </c>
      <c r="V6" s="20">
        <v>1188</v>
      </c>
      <c r="W6" s="10">
        <v>340</v>
      </c>
      <c r="X6" s="10">
        <v>7</v>
      </c>
      <c r="Y6" s="20">
        <v>343</v>
      </c>
      <c r="AC6" s="58" t="s">
        <v>64</v>
      </c>
      <c r="AD6" s="9" t="s">
        <v>169</v>
      </c>
    </row>
    <row r="7" spans="1:30" s="10" customFormat="1">
      <c r="A7" s="91" t="s">
        <v>102</v>
      </c>
      <c r="B7" s="91" t="s">
        <v>76</v>
      </c>
      <c r="C7" s="7" t="s">
        <v>94</v>
      </c>
      <c r="D7" s="49" t="s">
        <v>89</v>
      </c>
      <c r="E7" s="8">
        <v>6498</v>
      </c>
      <c r="F7" s="10">
        <v>1094</v>
      </c>
      <c r="G7" s="10">
        <v>5404</v>
      </c>
      <c r="H7" s="8">
        <v>1687</v>
      </c>
      <c r="I7" s="10">
        <v>371</v>
      </c>
      <c r="J7" s="21">
        <v>1316</v>
      </c>
      <c r="K7" s="10">
        <v>279</v>
      </c>
      <c r="L7" s="10">
        <v>7</v>
      </c>
      <c r="M7" s="21">
        <v>272</v>
      </c>
      <c r="N7" s="10">
        <v>104</v>
      </c>
      <c r="O7" s="10">
        <v>10</v>
      </c>
      <c r="P7" s="21">
        <v>94</v>
      </c>
      <c r="Q7" s="10">
        <v>2828</v>
      </c>
      <c r="R7" s="10">
        <v>474</v>
      </c>
      <c r="S7" s="21">
        <v>2354</v>
      </c>
      <c r="T7" s="10">
        <v>315</v>
      </c>
      <c r="U7" s="10">
        <v>30</v>
      </c>
      <c r="V7" s="21">
        <v>285</v>
      </c>
      <c r="W7" s="10">
        <v>1285</v>
      </c>
      <c r="X7" s="10">
        <v>202</v>
      </c>
      <c r="Y7" s="21">
        <v>1083</v>
      </c>
      <c r="Z7" s="26"/>
      <c r="AA7" s="26"/>
      <c r="AB7" s="26"/>
      <c r="AC7" s="59" t="s">
        <v>64</v>
      </c>
      <c r="AD7" s="10" t="s">
        <v>78</v>
      </c>
    </row>
    <row r="8" spans="1:30" s="10" customFormat="1">
      <c r="A8" s="91" t="s">
        <v>99</v>
      </c>
      <c r="B8" s="91" t="s">
        <v>100</v>
      </c>
      <c r="C8" s="7" t="s">
        <v>95</v>
      </c>
      <c r="D8" s="72" t="s">
        <v>89</v>
      </c>
      <c r="E8" s="10">
        <v>597</v>
      </c>
      <c r="F8" s="10">
        <v>294</v>
      </c>
      <c r="G8" s="10">
        <v>303</v>
      </c>
      <c r="H8" s="54"/>
      <c r="I8" s="55"/>
      <c r="J8" s="56"/>
      <c r="K8" s="55"/>
      <c r="L8" s="55"/>
      <c r="M8" s="56"/>
      <c r="N8" s="10">
        <v>597</v>
      </c>
      <c r="O8" s="10">
        <v>294</v>
      </c>
      <c r="P8" s="21">
        <v>303</v>
      </c>
      <c r="Q8" s="26"/>
      <c r="R8" s="26"/>
      <c r="S8" s="32"/>
      <c r="T8" s="26"/>
      <c r="U8" s="26"/>
      <c r="V8" s="32"/>
      <c r="W8" s="26"/>
      <c r="X8" s="26"/>
      <c r="Y8" s="32"/>
      <c r="Z8" s="26"/>
      <c r="AA8" s="26"/>
      <c r="AB8" s="26"/>
      <c r="AC8" s="59" t="s">
        <v>64</v>
      </c>
      <c r="AD8" s="10" t="s">
        <v>168</v>
      </c>
    </row>
    <row r="9" spans="1:30" s="33" customFormat="1" ht="17" thickBot="1">
      <c r="A9" s="92" t="s">
        <v>101</v>
      </c>
      <c r="B9" s="92" t="s">
        <v>90</v>
      </c>
      <c r="C9" s="51" t="s">
        <v>96</v>
      </c>
      <c r="D9" s="52" t="s">
        <v>88</v>
      </c>
      <c r="E9" s="53">
        <v>427847</v>
      </c>
      <c r="F9" s="33">
        <v>778</v>
      </c>
      <c r="G9" s="33">
        <v>427069</v>
      </c>
      <c r="H9" s="69"/>
      <c r="I9" s="34"/>
      <c r="J9" s="71"/>
      <c r="K9" s="34"/>
      <c r="L9" s="34"/>
      <c r="M9" s="71"/>
      <c r="N9" s="34"/>
      <c r="O9" s="34"/>
      <c r="P9" s="71"/>
      <c r="Q9" s="53">
        <v>406390</v>
      </c>
      <c r="R9" s="33">
        <v>733</v>
      </c>
      <c r="S9" s="57">
        <v>405657</v>
      </c>
      <c r="T9" s="34"/>
      <c r="U9" s="34"/>
      <c r="V9" s="71"/>
      <c r="W9" s="34"/>
      <c r="X9" s="34"/>
      <c r="Y9" s="71"/>
      <c r="Z9" s="53">
        <v>21457</v>
      </c>
      <c r="AA9" s="33">
        <v>45</v>
      </c>
      <c r="AB9" s="57">
        <v>21421</v>
      </c>
      <c r="AC9" s="60" t="s">
        <v>64</v>
      </c>
      <c r="AD9" s="33" t="s">
        <v>170</v>
      </c>
    </row>
  </sheetData>
  <mergeCells count="12">
    <mergeCell ref="Q4:S4"/>
    <mergeCell ref="T4:V4"/>
    <mergeCell ref="W4:Y4"/>
    <mergeCell ref="A3:A5"/>
    <mergeCell ref="E3:G4"/>
    <mergeCell ref="H4:J4"/>
    <mergeCell ref="K4:M4"/>
    <mergeCell ref="N4:P4"/>
    <mergeCell ref="D3:D5"/>
    <mergeCell ref="C3:C5"/>
    <mergeCell ref="H3:AB3"/>
    <mergeCell ref="Z4:AB4"/>
  </mergeCells>
  <conditionalFormatting sqref="E6:AB6">
    <cfRule type="cellIs" dxfId="22" priority="1" operator="equal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96D58-C7AF-7E44-9FE8-826DDD069CE3}">
  <dimension ref="A1:O44"/>
  <sheetViews>
    <sheetView workbookViewId="0">
      <selection activeCell="B1" sqref="B1"/>
    </sheetView>
  </sheetViews>
  <sheetFormatPr baseColWidth="10" defaultRowHeight="16"/>
  <cols>
    <col min="2" max="2" width="17.83203125" customWidth="1"/>
    <col min="6" max="6" width="19.6640625" customWidth="1"/>
  </cols>
  <sheetData>
    <row r="1" spans="1:6">
      <c r="A1" s="15" t="s">
        <v>187</v>
      </c>
      <c r="B1" t="s">
        <v>208</v>
      </c>
    </row>
    <row r="4" spans="1:6" s="16" customFormat="1" ht="17" thickBot="1">
      <c r="A4" s="16" t="s">
        <v>26</v>
      </c>
      <c r="B4" s="16" t="s">
        <v>40</v>
      </c>
      <c r="C4" s="16" t="s">
        <v>177</v>
      </c>
      <c r="D4" s="16" t="s">
        <v>178</v>
      </c>
      <c r="E4" s="16" t="s">
        <v>179</v>
      </c>
      <c r="F4" s="16" t="s">
        <v>59</v>
      </c>
    </row>
    <row r="5" spans="1:6" s="10" customFormat="1">
      <c r="A5" s="10" t="s">
        <v>2</v>
      </c>
      <c r="B5" s="10" t="s">
        <v>41</v>
      </c>
      <c r="C5" s="10">
        <v>0.83428030303030298</v>
      </c>
      <c r="D5" s="10">
        <v>0.76050494288523596</v>
      </c>
      <c r="E5" s="10">
        <v>0.90805566317537001</v>
      </c>
    </row>
    <row r="6" spans="1:6" s="10" customFormat="1">
      <c r="A6" s="10" t="s">
        <v>2</v>
      </c>
      <c r="B6" s="10" t="s">
        <v>108</v>
      </c>
      <c r="C6" s="10">
        <v>0.83546401515151503</v>
      </c>
      <c r="D6" s="10">
        <v>0.76197340190392404</v>
      </c>
      <c r="E6" s="10">
        <v>0.90895462839910701</v>
      </c>
    </row>
    <row r="7" spans="1:6" s="10" customFormat="1" ht="17">
      <c r="A7" s="10" t="s">
        <v>2</v>
      </c>
      <c r="B7" s="66" t="s">
        <v>117</v>
      </c>
      <c r="C7" s="10">
        <v>0.837831439393939</v>
      </c>
      <c r="D7" s="10">
        <v>0.77035194427828102</v>
      </c>
      <c r="E7" s="10">
        <v>0.90531093450959799</v>
      </c>
      <c r="F7" s="10" t="s">
        <v>119</v>
      </c>
    </row>
    <row r="8" spans="1:6" s="10" customFormat="1">
      <c r="A8" s="10" t="s">
        <v>2</v>
      </c>
      <c r="B8" s="10" t="s">
        <v>73</v>
      </c>
      <c r="C8" s="10">
        <v>0.85653409090909105</v>
      </c>
      <c r="D8" s="10">
        <v>0.79095648447072897</v>
      </c>
      <c r="E8" s="10">
        <v>0.92211169734745302</v>
      </c>
      <c r="F8" s="10" t="s">
        <v>120</v>
      </c>
    </row>
    <row r="9" spans="1:6" s="10" customFormat="1" ht="17">
      <c r="A9" s="10" t="s">
        <v>2</v>
      </c>
      <c r="B9" s="66" t="s">
        <v>118</v>
      </c>
      <c r="C9" s="10">
        <v>0.87215909090909105</v>
      </c>
      <c r="D9" s="10">
        <v>0.80454842208551003</v>
      </c>
      <c r="E9" s="10">
        <v>0.93976975973267196</v>
      </c>
    </row>
    <row r="10" spans="1:6" s="26" customFormat="1">
      <c r="A10" s="26" t="s">
        <v>3</v>
      </c>
      <c r="B10" s="26" t="s">
        <v>41</v>
      </c>
      <c r="C10" s="26">
        <v>0.81182413765885197</v>
      </c>
      <c r="D10" s="26">
        <v>0.75497680505271902</v>
      </c>
      <c r="E10" s="26">
        <v>0.86867147026498504</v>
      </c>
    </row>
    <row r="11" spans="1:6" s="26" customFormat="1">
      <c r="A11" s="26" t="s">
        <v>3</v>
      </c>
      <c r="B11" s="26" t="s">
        <v>108</v>
      </c>
      <c r="C11" s="26">
        <v>0.80937721998579204</v>
      </c>
      <c r="D11" s="26">
        <v>0.75182344593142003</v>
      </c>
      <c r="E11" s="26">
        <v>0.86693099404016405</v>
      </c>
    </row>
    <row r="12" spans="1:6" s="26" customFormat="1" ht="17">
      <c r="A12" s="26" t="s">
        <v>3</v>
      </c>
      <c r="B12" s="67" t="s">
        <v>117</v>
      </c>
      <c r="C12" s="26">
        <v>0.85571079011760998</v>
      </c>
      <c r="D12" s="26">
        <v>0.806312702852091</v>
      </c>
      <c r="E12" s="26">
        <v>0.90510887738312895</v>
      </c>
      <c r="F12" s="26" t="s">
        <v>121</v>
      </c>
    </row>
    <row r="13" spans="1:6" s="26" customFormat="1">
      <c r="A13" s="26" t="s">
        <v>3</v>
      </c>
      <c r="B13" s="26" t="s">
        <v>73</v>
      </c>
      <c r="C13" s="26">
        <v>0.85997316283842495</v>
      </c>
      <c r="D13" s="26">
        <v>0.81088601885758504</v>
      </c>
      <c r="E13" s="26">
        <v>0.90906030681926397</v>
      </c>
      <c r="F13" s="26" t="s">
        <v>120</v>
      </c>
    </row>
    <row r="14" spans="1:6" s="26" customFormat="1" ht="17">
      <c r="A14" s="26" t="s">
        <v>3</v>
      </c>
      <c r="B14" s="67" t="s">
        <v>118</v>
      </c>
      <c r="C14" s="26">
        <v>0.76927934327887004</v>
      </c>
      <c r="D14" s="26">
        <v>0.70674965881537199</v>
      </c>
      <c r="E14" s="26">
        <v>0.83180902774236798</v>
      </c>
    </row>
    <row r="15" spans="1:6" s="10" customFormat="1">
      <c r="A15" s="10" t="s">
        <v>4</v>
      </c>
      <c r="B15" s="10" t="s">
        <v>41</v>
      </c>
      <c r="C15" s="10">
        <v>0.81111111111111101</v>
      </c>
      <c r="D15" s="10">
        <v>0.67345498985983998</v>
      </c>
      <c r="E15" s="10">
        <v>0.94876723236238203</v>
      </c>
    </row>
    <row r="16" spans="1:6" s="10" customFormat="1">
      <c r="A16" s="10" t="s">
        <v>4</v>
      </c>
      <c r="B16" s="10" t="s">
        <v>108</v>
      </c>
      <c r="C16" s="10">
        <v>0.83492063492063495</v>
      </c>
      <c r="D16" s="10">
        <v>0.70417733971999297</v>
      </c>
      <c r="E16" s="10">
        <v>0.96566393012127705</v>
      </c>
    </row>
    <row r="17" spans="1:15" s="10" customFormat="1" ht="17">
      <c r="A17" s="10" t="s">
        <v>4</v>
      </c>
      <c r="B17" s="66" t="s">
        <v>117</v>
      </c>
      <c r="C17" s="10">
        <v>0.83333333333333304</v>
      </c>
      <c r="D17" s="10">
        <v>0.70240076571862498</v>
      </c>
      <c r="E17" s="10">
        <v>0.96426590094804199</v>
      </c>
      <c r="F17" s="10" t="s">
        <v>122</v>
      </c>
    </row>
    <row r="18" spans="1:15" s="10" customFormat="1">
      <c r="A18" s="10" t="s">
        <v>4</v>
      </c>
      <c r="B18" s="10" t="s">
        <v>73</v>
      </c>
      <c r="C18" s="10">
        <v>0.82380952380952399</v>
      </c>
      <c r="D18" s="10">
        <v>0.69046625816822904</v>
      </c>
      <c r="E18" s="10">
        <v>0.95715278945081805</v>
      </c>
      <c r="F18" s="10" t="s">
        <v>120</v>
      </c>
    </row>
    <row r="19" spans="1:15" s="10" customFormat="1" ht="17">
      <c r="A19" s="10" t="s">
        <v>4</v>
      </c>
      <c r="B19" s="66" t="s">
        <v>118</v>
      </c>
      <c r="C19" s="10">
        <v>0.82380952380952399</v>
      </c>
      <c r="D19" s="10">
        <v>0.69316556589189704</v>
      </c>
      <c r="E19" s="10">
        <v>0.95445348172715105</v>
      </c>
    </row>
    <row r="20" spans="1:15" s="26" customFormat="1">
      <c r="A20" s="26" t="s">
        <v>5</v>
      </c>
      <c r="B20" s="26" t="s">
        <v>41</v>
      </c>
      <c r="C20" s="26">
        <v>0.85644301544514401</v>
      </c>
      <c r="D20" s="26">
        <v>0.84490569380736202</v>
      </c>
      <c r="E20" s="26">
        <v>0.86798033708292499</v>
      </c>
    </row>
    <row r="21" spans="1:15" s="26" customFormat="1">
      <c r="A21" s="26" t="s">
        <v>5</v>
      </c>
      <c r="B21" s="26" t="s">
        <v>108</v>
      </c>
      <c r="C21" s="26">
        <v>0.86778072469662304</v>
      </c>
      <c r="D21" s="26">
        <v>0.85666249615148604</v>
      </c>
      <c r="E21" s="26">
        <v>0.87889895324176004</v>
      </c>
    </row>
    <row r="22" spans="1:15" s="26" customFormat="1" ht="17">
      <c r="A22" s="26" t="s">
        <v>5</v>
      </c>
      <c r="B22" s="67" t="s">
        <v>117</v>
      </c>
      <c r="C22" s="26">
        <v>0.881762214325858</v>
      </c>
      <c r="D22" s="26">
        <v>0.87123968119149298</v>
      </c>
      <c r="E22" s="26">
        <v>0.89228474746022302</v>
      </c>
      <c r="F22" s="26" t="s">
        <v>123</v>
      </c>
    </row>
    <row r="23" spans="1:15" s="26" customFormat="1">
      <c r="A23" s="26" t="s">
        <v>5</v>
      </c>
      <c r="B23" s="26" t="s">
        <v>73</v>
      </c>
      <c r="C23" s="26">
        <v>0.87704599555079399</v>
      </c>
      <c r="D23" s="26">
        <v>0.86634757367425097</v>
      </c>
      <c r="E23" s="26">
        <v>0.88774441742733701</v>
      </c>
      <c r="F23" s="26" t="s">
        <v>120</v>
      </c>
    </row>
    <row r="24" spans="1:15" s="26" customFormat="1" ht="17">
      <c r="A24" s="26" t="s">
        <v>5</v>
      </c>
      <c r="B24" s="67" t="s">
        <v>118</v>
      </c>
      <c r="C24" s="26">
        <v>0.87998616273261798</v>
      </c>
      <c r="D24" s="26">
        <v>0.86939308979652996</v>
      </c>
      <c r="E24" s="26">
        <v>0.890579235668706</v>
      </c>
    </row>
    <row r="25" spans="1:15" s="10" customFormat="1">
      <c r="A25" s="10" t="s">
        <v>6</v>
      </c>
      <c r="B25" s="10" t="s">
        <v>41</v>
      </c>
      <c r="C25" s="10">
        <v>0.86613475177304999</v>
      </c>
      <c r="D25" s="10">
        <v>0.79823119736820602</v>
      </c>
      <c r="E25" s="10">
        <v>0.93403830617789296</v>
      </c>
    </row>
    <row r="26" spans="1:15" s="10" customFormat="1">
      <c r="A26" s="10" t="s">
        <v>6</v>
      </c>
      <c r="B26" s="10" t="s">
        <v>108</v>
      </c>
      <c r="C26" s="10">
        <v>0.84367612293144201</v>
      </c>
      <c r="D26" s="10">
        <v>0.77221571178376702</v>
      </c>
      <c r="E26" s="10">
        <v>0.91513653407911699</v>
      </c>
    </row>
    <row r="27" spans="1:15" s="17" customFormat="1">
      <c r="A27" s="17" t="s">
        <v>6</v>
      </c>
      <c r="B27" s="17" t="s">
        <v>73</v>
      </c>
      <c r="C27" s="17">
        <v>0.89686761229314405</v>
      </c>
      <c r="D27" s="17">
        <v>0.83886938205716399</v>
      </c>
      <c r="E27" s="17">
        <v>0.95486584252912399</v>
      </c>
      <c r="F27" s="17" t="s">
        <v>120</v>
      </c>
    </row>
    <row r="28" spans="1:15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</row>
    <row r="29" spans="1:15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</row>
    <row r="30" spans="1:15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</row>
    <row r="31" spans="1:15" s="26" customFormat="1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</row>
    <row r="32" spans="1:15" s="26" customFormat="1">
      <c r="A32" s="10"/>
      <c r="B32" s="10"/>
      <c r="C32" s="10"/>
      <c r="D32" s="10"/>
      <c r="E32" s="10"/>
      <c r="F32" s="28"/>
      <c r="G32" s="10"/>
      <c r="H32" s="10"/>
      <c r="I32" s="10"/>
      <c r="J32" s="10"/>
      <c r="K32" s="10"/>
      <c r="L32" s="10"/>
      <c r="M32" s="10"/>
      <c r="N32" s="10"/>
      <c r="O32" s="10"/>
    </row>
    <row r="33" spans="1:15" s="26" customFormat="1">
      <c r="A33" s="10"/>
      <c r="B33" s="10"/>
      <c r="C33" s="10"/>
      <c r="D33" s="10"/>
      <c r="E33" s="10"/>
      <c r="F33" s="28"/>
      <c r="G33" s="10"/>
      <c r="H33" s="10"/>
      <c r="I33" s="10"/>
      <c r="J33" s="10"/>
      <c r="K33" s="10"/>
      <c r="L33" s="10"/>
      <c r="M33" s="10"/>
      <c r="N33" s="10"/>
      <c r="O33" s="10"/>
    </row>
    <row r="34" spans="1:15" s="26" customFormat="1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</row>
    <row r="35" spans="1:15" s="26" customFormat="1">
      <c r="A35" s="10"/>
      <c r="B35" s="10"/>
      <c r="C35" s="10"/>
      <c r="D35" s="10"/>
      <c r="E35" s="10"/>
      <c r="F35" s="28"/>
      <c r="G35" s="10"/>
      <c r="H35" s="10"/>
      <c r="I35" s="10"/>
      <c r="J35" s="10"/>
      <c r="K35" s="10"/>
      <c r="L35" s="10"/>
      <c r="M35" s="10"/>
      <c r="N35" s="10"/>
      <c r="O35" s="10"/>
    </row>
    <row r="36" spans="1:15" s="26" customFormat="1">
      <c r="A36" s="10"/>
      <c r="B36" s="10"/>
      <c r="C36" s="10"/>
      <c r="D36" s="10"/>
      <c r="E36" s="10"/>
      <c r="F36" s="28"/>
      <c r="G36" s="10"/>
      <c r="H36" s="10"/>
      <c r="I36" s="10"/>
      <c r="J36" s="10"/>
      <c r="K36" s="10"/>
      <c r="L36" s="10"/>
      <c r="M36" s="10"/>
      <c r="N36" s="10"/>
      <c r="O36" s="10"/>
    </row>
    <row r="37" spans="1:15" s="26" customFormat="1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</row>
    <row r="38" spans="1:15" s="26" customFormat="1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</row>
    <row r="39" spans="1:15" s="26" customFormat="1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</row>
    <row r="40" spans="1:15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</row>
    <row r="41" spans="1:15">
      <c r="A41" s="10"/>
      <c r="B41" s="10"/>
      <c r="C41" s="10"/>
      <c r="D41" s="10"/>
      <c r="E41" s="10"/>
      <c r="F41" s="28"/>
      <c r="G41" s="10"/>
      <c r="H41" s="10"/>
      <c r="I41" s="10"/>
      <c r="J41" s="10"/>
      <c r="K41" s="10"/>
      <c r="L41" s="10"/>
      <c r="M41" s="10"/>
      <c r="N41" s="10"/>
      <c r="O41" s="10"/>
    </row>
    <row r="42" spans="1:15">
      <c r="A42" s="10"/>
      <c r="B42" s="10"/>
      <c r="C42" s="10"/>
      <c r="D42" s="10"/>
      <c r="E42" s="10"/>
      <c r="F42" s="28"/>
      <c r="G42" s="10"/>
      <c r="H42" s="10"/>
      <c r="I42" s="10"/>
      <c r="J42" s="10"/>
      <c r="K42" s="10"/>
      <c r="L42" s="10"/>
      <c r="M42" s="10"/>
      <c r="N42" s="10"/>
      <c r="O42" s="10"/>
    </row>
    <row r="43" spans="1:15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</row>
    <row r="44" spans="1:15" s="18" customFormat="1">
      <c r="A44" s="17"/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</row>
  </sheetData>
  <conditionalFormatting sqref="C28:C30">
    <cfRule type="colorScale" priority="14">
      <colorScale>
        <cfvo type="min"/>
        <cfvo type="max"/>
        <color rgb="FFFCFCFF"/>
        <color rgb="FF63BE7B"/>
      </colorScale>
    </cfRule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1:C38">
    <cfRule type="colorScale" priority="13">
      <colorScale>
        <cfvo type="min"/>
        <cfvo type="max"/>
        <color rgb="FFFCFCFF"/>
        <color rgb="FF63BE7B"/>
      </colorScale>
    </cfRule>
  </conditionalFormatting>
  <conditionalFormatting sqref="C39:C44">
    <cfRule type="colorScale" priority="12">
      <colorScale>
        <cfvo type="min"/>
        <cfvo type="max"/>
        <color rgb="FFFCFCFF"/>
        <color rgb="FF63BE7B"/>
      </colorScale>
    </cfRule>
  </conditionalFormatting>
  <conditionalFormatting sqref="C14:C17 C19:C21">
    <cfRule type="colorScale" priority="7">
      <colorScale>
        <cfvo type="min"/>
        <cfvo type="max"/>
        <color rgb="FFFCFCFF"/>
        <color rgb="FF63BE7B"/>
      </colorScale>
    </cfRule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4:C26 C22">
    <cfRule type="colorScale" priority="6">
      <colorScale>
        <cfvo type="min"/>
        <cfvo type="max"/>
        <color rgb="FFFCFCFF"/>
        <color rgb="FF63BE7B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C7 C9:C12">
    <cfRule type="colorScale" priority="10">
      <colorScale>
        <cfvo type="min"/>
        <cfvo type="max"/>
        <color rgb="FFFCFCFF"/>
        <color rgb="FF63BE7B"/>
      </colorScale>
    </cfRule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">
    <cfRule type="colorScale" priority="5">
      <colorScale>
        <cfvo type="min"/>
        <cfvo type="max"/>
        <color rgb="FFFCFCFF"/>
        <color rgb="FF63BE7B"/>
      </colorScale>
    </cfRule>
  </conditionalFormatting>
  <conditionalFormatting sqref="C13">
    <cfRule type="colorScale" priority="4">
      <colorScale>
        <cfvo type="min"/>
        <cfvo type="max"/>
        <color rgb="FFFCFCFF"/>
        <color rgb="FF63BE7B"/>
      </colorScale>
    </cfRule>
  </conditionalFormatting>
  <conditionalFormatting sqref="C18">
    <cfRule type="colorScale" priority="3">
      <colorScale>
        <cfvo type="min"/>
        <cfvo type="max"/>
        <color rgb="FFFCFCFF"/>
        <color rgb="FF63BE7B"/>
      </colorScale>
    </cfRule>
  </conditionalFormatting>
  <conditionalFormatting sqref="C23">
    <cfRule type="colorScale" priority="2">
      <colorScale>
        <cfvo type="min"/>
        <cfvo type="max"/>
        <color rgb="FFFCFCFF"/>
        <color rgb="FF63BE7B"/>
      </colorScale>
    </cfRule>
  </conditionalFormatting>
  <conditionalFormatting sqref="C2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79732-A82A-634B-A270-11DBA15EE00F}">
  <dimension ref="A1:G57"/>
  <sheetViews>
    <sheetView workbookViewId="0">
      <selection activeCell="B1" sqref="B1"/>
    </sheetView>
  </sheetViews>
  <sheetFormatPr baseColWidth="10" defaultRowHeight="16"/>
  <cols>
    <col min="1" max="1" width="30.1640625" customWidth="1"/>
    <col min="2" max="3" width="19" customWidth="1"/>
  </cols>
  <sheetData>
    <row r="1" spans="1:7">
      <c r="A1" s="15" t="s">
        <v>188</v>
      </c>
      <c r="B1" t="s">
        <v>180</v>
      </c>
    </row>
    <row r="3" spans="1:7" s="19" customFormat="1">
      <c r="A3" s="2" t="s">
        <v>26</v>
      </c>
      <c r="B3" s="2" t="s">
        <v>146</v>
      </c>
      <c r="C3" s="2" t="s">
        <v>58</v>
      </c>
      <c r="D3" s="2" t="s">
        <v>177</v>
      </c>
      <c r="E3" s="2" t="s">
        <v>178</v>
      </c>
      <c r="F3" s="2" t="s">
        <v>179</v>
      </c>
      <c r="G3" s="2" t="s">
        <v>149</v>
      </c>
    </row>
    <row r="4" spans="1:7" s="9" customFormat="1">
      <c r="A4" s="10" t="s">
        <v>2</v>
      </c>
      <c r="B4" s="10" t="s">
        <v>124</v>
      </c>
      <c r="C4" s="10" t="s">
        <v>147</v>
      </c>
      <c r="D4" s="10">
        <v>0.77320075757575801</v>
      </c>
      <c r="E4" s="10">
        <v>0.686442993638962</v>
      </c>
      <c r="F4" s="10">
        <v>0.85995852151255303</v>
      </c>
    </row>
    <row r="5" spans="1:7" s="9" customFormat="1">
      <c r="A5" s="10" t="s">
        <v>2</v>
      </c>
      <c r="B5" s="10" t="s">
        <v>125</v>
      </c>
      <c r="C5" s="10" t="s">
        <v>147</v>
      </c>
      <c r="D5" s="10">
        <v>0.76941287878787901</v>
      </c>
      <c r="E5" s="10">
        <v>0.67961795863256902</v>
      </c>
      <c r="F5" s="10">
        <v>0.85920779894318799</v>
      </c>
    </row>
    <row r="6" spans="1:7" s="9" customFormat="1">
      <c r="A6" s="10" t="s">
        <v>2</v>
      </c>
      <c r="B6" s="10" t="s">
        <v>126</v>
      </c>
      <c r="C6" s="10" t="s">
        <v>147</v>
      </c>
      <c r="D6" s="10">
        <v>0.80492424242424199</v>
      </c>
      <c r="E6" s="10">
        <v>0.72646338564061397</v>
      </c>
      <c r="F6" s="10">
        <v>0.88338509920787101</v>
      </c>
    </row>
    <row r="7" spans="1:7" s="9" customFormat="1">
      <c r="A7" s="10" t="s">
        <v>2</v>
      </c>
      <c r="B7" s="10" t="s">
        <v>127</v>
      </c>
      <c r="C7" s="10" t="s">
        <v>147</v>
      </c>
      <c r="D7" s="10">
        <v>0.83428030303030298</v>
      </c>
      <c r="E7" s="10">
        <v>0.76599656535667404</v>
      </c>
      <c r="F7" s="10">
        <v>0.90256404070393204</v>
      </c>
    </row>
    <row r="8" spans="1:7" s="9" customFormat="1">
      <c r="A8" s="10" t="s">
        <v>2</v>
      </c>
      <c r="B8" s="10" t="s">
        <v>109</v>
      </c>
      <c r="C8" s="10" t="s">
        <v>147</v>
      </c>
      <c r="D8" s="10">
        <v>0.837831439393939</v>
      </c>
      <c r="E8" s="10">
        <v>0.77035194427828102</v>
      </c>
      <c r="F8" s="10">
        <v>0.90531093450959799</v>
      </c>
      <c r="G8" s="9" t="s">
        <v>69</v>
      </c>
    </row>
    <row r="9" spans="1:7" s="17" customFormat="1">
      <c r="A9" s="17" t="s">
        <v>2</v>
      </c>
      <c r="B9" s="17" t="s">
        <v>128</v>
      </c>
      <c r="C9" s="17" t="s">
        <v>147</v>
      </c>
      <c r="D9" s="17">
        <v>0.83380681818181801</v>
      </c>
      <c r="E9" s="17">
        <v>0.76669638627717396</v>
      </c>
      <c r="F9" s="17">
        <v>0.90091725008646195</v>
      </c>
    </row>
    <row r="10" spans="1:7" s="9" customFormat="1">
      <c r="A10" s="10" t="s">
        <v>2</v>
      </c>
      <c r="B10" s="10" t="s">
        <v>129</v>
      </c>
      <c r="C10" s="10" t="s">
        <v>148</v>
      </c>
      <c r="D10" s="10">
        <v>0.81723484848484895</v>
      </c>
      <c r="E10" s="10">
        <v>0.73896860642420803</v>
      </c>
      <c r="F10" s="10">
        <v>0.89550109054548899</v>
      </c>
    </row>
    <row r="11" spans="1:7" s="9" customFormat="1">
      <c r="A11" s="10" t="s">
        <v>2</v>
      </c>
      <c r="B11" s="10" t="s">
        <v>114</v>
      </c>
      <c r="C11" s="10" t="s">
        <v>148</v>
      </c>
      <c r="D11" s="10">
        <v>0.8359375</v>
      </c>
      <c r="E11" s="10">
        <v>0.76211132357984801</v>
      </c>
      <c r="F11" s="10">
        <v>0.90976367642015199</v>
      </c>
    </row>
    <row r="12" spans="1:7" s="9" customFormat="1">
      <c r="A12" s="10" t="s">
        <v>2</v>
      </c>
      <c r="B12" s="10" t="s">
        <v>110</v>
      </c>
      <c r="C12" s="10" t="s">
        <v>148</v>
      </c>
      <c r="D12" s="10">
        <v>0.85653409090909105</v>
      </c>
      <c r="E12" s="10">
        <v>0.79095648447072897</v>
      </c>
      <c r="F12" s="10">
        <v>0.92211169734745302</v>
      </c>
      <c r="G12" s="9" t="s">
        <v>69</v>
      </c>
    </row>
    <row r="13" spans="1:7" s="9" customFormat="1">
      <c r="A13" s="10" t="s">
        <v>2</v>
      </c>
      <c r="B13" s="10" t="s">
        <v>112</v>
      </c>
      <c r="C13" s="10" t="s">
        <v>148</v>
      </c>
      <c r="D13" s="10">
        <v>0.85037878787878796</v>
      </c>
      <c r="E13" s="10">
        <v>0.78327722239520503</v>
      </c>
      <c r="F13" s="10">
        <v>0.91748035336236999</v>
      </c>
    </row>
    <row r="14" spans="1:7" s="9" customFormat="1">
      <c r="A14" s="10" t="s">
        <v>2</v>
      </c>
      <c r="B14" s="10" t="s">
        <v>130</v>
      </c>
      <c r="C14" s="10" t="s">
        <v>148</v>
      </c>
      <c r="D14" s="10">
        <v>0.84824810606060597</v>
      </c>
      <c r="E14" s="10">
        <v>0.78096225239721995</v>
      </c>
      <c r="F14" s="10">
        <v>0.91553395972399199</v>
      </c>
    </row>
    <row r="15" spans="1:7" s="9" customFormat="1">
      <c r="A15" s="10" t="s">
        <v>2</v>
      </c>
      <c r="B15" s="10" t="s">
        <v>116</v>
      </c>
      <c r="C15" s="10" t="s">
        <v>148</v>
      </c>
      <c r="D15" s="10">
        <v>0.85203598484848497</v>
      </c>
      <c r="E15" s="10">
        <v>0.78624978472289897</v>
      </c>
      <c r="F15" s="10">
        <v>0.91782218497407098</v>
      </c>
    </row>
    <row r="16" spans="1:7" s="35" customFormat="1">
      <c r="A16" s="26" t="s">
        <v>3</v>
      </c>
      <c r="B16" s="26" t="s">
        <v>111</v>
      </c>
      <c r="C16" s="26" t="s">
        <v>147</v>
      </c>
      <c r="D16" s="26">
        <v>0.85571079011760998</v>
      </c>
      <c r="E16" s="26">
        <v>0.806312702852091</v>
      </c>
      <c r="F16" s="26">
        <v>0.90510887738312895</v>
      </c>
      <c r="G16" s="35" t="s">
        <v>69</v>
      </c>
    </row>
    <row r="17" spans="1:7" s="35" customFormat="1">
      <c r="A17" s="26" t="s">
        <v>3</v>
      </c>
      <c r="B17" s="26" t="s">
        <v>131</v>
      </c>
      <c r="C17" s="26" t="s">
        <v>147</v>
      </c>
      <c r="D17" s="26">
        <v>0.841108216907412</v>
      </c>
      <c r="E17" s="26">
        <v>0.78995986039733201</v>
      </c>
      <c r="F17" s="26">
        <v>0.89225657341749198</v>
      </c>
    </row>
    <row r="18" spans="1:7" s="35" customFormat="1">
      <c r="A18" s="26" t="s">
        <v>3</v>
      </c>
      <c r="B18" s="26" t="s">
        <v>132</v>
      </c>
      <c r="C18" s="26" t="s">
        <v>147</v>
      </c>
      <c r="D18" s="26">
        <v>0.82524271844660202</v>
      </c>
      <c r="E18" s="26">
        <v>0.77176558934768902</v>
      </c>
      <c r="F18" s="26">
        <v>0.87871984754551502</v>
      </c>
    </row>
    <row r="19" spans="1:7" s="35" customFormat="1">
      <c r="A19" s="26" t="s">
        <v>3</v>
      </c>
      <c r="B19" s="26" t="s">
        <v>133</v>
      </c>
      <c r="C19" s="26" t="s">
        <v>147</v>
      </c>
      <c r="D19" s="26">
        <v>0.80416765332701901</v>
      </c>
      <c r="E19" s="26">
        <v>0.74742250134058497</v>
      </c>
      <c r="F19" s="26">
        <v>0.86091280531345304</v>
      </c>
    </row>
    <row r="20" spans="1:7" s="35" customFormat="1">
      <c r="A20" s="26" t="s">
        <v>3</v>
      </c>
      <c r="B20" s="26" t="s">
        <v>134</v>
      </c>
      <c r="C20" s="26" t="s">
        <v>147</v>
      </c>
      <c r="D20" s="26">
        <v>0.81513931644170801</v>
      </c>
      <c r="E20" s="26">
        <v>0.75916741073692595</v>
      </c>
      <c r="F20" s="26">
        <v>0.87111122214648995</v>
      </c>
    </row>
    <row r="21" spans="1:7" s="31" customFormat="1">
      <c r="A21" s="31" t="s">
        <v>3</v>
      </c>
      <c r="B21" s="31" t="s">
        <v>135</v>
      </c>
      <c r="C21" s="31" t="s">
        <v>147</v>
      </c>
      <c r="D21" s="31">
        <v>0.80369405635803903</v>
      </c>
      <c r="E21" s="31">
        <v>0.74592790862460501</v>
      </c>
      <c r="F21" s="31">
        <v>0.86146020409147395</v>
      </c>
    </row>
    <row r="22" spans="1:7" s="35" customFormat="1">
      <c r="A22" s="26" t="s">
        <v>3</v>
      </c>
      <c r="B22" s="26" t="s">
        <v>129</v>
      </c>
      <c r="C22" s="26" t="s">
        <v>148</v>
      </c>
      <c r="D22" s="26">
        <v>0.81608651037966695</v>
      </c>
      <c r="E22" s="26">
        <v>0.760492621170066</v>
      </c>
      <c r="F22" s="26">
        <v>0.87168039958926802</v>
      </c>
    </row>
    <row r="23" spans="1:7" s="35" customFormat="1">
      <c r="A23" s="26" t="s">
        <v>3</v>
      </c>
      <c r="B23" s="26" t="s">
        <v>114</v>
      </c>
      <c r="C23" s="26" t="s">
        <v>148</v>
      </c>
      <c r="D23" s="26">
        <v>0.84316047043965603</v>
      </c>
      <c r="E23" s="26">
        <v>0.79170248517526798</v>
      </c>
      <c r="F23" s="26">
        <v>0.89461845570404297</v>
      </c>
    </row>
    <row r="24" spans="1:7" s="35" customFormat="1">
      <c r="A24" s="26" t="s">
        <v>3</v>
      </c>
      <c r="B24" s="26" t="s">
        <v>110</v>
      </c>
      <c r="C24" s="26" t="s">
        <v>148</v>
      </c>
      <c r="D24" s="26">
        <v>0.85997316283842495</v>
      </c>
      <c r="E24" s="26">
        <v>0.81088601885758504</v>
      </c>
      <c r="F24" s="26">
        <v>0.90906030681926397</v>
      </c>
      <c r="G24" s="35" t="s">
        <v>69</v>
      </c>
    </row>
    <row r="25" spans="1:7" s="35" customFormat="1">
      <c r="A25" s="26" t="s">
        <v>3</v>
      </c>
      <c r="B25" s="26" t="s">
        <v>112</v>
      </c>
      <c r="C25" s="26" t="s">
        <v>148</v>
      </c>
      <c r="D25" s="26">
        <v>0.86360407293393304</v>
      </c>
      <c r="E25" s="26">
        <v>0.81567956107518103</v>
      </c>
      <c r="F25" s="26">
        <v>0.91152858479268495</v>
      </c>
    </row>
    <row r="26" spans="1:7" s="35" customFormat="1">
      <c r="A26" s="26" t="s">
        <v>3</v>
      </c>
      <c r="B26" s="26" t="s">
        <v>130</v>
      </c>
      <c r="C26" s="26" t="s">
        <v>148</v>
      </c>
      <c r="D26" s="26">
        <v>0.85918383455679204</v>
      </c>
      <c r="E26" s="26">
        <v>0.81028171537328797</v>
      </c>
      <c r="F26" s="26">
        <v>0.90808595374029599</v>
      </c>
    </row>
    <row r="27" spans="1:7" s="35" customFormat="1">
      <c r="A27" s="26" t="s">
        <v>3</v>
      </c>
      <c r="B27" s="26" t="s">
        <v>116</v>
      </c>
      <c r="C27" s="26" t="s">
        <v>148</v>
      </c>
      <c r="D27" s="26">
        <v>0.85713158102454801</v>
      </c>
      <c r="E27" s="26">
        <v>0.80802441212690901</v>
      </c>
      <c r="F27" s="26">
        <v>0.906238749922187</v>
      </c>
    </row>
    <row r="28" spans="1:7" s="9" customFormat="1">
      <c r="A28" s="10" t="s">
        <v>4</v>
      </c>
      <c r="B28" s="10" t="s">
        <v>136</v>
      </c>
      <c r="C28" s="10" t="s">
        <v>147</v>
      </c>
      <c r="D28" s="10">
        <v>0.82063492063492105</v>
      </c>
      <c r="E28" s="10">
        <v>0.68743577560228697</v>
      </c>
      <c r="F28" s="10">
        <v>0.95383406566755502</v>
      </c>
    </row>
    <row r="29" spans="1:7" s="9" customFormat="1">
      <c r="A29" s="10" t="s">
        <v>4</v>
      </c>
      <c r="B29" s="10" t="s">
        <v>137</v>
      </c>
      <c r="C29" s="10" t="s">
        <v>147</v>
      </c>
      <c r="D29" s="10">
        <v>0.81428571428571395</v>
      </c>
      <c r="E29" s="10">
        <v>0.67801721642436097</v>
      </c>
      <c r="F29" s="10">
        <v>0.95055421214706803</v>
      </c>
    </row>
    <row r="30" spans="1:7" s="9" customFormat="1">
      <c r="A30" s="10" t="s">
        <v>4</v>
      </c>
      <c r="B30" s="10" t="s">
        <v>113</v>
      </c>
      <c r="C30" s="10" t="s">
        <v>147</v>
      </c>
      <c r="D30" s="10">
        <v>0.83333333333333304</v>
      </c>
      <c r="E30" s="10">
        <v>0.70240076571862498</v>
      </c>
      <c r="F30" s="10">
        <v>0.96426590094804199</v>
      </c>
      <c r="G30" s="9" t="s">
        <v>69</v>
      </c>
    </row>
    <row r="31" spans="1:7" s="9" customFormat="1">
      <c r="A31" s="10" t="s">
        <v>4</v>
      </c>
      <c r="B31" s="10" t="s">
        <v>138</v>
      </c>
      <c r="C31" s="10" t="s">
        <v>147</v>
      </c>
      <c r="D31" s="10">
        <v>0.82857142857142896</v>
      </c>
      <c r="E31" s="10">
        <v>0.69645775728663395</v>
      </c>
      <c r="F31" s="10">
        <v>0.96068509985622297</v>
      </c>
    </row>
    <row r="32" spans="1:7" s="9" customFormat="1">
      <c r="A32" s="10" t="s">
        <v>4</v>
      </c>
      <c r="B32" s="10" t="s">
        <v>139</v>
      </c>
      <c r="C32" s="10" t="s">
        <v>147</v>
      </c>
      <c r="D32" s="10">
        <v>0.82857142857142896</v>
      </c>
      <c r="E32" s="10">
        <v>0.69546941182517696</v>
      </c>
      <c r="F32" s="10">
        <v>0.96167344531767995</v>
      </c>
    </row>
    <row r="33" spans="1:7" s="17" customFormat="1">
      <c r="A33" s="17" t="s">
        <v>4</v>
      </c>
      <c r="B33" s="17" t="s">
        <v>140</v>
      </c>
      <c r="C33" s="17" t="s">
        <v>147</v>
      </c>
      <c r="D33" s="17">
        <v>0.82380952380952399</v>
      </c>
      <c r="E33" s="17">
        <v>0.68358806515618098</v>
      </c>
      <c r="F33" s="17">
        <v>0.964030982462867</v>
      </c>
    </row>
    <row r="34" spans="1:7" s="9" customFormat="1">
      <c r="A34" s="10" t="s">
        <v>4</v>
      </c>
      <c r="B34" s="10" t="s">
        <v>129</v>
      </c>
      <c r="C34" s="10" t="s">
        <v>148</v>
      </c>
      <c r="D34" s="10">
        <v>0.81269841269841303</v>
      </c>
      <c r="E34" s="10">
        <v>0.66381189827354203</v>
      </c>
      <c r="F34" s="10">
        <v>0.96158492712328303</v>
      </c>
    </row>
    <row r="35" spans="1:7" s="9" customFormat="1">
      <c r="A35" s="10" t="s">
        <v>4</v>
      </c>
      <c r="B35" s="10" t="s">
        <v>114</v>
      </c>
      <c r="C35" s="10" t="s">
        <v>148</v>
      </c>
      <c r="D35" s="10">
        <v>0.83650793650793698</v>
      </c>
      <c r="E35" s="10">
        <v>0.70172686440102905</v>
      </c>
      <c r="F35" s="10">
        <v>0.97128900861484402</v>
      </c>
    </row>
    <row r="36" spans="1:7" s="9" customFormat="1">
      <c r="A36" s="10" t="s">
        <v>4</v>
      </c>
      <c r="B36" s="10" t="s">
        <v>110</v>
      </c>
      <c r="C36" s="10" t="s">
        <v>148</v>
      </c>
      <c r="D36" s="10">
        <v>0.82380952380952399</v>
      </c>
      <c r="E36" s="10">
        <v>0.69046625816822904</v>
      </c>
      <c r="F36" s="10">
        <v>0.95715278945081805</v>
      </c>
      <c r="G36" s="9" t="s">
        <v>69</v>
      </c>
    </row>
    <row r="37" spans="1:7" s="9" customFormat="1">
      <c r="A37" s="10" t="s">
        <v>4</v>
      </c>
      <c r="B37" s="10" t="s">
        <v>112</v>
      </c>
      <c r="C37" s="10" t="s">
        <v>148</v>
      </c>
      <c r="D37" s="10">
        <v>0.817460317460318</v>
      </c>
      <c r="E37" s="10">
        <v>0.68554826521025602</v>
      </c>
      <c r="F37" s="10">
        <v>0.94937236971037897</v>
      </c>
    </row>
    <row r="38" spans="1:7" s="9" customFormat="1">
      <c r="A38" s="10" t="s">
        <v>4</v>
      </c>
      <c r="B38" s="10" t="s">
        <v>130</v>
      </c>
      <c r="C38" s="10" t="s">
        <v>148</v>
      </c>
      <c r="D38" s="10">
        <v>0.80476190476190501</v>
      </c>
      <c r="E38" s="10">
        <v>0.668842127227675</v>
      </c>
      <c r="F38" s="10">
        <v>0.94068168229613502</v>
      </c>
    </row>
    <row r="39" spans="1:7" s="9" customFormat="1">
      <c r="A39" s="10" t="s">
        <v>4</v>
      </c>
      <c r="B39" s="10" t="s">
        <v>116</v>
      </c>
      <c r="C39" s="10" t="s">
        <v>148</v>
      </c>
      <c r="D39" s="10">
        <v>0.80634920634920604</v>
      </c>
      <c r="E39" s="10">
        <v>0.67082398145352995</v>
      </c>
      <c r="F39" s="10">
        <v>0.94187443124488202</v>
      </c>
    </row>
    <row r="40" spans="1:7" s="35" customFormat="1">
      <c r="A40" s="26" t="s">
        <v>5</v>
      </c>
      <c r="B40" s="26" t="s">
        <v>141</v>
      </c>
      <c r="C40" s="26" t="s">
        <v>147</v>
      </c>
      <c r="D40" s="26">
        <v>0.86944810533065098</v>
      </c>
      <c r="E40" s="26">
        <v>0.85836384939805699</v>
      </c>
      <c r="F40" s="26">
        <v>0.88053236126324497</v>
      </c>
    </row>
    <row r="41" spans="1:7" s="35" customFormat="1">
      <c r="A41" s="26" t="s">
        <v>5</v>
      </c>
      <c r="B41" s="26" t="s">
        <v>115</v>
      </c>
      <c r="C41" s="26" t="s">
        <v>147</v>
      </c>
      <c r="D41" s="26">
        <v>0.881762214325858</v>
      </c>
      <c r="E41" s="26">
        <v>0.87123968119149298</v>
      </c>
      <c r="F41" s="26">
        <v>0.89228474746022302</v>
      </c>
      <c r="G41" s="35" t="s">
        <v>69</v>
      </c>
    </row>
    <row r="42" spans="1:7" s="35" customFormat="1">
      <c r="A42" s="26" t="s">
        <v>5</v>
      </c>
      <c r="B42" s="26" t="s">
        <v>142</v>
      </c>
      <c r="C42" s="26" t="s">
        <v>147</v>
      </c>
      <c r="D42" s="26">
        <v>0.88048640213650597</v>
      </c>
      <c r="E42" s="26">
        <v>0.86991681676301402</v>
      </c>
      <c r="F42" s="26">
        <v>0.89105598750999904</v>
      </c>
    </row>
    <row r="43" spans="1:7" s="35" customFormat="1">
      <c r="A43" s="26" t="s">
        <v>5</v>
      </c>
      <c r="B43" s="26" t="s">
        <v>143</v>
      </c>
      <c r="C43" s="26" t="s">
        <v>147</v>
      </c>
      <c r="D43" s="26">
        <v>0.87549056365432998</v>
      </c>
      <c r="E43" s="26">
        <v>0.86468370981084497</v>
      </c>
      <c r="F43" s="26">
        <v>0.88629741749781399</v>
      </c>
    </row>
    <row r="44" spans="1:7" s="35" customFormat="1">
      <c r="A44" s="26" t="s">
        <v>5</v>
      </c>
      <c r="B44" s="26" t="s">
        <v>144</v>
      </c>
      <c r="C44" s="26" t="s">
        <v>147</v>
      </c>
      <c r="D44" s="26">
        <v>0.875661512402231</v>
      </c>
      <c r="E44" s="26">
        <v>0.86486024239641601</v>
      </c>
      <c r="F44" s="26">
        <v>0.88646278240804599</v>
      </c>
    </row>
    <row r="45" spans="1:7" s="31" customFormat="1">
      <c r="A45" s="31" t="s">
        <v>5</v>
      </c>
      <c r="B45" s="31" t="s">
        <v>145</v>
      </c>
      <c r="C45" s="31" t="s">
        <v>147</v>
      </c>
      <c r="D45" s="31">
        <v>0.87467943958058603</v>
      </c>
      <c r="E45" s="31">
        <v>0.86385638667215703</v>
      </c>
      <c r="F45" s="31">
        <v>0.88550249248901503</v>
      </c>
    </row>
    <row r="46" spans="1:7" s="35" customFormat="1">
      <c r="A46" s="26" t="s">
        <v>5</v>
      </c>
      <c r="B46" s="26" t="s">
        <v>129</v>
      </c>
      <c r="C46" s="26" t="s">
        <v>148</v>
      </c>
      <c r="D46" s="26">
        <v>0.87079905428530402</v>
      </c>
      <c r="E46" s="26">
        <v>0.85980372699474095</v>
      </c>
      <c r="F46" s="26">
        <v>0.88179438157586798</v>
      </c>
    </row>
    <row r="47" spans="1:7" s="35" customFormat="1">
      <c r="A47" s="26" t="s">
        <v>5</v>
      </c>
      <c r="B47" s="26" t="s">
        <v>114</v>
      </c>
      <c r="C47" s="26" t="s">
        <v>148</v>
      </c>
      <c r="D47" s="26">
        <v>0.88017728242422499</v>
      </c>
      <c r="E47" s="26">
        <v>0.86958997727228105</v>
      </c>
      <c r="F47" s="26">
        <v>0.89076458757616805</v>
      </c>
    </row>
    <row r="48" spans="1:7" s="35" customFormat="1">
      <c r="A48" s="26" t="s">
        <v>5</v>
      </c>
      <c r="B48" s="26" t="s">
        <v>110</v>
      </c>
      <c r="C48" s="26" t="s">
        <v>148</v>
      </c>
      <c r="D48" s="26">
        <v>0.87704599555079399</v>
      </c>
      <c r="E48" s="26">
        <v>0.86634757367425097</v>
      </c>
      <c r="F48" s="26">
        <v>0.88774441742733701</v>
      </c>
      <c r="G48" s="35" t="s">
        <v>69</v>
      </c>
    </row>
    <row r="49" spans="1:7" s="35" customFormat="1">
      <c r="A49" s="26" t="s">
        <v>5</v>
      </c>
      <c r="B49" s="26" t="s">
        <v>112</v>
      </c>
      <c r="C49" s="26" t="s">
        <v>148</v>
      </c>
      <c r="D49" s="26">
        <v>0.87411187965208104</v>
      </c>
      <c r="E49" s="26">
        <v>0.86325279132808197</v>
      </c>
      <c r="F49" s="26">
        <v>0.88497096797608099</v>
      </c>
    </row>
    <row r="50" spans="1:7" s="35" customFormat="1">
      <c r="A50" s="26" t="s">
        <v>5</v>
      </c>
      <c r="B50" s="26" t="s">
        <v>130</v>
      </c>
      <c r="C50" s="26" t="s">
        <v>148</v>
      </c>
      <c r="D50" s="26">
        <v>0.87475987121860999</v>
      </c>
      <c r="E50" s="26">
        <v>0.86393832492799105</v>
      </c>
      <c r="F50" s="26">
        <v>0.88558141750922803</v>
      </c>
    </row>
    <row r="51" spans="1:7" s="35" customFormat="1">
      <c r="A51" s="26" t="s">
        <v>5</v>
      </c>
      <c r="B51" s="26" t="s">
        <v>116</v>
      </c>
      <c r="C51" s="26" t="s">
        <v>148</v>
      </c>
      <c r="D51" s="26">
        <v>0.87367341376329</v>
      </c>
      <c r="E51" s="26">
        <v>0.86281115946687403</v>
      </c>
      <c r="F51" s="26">
        <v>0.88453566805970696</v>
      </c>
    </row>
    <row r="52" spans="1:7" s="9" customFormat="1">
      <c r="A52" s="10" t="s">
        <v>6</v>
      </c>
      <c r="B52" s="10" t="s">
        <v>129</v>
      </c>
      <c r="C52" s="10" t="s">
        <v>148</v>
      </c>
      <c r="D52" s="10">
        <v>0.83687943262411402</v>
      </c>
      <c r="E52" s="10">
        <v>0.76320138237980295</v>
      </c>
      <c r="F52" s="10">
        <v>0.91055748286842397</v>
      </c>
    </row>
    <row r="53" spans="1:7" s="9" customFormat="1">
      <c r="A53" s="10" t="s">
        <v>6</v>
      </c>
      <c r="B53" s="10" t="s">
        <v>114</v>
      </c>
      <c r="C53" s="10" t="s">
        <v>148</v>
      </c>
      <c r="D53" s="10">
        <v>0.87204491725768296</v>
      </c>
      <c r="E53" s="10">
        <v>0.80870882418054002</v>
      </c>
      <c r="F53" s="10">
        <v>0.93538101033482701</v>
      </c>
    </row>
    <row r="54" spans="1:7" s="9" customFormat="1">
      <c r="A54" s="10" t="s">
        <v>6</v>
      </c>
      <c r="B54" s="10" t="s">
        <v>110</v>
      </c>
      <c r="C54" s="10" t="s">
        <v>148</v>
      </c>
      <c r="D54" s="10">
        <v>0.89686761229314405</v>
      </c>
      <c r="E54" s="10">
        <v>0.83886938205716399</v>
      </c>
      <c r="F54" s="10">
        <v>0.95486584252912399</v>
      </c>
      <c r="G54" s="9" t="s">
        <v>69</v>
      </c>
    </row>
    <row r="55" spans="1:7" s="9" customFormat="1">
      <c r="A55" s="10" t="s">
        <v>6</v>
      </c>
      <c r="B55" s="10" t="s">
        <v>112</v>
      </c>
      <c r="C55" s="10" t="s">
        <v>148</v>
      </c>
      <c r="D55" s="10">
        <v>0.89450354609929095</v>
      </c>
      <c r="E55" s="10">
        <v>0.83679213505634098</v>
      </c>
      <c r="F55" s="10">
        <v>0.95221495714224103</v>
      </c>
    </row>
    <row r="56" spans="1:7" s="9" customFormat="1">
      <c r="A56" s="10" t="s">
        <v>6</v>
      </c>
      <c r="B56" s="10" t="s">
        <v>130</v>
      </c>
      <c r="C56" s="10" t="s">
        <v>148</v>
      </c>
      <c r="D56" s="10">
        <v>0.89982269503546097</v>
      </c>
      <c r="E56" s="10">
        <v>0.843415932392373</v>
      </c>
      <c r="F56" s="10">
        <v>0.95622945767854906</v>
      </c>
    </row>
    <row r="57" spans="1:7" s="17" customFormat="1">
      <c r="A57" s="17" t="s">
        <v>6</v>
      </c>
      <c r="B57" s="17" t="s">
        <v>116</v>
      </c>
      <c r="C57" s="17" t="s">
        <v>148</v>
      </c>
      <c r="D57" s="17">
        <v>0.90425531914893598</v>
      </c>
      <c r="E57" s="17">
        <v>0.84974102380829597</v>
      </c>
      <c r="F57" s="17">
        <v>0.95876961448957598</v>
      </c>
    </row>
  </sheetData>
  <conditionalFormatting sqref="D4:D15">
    <cfRule type="colorScale" priority="5">
      <colorScale>
        <cfvo type="min"/>
        <cfvo type="max"/>
        <color rgb="FFFCFCFF"/>
        <color rgb="FF63BE7B"/>
      </colorScale>
    </cfRule>
  </conditionalFormatting>
  <conditionalFormatting sqref="D16:D27">
    <cfRule type="colorScale" priority="4">
      <colorScale>
        <cfvo type="min"/>
        <cfvo type="max"/>
        <color rgb="FFFCFCFF"/>
        <color rgb="FF63BE7B"/>
      </colorScale>
    </cfRule>
  </conditionalFormatting>
  <conditionalFormatting sqref="D28:D39">
    <cfRule type="colorScale" priority="3">
      <colorScale>
        <cfvo type="min"/>
        <cfvo type="max"/>
        <color rgb="FFFCFCFF"/>
        <color rgb="FF63BE7B"/>
      </colorScale>
    </cfRule>
  </conditionalFormatting>
  <conditionalFormatting sqref="D40:D51">
    <cfRule type="colorScale" priority="2">
      <colorScale>
        <cfvo type="min"/>
        <cfvo type="max"/>
        <color rgb="FFFCFCFF"/>
        <color rgb="FF63BE7B"/>
      </colorScale>
    </cfRule>
  </conditionalFormatting>
  <conditionalFormatting sqref="D52:D5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27960-150C-0E4E-AAC9-25E868F5CA91}">
  <dimension ref="A1:FT355"/>
  <sheetViews>
    <sheetView workbookViewId="0">
      <selection activeCell="B1" sqref="B1"/>
    </sheetView>
  </sheetViews>
  <sheetFormatPr baseColWidth="10" defaultRowHeight="16"/>
  <cols>
    <col min="2" max="2" width="15" customWidth="1"/>
    <col min="3" max="3" width="17.5" customWidth="1"/>
  </cols>
  <sheetData>
    <row r="1" spans="1:176">
      <c r="A1" s="15" t="s">
        <v>189</v>
      </c>
      <c r="B1" t="s">
        <v>209</v>
      </c>
    </row>
    <row r="4" spans="1:176" s="16" customFormat="1" ht="17" thickBot="1">
      <c r="A4" s="16" t="s">
        <v>26</v>
      </c>
      <c r="B4" s="16" t="s">
        <v>52</v>
      </c>
      <c r="C4" s="16" t="s">
        <v>53</v>
      </c>
      <c r="D4" s="16" t="s">
        <v>181</v>
      </c>
      <c r="E4" s="16" t="s">
        <v>182</v>
      </c>
      <c r="F4" s="16" t="s">
        <v>54</v>
      </c>
      <c r="G4" s="16" t="s">
        <v>150</v>
      </c>
      <c r="H4" s="16" t="s">
        <v>178</v>
      </c>
      <c r="I4" s="16" t="s">
        <v>179</v>
      </c>
    </row>
    <row r="5" spans="1:176" s="10" customFormat="1">
      <c r="A5" s="10" t="s">
        <v>2</v>
      </c>
      <c r="B5" s="10" t="s">
        <v>41</v>
      </c>
      <c r="C5" s="10" t="s">
        <v>108</v>
      </c>
      <c r="D5" s="10">
        <v>0.83428030303030298</v>
      </c>
      <c r="E5" s="10">
        <v>0.83546401515151503</v>
      </c>
      <c r="F5" s="10">
        <v>-1.1837121212121501E-3</v>
      </c>
      <c r="G5" s="10">
        <v>0.909479971193207</v>
      </c>
      <c r="H5" s="10">
        <v>-2.1589563671224998E-2</v>
      </c>
      <c r="I5" s="10">
        <v>1.92221394288009E-2</v>
      </c>
      <c r="J5" s="132"/>
      <c r="K5" s="132"/>
      <c r="L5" s="132"/>
      <c r="M5" s="132"/>
      <c r="N5" s="132"/>
      <c r="O5" s="132"/>
      <c r="P5" s="132"/>
      <c r="Q5" s="132"/>
      <c r="R5" s="132"/>
      <c r="S5" s="132"/>
      <c r="T5" s="132"/>
      <c r="U5" s="132"/>
      <c r="V5" s="132"/>
      <c r="W5" s="132"/>
      <c r="X5" s="132"/>
      <c r="Y5" s="132"/>
      <c r="Z5" s="132"/>
      <c r="AA5" s="132"/>
      <c r="AB5" s="132"/>
      <c r="AC5" s="132"/>
      <c r="AD5" s="132"/>
      <c r="AE5" s="132"/>
      <c r="AF5" s="132"/>
      <c r="AG5" s="132"/>
      <c r="AH5" s="132"/>
      <c r="AI5" s="132"/>
      <c r="AJ5" s="132"/>
      <c r="AK5" s="132"/>
      <c r="AL5" s="132"/>
      <c r="AM5" s="132"/>
      <c r="AN5" s="132"/>
      <c r="AO5" s="132"/>
      <c r="AP5" s="132"/>
      <c r="AQ5" s="132"/>
      <c r="AR5" s="132"/>
      <c r="AS5" s="132"/>
      <c r="AT5" s="132"/>
      <c r="AU5" s="132"/>
      <c r="AV5" s="132"/>
      <c r="AW5" s="132"/>
      <c r="AX5" s="132"/>
      <c r="AY5" s="132"/>
      <c r="AZ5" s="132"/>
      <c r="BA5" s="132"/>
      <c r="BB5" s="132"/>
      <c r="BC5" s="132"/>
      <c r="BD5" s="132"/>
      <c r="BE5" s="132"/>
      <c r="BF5" s="132"/>
      <c r="BG5" s="132"/>
      <c r="BH5" s="132"/>
      <c r="BI5" s="132"/>
      <c r="BJ5" s="132"/>
      <c r="BK5" s="132"/>
      <c r="BL5" s="132"/>
      <c r="BM5" s="132"/>
      <c r="BN5" s="132"/>
      <c r="BO5" s="132"/>
      <c r="BP5" s="132"/>
      <c r="BQ5" s="132"/>
      <c r="BR5" s="132"/>
      <c r="BS5" s="132"/>
      <c r="BT5" s="132"/>
      <c r="BU5" s="132"/>
      <c r="BV5" s="132"/>
      <c r="BW5" s="132"/>
      <c r="BX5" s="132"/>
      <c r="BY5" s="132"/>
      <c r="BZ5" s="132"/>
      <c r="CA5" s="132"/>
      <c r="CB5" s="132"/>
      <c r="CC5" s="132"/>
      <c r="CD5" s="132"/>
      <c r="CE5" s="132"/>
      <c r="CF5" s="132"/>
      <c r="CG5" s="132"/>
      <c r="CH5" s="132"/>
      <c r="CI5" s="132"/>
      <c r="CJ5" s="132"/>
      <c r="CK5" s="132"/>
      <c r="CL5" s="132"/>
      <c r="CM5" s="132"/>
      <c r="CN5" s="132"/>
      <c r="CO5" s="132"/>
      <c r="CP5" s="132"/>
      <c r="CQ5" s="132"/>
      <c r="CR5" s="132"/>
      <c r="CS5" s="132"/>
      <c r="CT5" s="132"/>
      <c r="CU5" s="132"/>
      <c r="CV5" s="132"/>
      <c r="CW5" s="132"/>
      <c r="CX5" s="132"/>
      <c r="CY5" s="132"/>
      <c r="CZ5" s="132"/>
      <c r="DA5" s="132"/>
      <c r="DB5" s="132"/>
      <c r="DC5" s="132"/>
      <c r="DD5" s="132"/>
      <c r="DE5" s="132"/>
      <c r="DF5" s="132"/>
      <c r="DG5" s="132"/>
      <c r="DH5" s="132"/>
      <c r="DI5" s="132"/>
      <c r="DJ5" s="132"/>
      <c r="DK5" s="132"/>
      <c r="DL5" s="132"/>
      <c r="DM5" s="132"/>
      <c r="DN5" s="132"/>
      <c r="DO5" s="132"/>
      <c r="DP5" s="132"/>
      <c r="DQ5" s="132"/>
      <c r="DR5" s="132"/>
      <c r="DS5" s="132"/>
      <c r="DT5" s="132"/>
      <c r="DU5" s="132"/>
      <c r="DV5" s="132"/>
      <c r="DW5" s="132"/>
      <c r="DX5" s="132"/>
      <c r="DY5" s="132"/>
      <c r="DZ5" s="132"/>
      <c r="EA5" s="132"/>
      <c r="EB5" s="132"/>
      <c r="EC5" s="132"/>
      <c r="ED5" s="132"/>
      <c r="EE5" s="132"/>
      <c r="EF5" s="132"/>
      <c r="EG5" s="132"/>
      <c r="EH5" s="132"/>
      <c r="EI5" s="132"/>
      <c r="EJ5" s="132"/>
      <c r="EK5" s="132"/>
      <c r="EL5" s="132"/>
      <c r="EM5" s="132"/>
      <c r="EN5" s="132"/>
      <c r="EO5" s="132"/>
      <c r="EP5" s="132"/>
      <c r="EQ5" s="132"/>
      <c r="ER5" s="132"/>
      <c r="ES5" s="132"/>
      <c r="ET5" s="132"/>
      <c r="EU5" s="132"/>
      <c r="EV5" s="132"/>
      <c r="EW5" s="132"/>
      <c r="EX5" s="132"/>
      <c r="EY5" s="132"/>
      <c r="EZ5" s="132"/>
      <c r="FA5" s="132"/>
      <c r="FB5" s="132"/>
      <c r="FC5" s="132"/>
      <c r="FD5" s="132"/>
      <c r="FE5" s="132"/>
      <c r="FF5" s="132"/>
      <c r="FG5" s="132"/>
      <c r="FH5" s="132"/>
      <c r="FI5" s="132"/>
      <c r="FJ5" s="132"/>
      <c r="FK5" s="132"/>
      <c r="FL5" s="132"/>
      <c r="FM5" s="132"/>
      <c r="FN5" s="132"/>
      <c r="FO5" s="132"/>
      <c r="FP5" s="132"/>
      <c r="FQ5" s="132"/>
      <c r="FR5" s="132"/>
      <c r="FS5" s="132"/>
      <c r="FT5" s="132"/>
    </row>
    <row r="6" spans="1:176" s="10" customFormat="1">
      <c r="A6" s="10" t="s">
        <v>2</v>
      </c>
      <c r="B6" s="10" t="s">
        <v>41</v>
      </c>
      <c r="C6" s="10" t="s">
        <v>117</v>
      </c>
      <c r="D6" s="10">
        <v>0.83428030303030298</v>
      </c>
      <c r="E6" s="10">
        <v>0.837831439393939</v>
      </c>
      <c r="F6" s="10">
        <v>-3.5511363636364598E-3</v>
      </c>
      <c r="G6" s="10">
        <v>0.86428128981365604</v>
      </c>
      <c r="H6" s="10">
        <v>-4.4270892641670299E-2</v>
      </c>
      <c r="I6" s="10">
        <v>3.7168619914397599E-2</v>
      </c>
      <c r="J6" s="132"/>
      <c r="K6" s="132"/>
      <c r="L6" s="132"/>
      <c r="M6" s="132"/>
      <c r="N6" s="132"/>
      <c r="O6" s="132"/>
      <c r="P6" s="132"/>
      <c r="Q6" s="132"/>
      <c r="R6" s="132"/>
      <c r="S6" s="132"/>
      <c r="T6" s="132"/>
      <c r="U6" s="132"/>
      <c r="V6" s="132"/>
      <c r="W6" s="132"/>
      <c r="X6" s="132"/>
      <c r="Y6" s="132"/>
      <c r="Z6" s="132"/>
      <c r="AA6" s="132"/>
      <c r="AB6" s="132"/>
      <c r="AC6" s="132"/>
      <c r="AD6" s="132"/>
      <c r="AE6" s="132"/>
      <c r="AF6" s="132"/>
      <c r="AG6" s="132"/>
      <c r="AH6" s="132"/>
      <c r="AI6" s="132"/>
      <c r="AJ6" s="132"/>
      <c r="AK6" s="132"/>
      <c r="AL6" s="132"/>
      <c r="AM6" s="132"/>
      <c r="AN6" s="132"/>
      <c r="AO6" s="132"/>
      <c r="AP6" s="132"/>
      <c r="AQ6" s="132"/>
      <c r="AR6" s="132"/>
      <c r="AS6" s="132"/>
      <c r="AT6" s="132"/>
      <c r="AU6" s="132"/>
      <c r="AV6" s="132"/>
      <c r="AW6" s="132"/>
      <c r="AX6" s="132"/>
      <c r="AY6" s="132"/>
      <c r="AZ6" s="132"/>
      <c r="BA6" s="132"/>
      <c r="BB6" s="132"/>
      <c r="BC6" s="132"/>
      <c r="BD6" s="132"/>
      <c r="BE6" s="132"/>
      <c r="BF6" s="132"/>
      <c r="BG6" s="132"/>
      <c r="BH6" s="132"/>
      <c r="BI6" s="132"/>
      <c r="BJ6" s="132"/>
      <c r="BK6" s="132"/>
      <c r="BL6" s="132"/>
      <c r="BM6" s="132"/>
      <c r="BN6" s="132"/>
      <c r="BO6" s="132"/>
      <c r="BP6" s="132"/>
      <c r="BQ6" s="132"/>
      <c r="BR6" s="132"/>
      <c r="BS6" s="132"/>
      <c r="BT6" s="132"/>
      <c r="BU6" s="132"/>
      <c r="BV6" s="132"/>
      <c r="BW6" s="132"/>
      <c r="BX6" s="132"/>
      <c r="BY6" s="132"/>
      <c r="BZ6" s="132"/>
      <c r="CA6" s="132"/>
      <c r="CB6" s="132"/>
      <c r="CC6" s="132"/>
      <c r="CD6" s="132"/>
      <c r="CE6" s="132"/>
      <c r="CF6" s="132"/>
      <c r="CG6" s="132"/>
      <c r="CH6" s="132"/>
      <c r="CI6" s="132"/>
      <c r="CJ6" s="132"/>
      <c r="CK6" s="132"/>
      <c r="CL6" s="132"/>
      <c r="CM6" s="132"/>
      <c r="CN6" s="132"/>
      <c r="CO6" s="132"/>
      <c r="CP6" s="132"/>
      <c r="CQ6" s="132"/>
      <c r="CR6" s="132"/>
      <c r="CS6" s="132"/>
      <c r="CT6" s="132"/>
      <c r="CU6" s="132"/>
      <c r="CV6" s="132"/>
      <c r="CW6" s="132"/>
      <c r="CX6" s="132"/>
      <c r="CY6" s="132"/>
      <c r="CZ6" s="132"/>
      <c r="DA6" s="132"/>
      <c r="DB6" s="132"/>
      <c r="DC6" s="132"/>
      <c r="DD6" s="132"/>
      <c r="DE6" s="132"/>
      <c r="DF6" s="132"/>
      <c r="DG6" s="132"/>
      <c r="DH6" s="132"/>
      <c r="DI6" s="132"/>
      <c r="DJ6" s="132"/>
      <c r="DK6" s="132"/>
      <c r="DL6" s="132"/>
      <c r="DM6" s="132"/>
      <c r="DN6" s="132"/>
      <c r="DO6" s="132"/>
      <c r="DP6" s="132"/>
      <c r="DQ6" s="132"/>
      <c r="DR6" s="132"/>
      <c r="DS6" s="132"/>
      <c r="DT6" s="132"/>
      <c r="DU6" s="132"/>
      <c r="DV6" s="132"/>
      <c r="DW6" s="132"/>
      <c r="DX6" s="132"/>
      <c r="DY6" s="132"/>
      <c r="DZ6" s="132"/>
      <c r="EA6" s="132"/>
      <c r="EB6" s="132"/>
      <c r="EC6" s="132"/>
      <c r="ED6" s="132"/>
      <c r="EE6" s="132"/>
      <c r="EF6" s="132"/>
      <c r="EG6" s="132"/>
      <c r="EH6" s="132"/>
      <c r="EI6" s="132"/>
      <c r="EJ6" s="132"/>
      <c r="EK6" s="132"/>
      <c r="EL6" s="132"/>
      <c r="EM6" s="132"/>
      <c r="EN6" s="132"/>
      <c r="EO6" s="132"/>
      <c r="EP6" s="132"/>
      <c r="EQ6" s="132"/>
      <c r="ER6" s="132"/>
      <c r="ES6" s="132"/>
      <c r="ET6" s="132"/>
      <c r="EU6" s="132"/>
      <c r="EV6" s="132"/>
      <c r="EW6" s="132"/>
      <c r="EX6" s="132"/>
      <c r="EY6" s="132"/>
      <c r="EZ6" s="132"/>
      <c r="FA6" s="132"/>
      <c r="FB6" s="132"/>
      <c r="FC6" s="132"/>
      <c r="FD6" s="132"/>
      <c r="FE6" s="132"/>
      <c r="FF6" s="132"/>
      <c r="FG6" s="132"/>
      <c r="FH6" s="132"/>
      <c r="FI6" s="132"/>
      <c r="FJ6" s="132"/>
      <c r="FK6" s="132"/>
      <c r="FL6" s="132"/>
      <c r="FM6" s="132"/>
      <c r="FN6" s="132"/>
      <c r="FO6" s="132"/>
      <c r="FP6" s="132"/>
      <c r="FQ6" s="132"/>
      <c r="FR6" s="132"/>
      <c r="FS6" s="132"/>
      <c r="FT6" s="132"/>
    </row>
    <row r="7" spans="1:176" s="10" customFormat="1">
      <c r="A7" s="10" t="s">
        <v>2</v>
      </c>
      <c r="B7" s="10" t="s">
        <v>41</v>
      </c>
      <c r="C7" s="10" t="s">
        <v>73</v>
      </c>
      <c r="D7" s="10">
        <v>0.83428030303030298</v>
      </c>
      <c r="E7" s="10">
        <v>0.85653409090909105</v>
      </c>
      <c r="F7" s="10">
        <v>-2.2253787878788001E-2</v>
      </c>
      <c r="G7" s="10">
        <v>0.15444076806798801</v>
      </c>
      <c r="H7" s="10">
        <v>-5.2883014858997601E-2</v>
      </c>
      <c r="I7" s="10">
        <v>8.3754391014219508E-3</v>
      </c>
      <c r="J7" s="132"/>
      <c r="K7" s="132"/>
      <c r="L7" s="132"/>
      <c r="M7" s="132"/>
      <c r="N7" s="132"/>
      <c r="O7" s="132"/>
      <c r="P7" s="132"/>
      <c r="Q7" s="132"/>
      <c r="R7" s="132"/>
      <c r="S7" s="132"/>
      <c r="T7" s="132"/>
      <c r="U7" s="132"/>
      <c r="V7" s="132"/>
      <c r="W7" s="132"/>
      <c r="X7" s="132"/>
      <c r="Y7" s="132"/>
      <c r="Z7" s="132"/>
      <c r="AA7" s="132"/>
      <c r="AB7" s="132"/>
      <c r="AC7" s="132"/>
      <c r="AD7" s="132"/>
      <c r="AE7" s="132"/>
      <c r="AF7" s="132"/>
      <c r="AG7" s="132"/>
      <c r="AH7" s="132"/>
      <c r="AI7" s="132"/>
      <c r="AJ7" s="132"/>
      <c r="AK7" s="132"/>
      <c r="AL7" s="132"/>
      <c r="AM7" s="132"/>
      <c r="AN7" s="132"/>
      <c r="AO7" s="132"/>
      <c r="AP7" s="132"/>
      <c r="AQ7" s="132"/>
      <c r="AR7" s="132"/>
      <c r="AS7" s="132"/>
      <c r="AT7" s="132"/>
      <c r="AU7" s="132"/>
      <c r="AV7" s="132"/>
      <c r="AW7" s="132"/>
      <c r="AX7" s="132"/>
      <c r="AY7" s="132"/>
      <c r="AZ7" s="132"/>
      <c r="BA7" s="132"/>
      <c r="BB7" s="132"/>
      <c r="BC7" s="132"/>
      <c r="BD7" s="132"/>
      <c r="BE7" s="132"/>
      <c r="BF7" s="132"/>
      <c r="BG7" s="132"/>
      <c r="BH7" s="132"/>
      <c r="BI7" s="132"/>
      <c r="BJ7" s="132"/>
      <c r="BK7" s="132"/>
      <c r="BL7" s="132"/>
      <c r="BM7" s="132"/>
      <c r="BN7" s="132"/>
      <c r="BO7" s="132"/>
      <c r="BP7" s="132"/>
      <c r="BQ7" s="132"/>
      <c r="BR7" s="132"/>
      <c r="BS7" s="132"/>
      <c r="BT7" s="132"/>
      <c r="BU7" s="132"/>
      <c r="BV7" s="132"/>
      <c r="BW7" s="132"/>
      <c r="BX7" s="132"/>
      <c r="BY7" s="132"/>
      <c r="BZ7" s="132"/>
      <c r="CA7" s="132"/>
      <c r="CB7" s="132"/>
      <c r="CC7" s="132"/>
      <c r="CD7" s="132"/>
      <c r="CE7" s="132"/>
      <c r="CF7" s="132"/>
      <c r="CG7" s="132"/>
      <c r="CH7" s="132"/>
      <c r="CI7" s="132"/>
      <c r="CJ7" s="132"/>
      <c r="CK7" s="132"/>
      <c r="CL7" s="132"/>
      <c r="CM7" s="132"/>
      <c r="CN7" s="132"/>
      <c r="CO7" s="132"/>
      <c r="CP7" s="132"/>
      <c r="CQ7" s="132"/>
      <c r="CR7" s="132"/>
      <c r="CS7" s="132"/>
      <c r="CT7" s="132"/>
      <c r="CU7" s="132"/>
      <c r="CV7" s="132"/>
      <c r="CW7" s="132"/>
      <c r="CX7" s="132"/>
      <c r="CY7" s="132"/>
      <c r="CZ7" s="132"/>
      <c r="DA7" s="132"/>
      <c r="DB7" s="132"/>
      <c r="DC7" s="132"/>
      <c r="DD7" s="132"/>
      <c r="DE7" s="132"/>
      <c r="DF7" s="132"/>
      <c r="DG7" s="132"/>
      <c r="DH7" s="132"/>
      <c r="DI7" s="132"/>
      <c r="DJ7" s="132"/>
      <c r="DK7" s="132"/>
      <c r="DL7" s="132"/>
      <c r="DM7" s="132"/>
      <c r="DN7" s="132"/>
      <c r="DO7" s="132"/>
      <c r="DP7" s="132"/>
      <c r="DQ7" s="132"/>
      <c r="DR7" s="132"/>
      <c r="DS7" s="132"/>
      <c r="DT7" s="132"/>
      <c r="DU7" s="132"/>
      <c r="DV7" s="132"/>
      <c r="DW7" s="132"/>
      <c r="DX7" s="132"/>
      <c r="DY7" s="132"/>
      <c r="DZ7" s="132"/>
      <c r="EA7" s="132"/>
      <c r="EB7" s="132"/>
      <c r="EC7" s="132"/>
      <c r="ED7" s="132"/>
      <c r="EE7" s="132"/>
      <c r="EF7" s="132"/>
      <c r="EG7" s="132"/>
      <c r="EH7" s="132"/>
      <c r="EI7" s="132"/>
      <c r="EJ7" s="132"/>
      <c r="EK7" s="132"/>
      <c r="EL7" s="132"/>
      <c r="EM7" s="132"/>
      <c r="EN7" s="132"/>
      <c r="EO7" s="132"/>
      <c r="EP7" s="132"/>
      <c r="EQ7" s="132"/>
      <c r="ER7" s="132"/>
      <c r="ES7" s="132"/>
      <c r="ET7" s="132"/>
      <c r="EU7" s="132"/>
      <c r="EV7" s="132"/>
      <c r="EW7" s="132"/>
      <c r="EX7" s="132"/>
      <c r="EY7" s="132"/>
      <c r="EZ7" s="132"/>
      <c r="FA7" s="132"/>
      <c r="FB7" s="132"/>
      <c r="FC7" s="132"/>
      <c r="FD7" s="132"/>
      <c r="FE7" s="132"/>
      <c r="FF7" s="132"/>
      <c r="FG7" s="132"/>
      <c r="FH7" s="132"/>
      <c r="FI7" s="132"/>
      <c r="FJ7" s="132"/>
      <c r="FK7" s="132"/>
      <c r="FL7" s="132"/>
      <c r="FM7" s="132"/>
      <c r="FN7" s="132"/>
      <c r="FO7" s="132"/>
      <c r="FP7" s="132"/>
      <c r="FQ7" s="132"/>
      <c r="FR7" s="132"/>
      <c r="FS7" s="132"/>
      <c r="FT7" s="132"/>
    </row>
    <row r="8" spans="1:176" s="10" customFormat="1">
      <c r="A8" s="17" t="s">
        <v>2</v>
      </c>
      <c r="B8" s="17" t="s">
        <v>41</v>
      </c>
      <c r="C8" s="17" t="s">
        <v>118</v>
      </c>
      <c r="D8" s="17">
        <v>0.83428030303030298</v>
      </c>
      <c r="E8" s="17">
        <v>0.87215909090909105</v>
      </c>
      <c r="F8" s="17">
        <v>-3.7878787878787998E-2</v>
      </c>
      <c r="G8" s="17">
        <v>4.7941267192399897E-2</v>
      </c>
      <c r="H8" s="17">
        <v>-7.5414297880035605E-2</v>
      </c>
      <c r="I8" s="17">
        <v>-3.4327787754003702E-4</v>
      </c>
      <c r="J8" s="132"/>
      <c r="K8" s="132"/>
      <c r="L8" s="132"/>
      <c r="M8" s="132"/>
      <c r="N8" s="132"/>
      <c r="O8" s="132"/>
      <c r="P8" s="132"/>
      <c r="Q8" s="132"/>
      <c r="R8" s="132"/>
      <c r="S8" s="132"/>
      <c r="T8" s="132"/>
      <c r="U8" s="132"/>
      <c r="V8" s="132"/>
      <c r="W8" s="132"/>
      <c r="X8" s="132"/>
      <c r="Y8" s="132"/>
      <c r="Z8" s="132"/>
      <c r="AA8" s="132"/>
      <c r="AB8" s="132"/>
      <c r="AC8" s="132"/>
      <c r="AD8" s="132"/>
      <c r="AE8" s="132"/>
      <c r="AF8" s="132"/>
      <c r="AG8" s="132"/>
      <c r="AH8" s="132"/>
      <c r="AI8" s="132"/>
      <c r="AJ8" s="132"/>
      <c r="AK8" s="132"/>
      <c r="AL8" s="132"/>
      <c r="AM8" s="132"/>
      <c r="AN8" s="132"/>
      <c r="AO8" s="132"/>
      <c r="AP8" s="132"/>
      <c r="AQ8" s="132"/>
      <c r="AR8" s="132"/>
      <c r="AS8" s="132"/>
      <c r="AT8" s="132"/>
      <c r="AU8" s="132"/>
      <c r="AV8" s="132"/>
      <c r="AW8" s="132"/>
      <c r="AX8" s="132"/>
      <c r="AY8" s="132"/>
      <c r="AZ8" s="132"/>
      <c r="BA8" s="132"/>
      <c r="BB8" s="132"/>
      <c r="BC8" s="132"/>
      <c r="BD8" s="132"/>
      <c r="BE8" s="132"/>
      <c r="BF8" s="132"/>
      <c r="BG8" s="132"/>
      <c r="BH8" s="132"/>
      <c r="BI8" s="132"/>
      <c r="BJ8" s="132"/>
      <c r="BK8" s="132"/>
      <c r="BL8" s="132"/>
      <c r="BM8" s="132"/>
      <c r="BN8" s="132"/>
      <c r="BO8" s="132"/>
      <c r="BP8" s="132"/>
      <c r="BQ8" s="132"/>
      <c r="BR8" s="132"/>
      <c r="BS8" s="132"/>
      <c r="BT8" s="132"/>
      <c r="BU8" s="132"/>
      <c r="BV8" s="132"/>
      <c r="BW8" s="132"/>
      <c r="BX8" s="132"/>
      <c r="BY8" s="132"/>
      <c r="BZ8" s="132"/>
      <c r="CA8" s="132"/>
      <c r="CB8" s="132"/>
      <c r="CC8" s="132"/>
      <c r="CD8" s="132"/>
      <c r="CE8" s="132"/>
      <c r="CF8" s="132"/>
      <c r="CG8" s="132"/>
      <c r="CH8" s="132"/>
      <c r="CI8" s="132"/>
      <c r="CJ8" s="132"/>
      <c r="CK8" s="132"/>
      <c r="CL8" s="132"/>
      <c r="CM8" s="132"/>
      <c r="CN8" s="132"/>
      <c r="CO8" s="132"/>
      <c r="CP8" s="132"/>
      <c r="CQ8" s="132"/>
      <c r="CR8" s="132"/>
      <c r="CS8" s="132"/>
      <c r="CT8" s="132"/>
      <c r="CU8" s="132"/>
      <c r="CV8" s="132"/>
      <c r="CW8" s="132"/>
      <c r="CX8" s="132"/>
      <c r="CY8" s="132"/>
      <c r="CZ8" s="132"/>
      <c r="DA8" s="132"/>
      <c r="DB8" s="132"/>
      <c r="DC8" s="132"/>
      <c r="DD8" s="132"/>
      <c r="DE8" s="132"/>
      <c r="DF8" s="132"/>
      <c r="DG8" s="132"/>
      <c r="DH8" s="132"/>
      <c r="DI8" s="132"/>
      <c r="DJ8" s="132"/>
      <c r="DK8" s="132"/>
      <c r="DL8" s="132"/>
      <c r="DM8" s="132"/>
      <c r="DN8" s="132"/>
      <c r="DO8" s="132"/>
      <c r="DP8" s="132"/>
      <c r="DQ8" s="132"/>
      <c r="DR8" s="132"/>
      <c r="DS8" s="132"/>
      <c r="DT8" s="132"/>
      <c r="DU8" s="132"/>
      <c r="DV8" s="132"/>
      <c r="DW8" s="132"/>
      <c r="DX8" s="132"/>
      <c r="DY8" s="132"/>
      <c r="DZ8" s="132"/>
      <c r="EA8" s="132"/>
      <c r="EB8" s="132"/>
      <c r="EC8" s="132"/>
      <c r="ED8" s="132"/>
      <c r="EE8" s="132"/>
      <c r="EF8" s="132"/>
      <c r="EG8" s="132"/>
      <c r="EH8" s="132"/>
      <c r="EI8" s="132"/>
      <c r="EJ8" s="132"/>
      <c r="EK8" s="132"/>
      <c r="EL8" s="132"/>
      <c r="EM8" s="132"/>
      <c r="EN8" s="132"/>
      <c r="EO8" s="132"/>
      <c r="EP8" s="132"/>
      <c r="EQ8" s="132"/>
      <c r="ER8" s="132"/>
      <c r="ES8" s="132"/>
      <c r="ET8" s="132"/>
      <c r="EU8" s="132"/>
      <c r="EV8" s="132"/>
      <c r="EW8" s="132"/>
      <c r="EX8" s="132"/>
      <c r="EY8" s="132"/>
      <c r="EZ8" s="132"/>
      <c r="FA8" s="132"/>
      <c r="FB8" s="132"/>
      <c r="FC8" s="132"/>
      <c r="FD8" s="132"/>
      <c r="FE8" s="132"/>
      <c r="FF8" s="132"/>
      <c r="FG8" s="132"/>
      <c r="FH8" s="132"/>
      <c r="FI8" s="132"/>
      <c r="FJ8" s="132"/>
      <c r="FK8" s="132"/>
      <c r="FL8" s="132"/>
      <c r="FM8" s="132"/>
      <c r="FN8" s="132"/>
      <c r="FO8" s="132"/>
      <c r="FP8" s="132"/>
      <c r="FQ8" s="132"/>
      <c r="FR8" s="132"/>
      <c r="FS8" s="132"/>
      <c r="FT8" s="132"/>
    </row>
    <row r="9" spans="1:176" s="10" customFormat="1">
      <c r="A9" s="26" t="s">
        <v>3</v>
      </c>
      <c r="B9" s="26" t="s">
        <v>41</v>
      </c>
      <c r="C9" s="26" t="s">
        <v>108</v>
      </c>
      <c r="D9" s="26">
        <v>0.81182413765885197</v>
      </c>
      <c r="E9" s="26">
        <v>0.80937721998579204</v>
      </c>
      <c r="F9" s="26">
        <v>2.4469176730602701E-3</v>
      </c>
      <c r="G9" s="26">
        <v>0.80140678590625103</v>
      </c>
      <c r="H9" s="26">
        <v>-1.6620112414964101E-2</v>
      </c>
      <c r="I9" s="26">
        <v>2.1513947761084701E-2</v>
      </c>
      <c r="J9" s="132"/>
      <c r="K9" s="132"/>
      <c r="L9" s="132"/>
      <c r="M9" s="132"/>
      <c r="N9" s="132"/>
      <c r="O9" s="132"/>
      <c r="P9" s="132"/>
      <c r="Q9" s="132"/>
      <c r="R9" s="132"/>
      <c r="S9" s="132"/>
      <c r="T9" s="132"/>
      <c r="U9" s="132"/>
      <c r="V9" s="132"/>
      <c r="W9" s="132"/>
      <c r="X9" s="132"/>
      <c r="Y9" s="132"/>
      <c r="Z9" s="132"/>
      <c r="AA9" s="132"/>
      <c r="AB9" s="132"/>
      <c r="AC9" s="132"/>
      <c r="AD9" s="132"/>
      <c r="AE9" s="132"/>
      <c r="AF9" s="132"/>
      <c r="AG9" s="132"/>
      <c r="AH9" s="132"/>
      <c r="AI9" s="132"/>
      <c r="AJ9" s="132"/>
      <c r="AK9" s="132"/>
      <c r="AL9" s="132"/>
      <c r="AM9" s="132"/>
      <c r="AN9" s="132"/>
      <c r="AO9" s="132"/>
      <c r="AP9" s="132"/>
      <c r="AQ9" s="132"/>
      <c r="AR9" s="132"/>
      <c r="AS9" s="132"/>
      <c r="AT9" s="132"/>
      <c r="AU9" s="132"/>
      <c r="AV9" s="132"/>
      <c r="AW9" s="132"/>
      <c r="AX9" s="132"/>
      <c r="AY9" s="132"/>
      <c r="AZ9" s="132"/>
      <c r="BA9" s="132"/>
      <c r="BB9" s="132"/>
      <c r="BC9" s="132"/>
      <c r="BD9" s="132"/>
      <c r="BE9" s="132"/>
      <c r="BF9" s="132"/>
      <c r="BG9" s="132"/>
      <c r="BH9" s="132"/>
      <c r="BI9" s="132"/>
      <c r="BJ9" s="132"/>
      <c r="BK9" s="132"/>
      <c r="BL9" s="132"/>
      <c r="BM9" s="132"/>
      <c r="BN9" s="132"/>
      <c r="BO9" s="132"/>
      <c r="BP9" s="132"/>
      <c r="BQ9" s="132"/>
      <c r="BR9" s="132"/>
      <c r="BS9" s="132"/>
      <c r="BT9" s="132"/>
      <c r="BU9" s="132"/>
      <c r="BV9" s="132"/>
      <c r="BW9" s="132"/>
      <c r="BX9" s="132"/>
      <c r="BY9" s="132"/>
      <c r="BZ9" s="132"/>
      <c r="CA9" s="132"/>
      <c r="CB9" s="132"/>
      <c r="CC9" s="132"/>
      <c r="CD9" s="132"/>
      <c r="CE9" s="132"/>
      <c r="CF9" s="132"/>
      <c r="CG9" s="132"/>
      <c r="CH9" s="132"/>
      <c r="CI9" s="132"/>
      <c r="CJ9" s="132"/>
      <c r="CK9" s="132"/>
      <c r="CL9" s="132"/>
      <c r="CM9" s="132"/>
      <c r="CN9" s="132"/>
      <c r="CO9" s="132"/>
      <c r="CP9" s="132"/>
      <c r="CQ9" s="132"/>
      <c r="CR9" s="132"/>
      <c r="CS9" s="132"/>
      <c r="CT9" s="132"/>
      <c r="CU9" s="132"/>
      <c r="CV9" s="132"/>
      <c r="CW9" s="132"/>
      <c r="CX9" s="132"/>
      <c r="CY9" s="132"/>
      <c r="CZ9" s="132"/>
      <c r="DA9" s="132"/>
      <c r="DB9" s="132"/>
      <c r="DC9" s="132"/>
      <c r="DD9" s="132"/>
      <c r="DE9" s="132"/>
      <c r="DF9" s="132"/>
      <c r="DG9" s="132"/>
      <c r="DH9" s="132"/>
      <c r="DI9" s="132"/>
      <c r="DJ9" s="132"/>
      <c r="DK9" s="132"/>
      <c r="DL9" s="132"/>
      <c r="DM9" s="132"/>
      <c r="DN9" s="132"/>
      <c r="DO9" s="132"/>
      <c r="DP9" s="132"/>
      <c r="DQ9" s="132"/>
      <c r="DR9" s="132"/>
      <c r="DS9" s="132"/>
      <c r="DT9" s="132"/>
      <c r="DU9" s="132"/>
      <c r="DV9" s="132"/>
      <c r="DW9" s="132"/>
      <c r="DX9" s="132"/>
      <c r="DY9" s="132"/>
      <c r="DZ9" s="132"/>
      <c r="EA9" s="132"/>
      <c r="EB9" s="132"/>
      <c r="EC9" s="132"/>
      <c r="ED9" s="132"/>
      <c r="EE9" s="132"/>
      <c r="EF9" s="132"/>
      <c r="EG9" s="132"/>
      <c r="EH9" s="132"/>
      <c r="EI9" s="132"/>
      <c r="EJ9" s="132"/>
      <c r="EK9" s="132"/>
      <c r="EL9" s="132"/>
      <c r="EM9" s="132"/>
      <c r="EN9" s="132"/>
      <c r="EO9" s="132"/>
      <c r="EP9" s="132"/>
      <c r="EQ9" s="132"/>
      <c r="ER9" s="132"/>
      <c r="ES9" s="132"/>
      <c r="ET9" s="132"/>
      <c r="EU9" s="132"/>
      <c r="EV9" s="132"/>
      <c r="EW9" s="132"/>
      <c r="EX9" s="132"/>
      <c r="EY9" s="132"/>
      <c r="EZ9" s="132"/>
      <c r="FA9" s="132"/>
      <c r="FB9" s="132"/>
      <c r="FC9" s="132"/>
      <c r="FD9" s="132"/>
      <c r="FE9" s="132"/>
      <c r="FF9" s="132"/>
      <c r="FG9" s="132"/>
      <c r="FH9" s="132"/>
      <c r="FI9" s="132"/>
      <c r="FJ9" s="132"/>
      <c r="FK9" s="132"/>
      <c r="FL9" s="132"/>
      <c r="FM9" s="132"/>
      <c r="FN9" s="132"/>
      <c r="FO9" s="132"/>
      <c r="FP9" s="132"/>
      <c r="FQ9" s="132"/>
      <c r="FR9" s="132"/>
      <c r="FS9" s="132"/>
      <c r="FT9" s="132"/>
    </row>
    <row r="10" spans="1:176" s="10" customFormat="1">
      <c r="A10" s="26" t="s">
        <v>3</v>
      </c>
      <c r="B10" s="26" t="s">
        <v>41</v>
      </c>
      <c r="C10" s="26" t="s">
        <v>117</v>
      </c>
      <c r="D10" s="26">
        <v>0.81182413765885197</v>
      </c>
      <c r="E10" s="26">
        <v>0.85571079011760998</v>
      </c>
      <c r="F10" s="26">
        <v>-4.38866524587576E-2</v>
      </c>
      <c r="G10" s="26">
        <v>7.7827953040034E-3</v>
      </c>
      <c r="H10" s="26">
        <v>-7.6207185387319104E-2</v>
      </c>
      <c r="I10" s="26">
        <v>-1.1566119530196E-2</v>
      </c>
      <c r="J10" s="132"/>
      <c r="K10" s="132"/>
      <c r="L10" s="132"/>
      <c r="M10" s="132"/>
      <c r="N10" s="132"/>
      <c r="O10" s="132"/>
      <c r="P10" s="132"/>
      <c r="Q10" s="132"/>
      <c r="R10" s="132"/>
      <c r="S10" s="132"/>
      <c r="T10" s="132"/>
      <c r="U10" s="132"/>
      <c r="V10" s="132"/>
      <c r="W10" s="132"/>
      <c r="X10" s="132"/>
      <c r="Y10" s="132"/>
      <c r="Z10" s="132"/>
      <c r="AA10" s="132"/>
      <c r="AB10" s="132"/>
      <c r="AC10" s="132"/>
      <c r="AD10" s="132"/>
      <c r="AE10" s="132"/>
      <c r="AF10" s="132"/>
      <c r="AG10" s="132"/>
      <c r="AH10" s="132"/>
      <c r="AI10" s="132"/>
      <c r="AJ10" s="132"/>
      <c r="AK10" s="132"/>
      <c r="AL10" s="132"/>
      <c r="AM10" s="132"/>
      <c r="AN10" s="132"/>
      <c r="AO10" s="132"/>
      <c r="AP10" s="132"/>
      <c r="AQ10" s="132"/>
      <c r="AR10" s="132"/>
      <c r="AS10" s="132"/>
      <c r="AT10" s="132"/>
      <c r="AU10" s="132"/>
      <c r="AV10" s="132"/>
      <c r="AW10" s="132"/>
      <c r="AX10" s="132"/>
      <c r="AY10" s="132"/>
      <c r="AZ10" s="132"/>
      <c r="BA10" s="132"/>
      <c r="BB10" s="132"/>
      <c r="BC10" s="132"/>
      <c r="BD10" s="132"/>
      <c r="BE10" s="132"/>
      <c r="BF10" s="132"/>
      <c r="BG10" s="132"/>
      <c r="BH10" s="132"/>
      <c r="BI10" s="132"/>
      <c r="BJ10" s="132"/>
      <c r="BK10" s="132"/>
      <c r="BL10" s="132"/>
      <c r="BM10" s="132"/>
      <c r="BN10" s="132"/>
      <c r="BO10" s="132"/>
      <c r="BP10" s="132"/>
      <c r="BQ10" s="132"/>
      <c r="BR10" s="132"/>
      <c r="BS10" s="132"/>
      <c r="BT10" s="132"/>
      <c r="BU10" s="132"/>
      <c r="BV10" s="132"/>
      <c r="BW10" s="132"/>
      <c r="BX10" s="132"/>
      <c r="BY10" s="132"/>
      <c r="BZ10" s="132"/>
      <c r="CA10" s="132"/>
      <c r="CB10" s="132"/>
      <c r="CC10" s="132"/>
      <c r="CD10" s="132"/>
      <c r="CE10" s="132"/>
      <c r="CF10" s="132"/>
      <c r="CG10" s="132"/>
      <c r="CH10" s="132"/>
      <c r="CI10" s="132"/>
      <c r="CJ10" s="132"/>
      <c r="CK10" s="132"/>
      <c r="CL10" s="132"/>
      <c r="CM10" s="132"/>
      <c r="CN10" s="132"/>
      <c r="CO10" s="132"/>
      <c r="CP10" s="132"/>
      <c r="CQ10" s="132"/>
      <c r="CR10" s="132"/>
      <c r="CS10" s="132"/>
      <c r="CT10" s="132"/>
      <c r="CU10" s="132"/>
      <c r="CV10" s="132"/>
      <c r="CW10" s="132"/>
      <c r="CX10" s="132"/>
      <c r="CY10" s="132"/>
      <c r="CZ10" s="132"/>
      <c r="DA10" s="132"/>
      <c r="DB10" s="132"/>
      <c r="DC10" s="132"/>
      <c r="DD10" s="132"/>
      <c r="DE10" s="132"/>
      <c r="DF10" s="132"/>
      <c r="DG10" s="132"/>
      <c r="DH10" s="132"/>
      <c r="DI10" s="132"/>
      <c r="DJ10" s="132"/>
      <c r="DK10" s="132"/>
      <c r="DL10" s="132"/>
      <c r="DM10" s="132"/>
      <c r="DN10" s="132"/>
      <c r="DO10" s="132"/>
      <c r="DP10" s="132"/>
      <c r="DQ10" s="132"/>
      <c r="DR10" s="132"/>
      <c r="DS10" s="132"/>
      <c r="DT10" s="132"/>
      <c r="DU10" s="132"/>
      <c r="DV10" s="132"/>
      <c r="DW10" s="132"/>
      <c r="DX10" s="132"/>
      <c r="DY10" s="132"/>
      <c r="DZ10" s="132"/>
      <c r="EA10" s="132"/>
      <c r="EB10" s="132"/>
      <c r="EC10" s="132"/>
      <c r="ED10" s="132"/>
      <c r="EE10" s="132"/>
      <c r="EF10" s="132"/>
      <c r="EG10" s="132"/>
      <c r="EH10" s="132"/>
      <c r="EI10" s="132"/>
      <c r="EJ10" s="132"/>
      <c r="EK10" s="132"/>
      <c r="EL10" s="132"/>
      <c r="EM10" s="132"/>
      <c r="EN10" s="132"/>
      <c r="EO10" s="132"/>
      <c r="EP10" s="132"/>
      <c r="EQ10" s="132"/>
      <c r="ER10" s="132"/>
      <c r="ES10" s="132"/>
      <c r="ET10" s="132"/>
      <c r="EU10" s="132"/>
      <c r="EV10" s="132"/>
      <c r="EW10" s="132"/>
      <c r="EX10" s="132"/>
      <c r="EY10" s="132"/>
      <c r="EZ10" s="132"/>
      <c r="FA10" s="132"/>
      <c r="FB10" s="132"/>
      <c r="FC10" s="132"/>
      <c r="FD10" s="132"/>
      <c r="FE10" s="132"/>
      <c r="FF10" s="132"/>
      <c r="FG10" s="132"/>
      <c r="FH10" s="132"/>
      <c r="FI10" s="132"/>
      <c r="FJ10" s="132"/>
      <c r="FK10" s="132"/>
      <c r="FL10" s="132"/>
      <c r="FM10" s="132"/>
      <c r="FN10" s="132"/>
      <c r="FO10" s="132"/>
      <c r="FP10" s="132"/>
      <c r="FQ10" s="132"/>
      <c r="FR10" s="132"/>
      <c r="FS10" s="132"/>
      <c r="FT10" s="132"/>
    </row>
    <row r="11" spans="1:176" s="10" customFormat="1">
      <c r="A11" s="26" t="s">
        <v>3</v>
      </c>
      <c r="B11" s="26" t="s">
        <v>41</v>
      </c>
      <c r="C11" s="26" t="s">
        <v>73</v>
      </c>
      <c r="D11" s="26">
        <v>0.81182413765885197</v>
      </c>
      <c r="E11" s="26">
        <v>0.85997316283842495</v>
      </c>
      <c r="F11" s="26">
        <v>-4.8149025179572202E-2</v>
      </c>
      <c r="G11" s="26">
        <v>6.4570199698437E-4</v>
      </c>
      <c r="H11" s="26">
        <v>-7.5810205552835699E-2</v>
      </c>
      <c r="I11" s="26">
        <v>-2.0487844806308698E-2</v>
      </c>
      <c r="J11" s="132"/>
      <c r="K11" s="132"/>
      <c r="L11" s="132"/>
      <c r="M11" s="132"/>
      <c r="N11" s="132"/>
      <c r="O11" s="132"/>
      <c r="P11" s="132"/>
      <c r="Q11" s="132"/>
      <c r="R11" s="132"/>
      <c r="S11" s="132"/>
      <c r="T11" s="132"/>
      <c r="U11" s="132"/>
      <c r="V11" s="132"/>
      <c r="W11" s="132"/>
      <c r="X11" s="132"/>
      <c r="Y11" s="132"/>
      <c r="Z11" s="132"/>
      <c r="AA11" s="132"/>
      <c r="AB11" s="132"/>
      <c r="AC11" s="132"/>
      <c r="AD11" s="132"/>
      <c r="AE11" s="132"/>
      <c r="AF11" s="132"/>
      <c r="AG11" s="132"/>
      <c r="AH11" s="132"/>
      <c r="AI11" s="132"/>
      <c r="AJ11" s="132"/>
      <c r="AK11" s="132"/>
      <c r="AL11" s="132"/>
      <c r="AM11" s="132"/>
      <c r="AN11" s="132"/>
      <c r="AO11" s="132"/>
      <c r="AP11" s="132"/>
      <c r="AQ11" s="132"/>
      <c r="AR11" s="132"/>
      <c r="AS11" s="132"/>
      <c r="AT11" s="132"/>
      <c r="AU11" s="132"/>
      <c r="AV11" s="132"/>
      <c r="AW11" s="132"/>
      <c r="AX11" s="132"/>
      <c r="AY11" s="132"/>
      <c r="AZ11" s="132"/>
      <c r="BA11" s="132"/>
      <c r="BB11" s="132"/>
      <c r="BC11" s="132"/>
      <c r="BD11" s="132"/>
      <c r="BE11" s="132"/>
      <c r="BF11" s="132"/>
      <c r="BG11" s="132"/>
      <c r="BH11" s="132"/>
      <c r="BI11" s="132"/>
      <c r="BJ11" s="132"/>
      <c r="BK11" s="132"/>
      <c r="BL11" s="132"/>
      <c r="BM11" s="132"/>
      <c r="BN11" s="132"/>
      <c r="BO11" s="132"/>
      <c r="BP11" s="132"/>
      <c r="BQ11" s="132"/>
      <c r="BR11" s="132"/>
      <c r="BS11" s="132"/>
      <c r="BT11" s="132"/>
      <c r="BU11" s="132"/>
      <c r="BV11" s="132"/>
      <c r="BW11" s="132"/>
      <c r="BX11" s="132"/>
      <c r="BY11" s="132"/>
      <c r="BZ11" s="132"/>
      <c r="CA11" s="132"/>
      <c r="CB11" s="132"/>
      <c r="CC11" s="132"/>
      <c r="CD11" s="132"/>
      <c r="CE11" s="132"/>
      <c r="CF11" s="132"/>
      <c r="CG11" s="132"/>
      <c r="CH11" s="132"/>
      <c r="CI11" s="132"/>
      <c r="CJ11" s="132"/>
      <c r="CK11" s="132"/>
      <c r="CL11" s="132"/>
      <c r="CM11" s="132"/>
      <c r="CN11" s="132"/>
      <c r="CO11" s="132"/>
      <c r="CP11" s="132"/>
      <c r="CQ11" s="132"/>
      <c r="CR11" s="132"/>
      <c r="CS11" s="132"/>
      <c r="CT11" s="132"/>
      <c r="CU11" s="132"/>
      <c r="CV11" s="132"/>
      <c r="CW11" s="132"/>
      <c r="CX11" s="132"/>
      <c r="CY11" s="132"/>
      <c r="CZ11" s="132"/>
      <c r="DA11" s="132"/>
      <c r="DB11" s="132"/>
      <c r="DC11" s="132"/>
      <c r="DD11" s="132"/>
      <c r="DE11" s="132"/>
      <c r="DF11" s="132"/>
      <c r="DG11" s="132"/>
      <c r="DH11" s="132"/>
      <c r="DI11" s="132"/>
      <c r="DJ11" s="132"/>
      <c r="DK11" s="132"/>
      <c r="DL11" s="132"/>
      <c r="DM11" s="132"/>
      <c r="DN11" s="132"/>
      <c r="DO11" s="132"/>
      <c r="DP11" s="132"/>
      <c r="DQ11" s="132"/>
      <c r="DR11" s="132"/>
      <c r="DS11" s="132"/>
      <c r="DT11" s="132"/>
      <c r="DU11" s="132"/>
      <c r="DV11" s="132"/>
      <c r="DW11" s="132"/>
      <c r="DX11" s="132"/>
      <c r="DY11" s="132"/>
      <c r="DZ11" s="132"/>
      <c r="EA11" s="132"/>
      <c r="EB11" s="132"/>
      <c r="EC11" s="132"/>
      <c r="ED11" s="132"/>
      <c r="EE11" s="132"/>
      <c r="EF11" s="132"/>
      <c r="EG11" s="132"/>
      <c r="EH11" s="132"/>
      <c r="EI11" s="132"/>
      <c r="EJ11" s="132"/>
      <c r="EK11" s="132"/>
      <c r="EL11" s="132"/>
      <c r="EM11" s="132"/>
      <c r="EN11" s="132"/>
      <c r="EO11" s="132"/>
      <c r="EP11" s="132"/>
      <c r="EQ11" s="132"/>
      <c r="ER11" s="132"/>
      <c r="ES11" s="132"/>
      <c r="ET11" s="132"/>
      <c r="EU11" s="132"/>
      <c r="EV11" s="132"/>
      <c r="EW11" s="132"/>
      <c r="EX11" s="132"/>
      <c r="EY11" s="132"/>
      <c r="EZ11" s="132"/>
      <c r="FA11" s="132"/>
      <c r="FB11" s="132"/>
      <c r="FC11" s="132"/>
      <c r="FD11" s="132"/>
      <c r="FE11" s="132"/>
      <c r="FF11" s="132"/>
      <c r="FG11" s="132"/>
      <c r="FH11" s="132"/>
      <c r="FI11" s="132"/>
      <c r="FJ11" s="132"/>
      <c r="FK11" s="132"/>
      <c r="FL11" s="132"/>
      <c r="FM11" s="132"/>
      <c r="FN11" s="132"/>
      <c r="FO11" s="132"/>
      <c r="FP11" s="132"/>
      <c r="FQ11" s="132"/>
      <c r="FR11" s="132"/>
      <c r="FS11" s="132"/>
      <c r="FT11" s="132"/>
    </row>
    <row r="12" spans="1:176" s="10" customFormat="1">
      <c r="A12" s="31" t="s">
        <v>3</v>
      </c>
      <c r="B12" s="31" t="s">
        <v>41</v>
      </c>
      <c r="C12" s="31" t="s">
        <v>118</v>
      </c>
      <c r="D12" s="31">
        <v>0.81182413765885197</v>
      </c>
      <c r="E12" s="31">
        <v>0.76927934327887004</v>
      </c>
      <c r="F12" s="31">
        <v>4.2544794379982598E-2</v>
      </c>
      <c r="G12" s="31">
        <v>0.20792400907160499</v>
      </c>
      <c r="H12" s="31">
        <v>-2.3671861226713602E-2</v>
      </c>
      <c r="I12" s="31">
        <v>0.108761449986679</v>
      </c>
      <c r="J12" s="132"/>
      <c r="K12" s="132"/>
      <c r="L12" s="132"/>
      <c r="M12" s="132"/>
      <c r="N12" s="132"/>
      <c r="O12" s="132"/>
      <c r="P12" s="132"/>
      <c r="Q12" s="132"/>
      <c r="R12" s="132"/>
      <c r="S12" s="132"/>
      <c r="T12" s="132"/>
      <c r="U12" s="132"/>
      <c r="V12" s="132"/>
      <c r="W12" s="132"/>
      <c r="X12" s="132"/>
      <c r="Y12" s="132"/>
      <c r="Z12" s="132"/>
      <c r="AA12" s="132"/>
      <c r="AB12" s="132"/>
      <c r="AC12" s="132"/>
      <c r="AD12" s="132"/>
      <c r="AE12" s="132"/>
      <c r="AF12" s="132"/>
      <c r="AG12" s="132"/>
      <c r="AH12" s="132"/>
      <c r="AI12" s="132"/>
      <c r="AJ12" s="132"/>
      <c r="AK12" s="132"/>
      <c r="AL12" s="132"/>
      <c r="AM12" s="132"/>
      <c r="AN12" s="132"/>
      <c r="AO12" s="132"/>
      <c r="AP12" s="132"/>
      <c r="AQ12" s="132"/>
      <c r="AR12" s="132"/>
      <c r="AS12" s="132"/>
      <c r="AT12" s="132"/>
      <c r="AU12" s="132"/>
      <c r="AV12" s="132"/>
      <c r="AW12" s="132"/>
      <c r="AX12" s="132"/>
      <c r="AY12" s="132"/>
      <c r="AZ12" s="132"/>
      <c r="BA12" s="132"/>
      <c r="BB12" s="132"/>
      <c r="BC12" s="132"/>
      <c r="BD12" s="132"/>
      <c r="BE12" s="132"/>
      <c r="BF12" s="132"/>
      <c r="BG12" s="132"/>
      <c r="BH12" s="132"/>
      <c r="BI12" s="132"/>
      <c r="BJ12" s="132"/>
      <c r="BK12" s="132"/>
      <c r="BL12" s="132"/>
      <c r="BM12" s="132"/>
      <c r="BN12" s="132"/>
      <c r="BO12" s="132"/>
      <c r="BP12" s="132"/>
      <c r="BQ12" s="132"/>
      <c r="BR12" s="132"/>
      <c r="BS12" s="132"/>
      <c r="BT12" s="132"/>
      <c r="BU12" s="132"/>
      <c r="BV12" s="132"/>
      <c r="BW12" s="132"/>
      <c r="BX12" s="132"/>
      <c r="BY12" s="132"/>
      <c r="BZ12" s="132"/>
      <c r="CA12" s="132"/>
      <c r="CB12" s="132"/>
      <c r="CC12" s="132"/>
      <c r="CD12" s="132"/>
      <c r="CE12" s="132"/>
      <c r="CF12" s="132"/>
      <c r="CG12" s="132"/>
      <c r="CH12" s="132"/>
      <c r="CI12" s="132"/>
      <c r="CJ12" s="132"/>
      <c r="CK12" s="132"/>
      <c r="CL12" s="132"/>
      <c r="CM12" s="132"/>
      <c r="CN12" s="132"/>
      <c r="CO12" s="132"/>
      <c r="CP12" s="132"/>
      <c r="CQ12" s="132"/>
      <c r="CR12" s="132"/>
      <c r="CS12" s="132"/>
      <c r="CT12" s="132"/>
      <c r="CU12" s="132"/>
      <c r="CV12" s="132"/>
      <c r="CW12" s="132"/>
      <c r="CX12" s="132"/>
      <c r="CY12" s="132"/>
      <c r="CZ12" s="132"/>
      <c r="DA12" s="132"/>
      <c r="DB12" s="132"/>
      <c r="DC12" s="132"/>
      <c r="DD12" s="132"/>
      <c r="DE12" s="132"/>
      <c r="DF12" s="132"/>
      <c r="DG12" s="132"/>
      <c r="DH12" s="132"/>
      <c r="DI12" s="132"/>
      <c r="DJ12" s="132"/>
      <c r="DK12" s="132"/>
      <c r="DL12" s="132"/>
      <c r="DM12" s="132"/>
      <c r="DN12" s="132"/>
      <c r="DO12" s="132"/>
      <c r="DP12" s="132"/>
      <c r="DQ12" s="132"/>
      <c r="DR12" s="132"/>
      <c r="DS12" s="132"/>
      <c r="DT12" s="132"/>
      <c r="DU12" s="132"/>
      <c r="DV12" s="132"/>
      <c r="DW12" s="132"/>
      <c r="DX12" s="132"/>
      <c r="DY12" s="132"/>
      <c r="DZ12" s="132"/>
      <c r="EA12" s="132"/>
      <c r="EB12" s="132"/>
      <c r="EC12" s="132"/>
      <c r="ED12" s="132"/>
      <c r="EE12" s="132"/>
      <c r="EF12" s="132"/>
      <c r="EG12" s="132"/>
      <c r="EH12" s="132"/>
      <c r="EI12" s="132"/>
      <c r="EJ12" s="132"/>
      <c r="EK12" s="132"/>
      <c r="EL12" s="132"/>
      <c r="EM12" s="132"/>
      <c r="EN12" s="132"/>
      <c r="EO12" s="132"/>
      <c r="EP12" s="132"/>
      <c r="EQ12" s="132"/>
      <c r="ER12" s="132"/>
      <c r="ES12" s="132"/>
      <c r="ET12" s="132"/>
      <c r="EU12" s="132"/>
      <c r="EV12" s="132"/>
      <c r="EW12" s="132"/>
      <c r="EX12" s="132"/>
      <c r="EY12" s="132"/>
      <c r="EZ12" s="132"/>
      <c r="FA12" s="132"/>
      <c r="FB12" s="132"/>
      <c r="FC12" s="132"/>
      <c r="FD12" s="132"/>
      <c r="FE12" s="132"/>
      <c r="FF12" s="132"/>
      <c r="FG12" s="132"/>
      <c r="FH12" s="132"/>
      <c r="FI12" s="132"/>
      <c r="FJ12" s="132"/>
      <c r="FK12" s="132"/>
      <c r="FL12" s="132"/>
      <c r="FM12" s="132"/>
      <c r="FN12" s="132"/>
      <c r="FO12" s="132"/>
      <c r="FP12" s="132"/>
      <c r="FQ12" s="132"/>
      <c r="FR12" s="132"/>
      <c r="FS12" s="132"/>
      <c r="FT12" s="132"/>
    </row>
    <row r="13" spans="1:176" s="10" customFormat="1">
      <c r="A13" s="10" t="s">
        <v>4</v>
      </c>
      <c r="B13" s="10" t="s">
        <v>41</v>
      </c>
      <c r="C13" s="10" t="s">
        <v>108</v>
      </c>
      <c r="D13" s="10">
        <v>0.81111111111111101</v>
      </c>
      <c r="E13" s="10">
        <v>0.83492063492063495</v>
      </c>
      <c r="F13" s="10">
        <v>-2.3809523809523701E-2</v>
      </c>
      <c r="G13" s="10">
        <v>0.20735527249557101</v>
      </c>
      <c r="H13" s="10">
        <v>-6.0820291324987799E-2</v>
      </c>
      <c r="I13" s="10">
        <v>1.3201243705940099E-2</v>
      </c>
      <c r="J13" s="132"/>
      <c r="K13" s="132"/>
      <c r="L13" s="132"/>
      <c r="M13" s="132"/>
      <c r="N13" s="132"/>
      <c r="O13" s="132"/>
      <c r="P13" s="132"/>
      <c r="Q13" s="132"/>
      <c r="R13" s="132"/>
      <c r="S13" s="132"/>
      <c r="T13" s="132"/>
      <c r="U13" s="132"/>
      <c r="V13" s="132"/>
      <c r="W13" s="132"/>
      <c r="X13" s="132"/>
      <c r="Y13" s="132"/>
      <c r="Z13" s="132"/>
      <c r="AA13" s="132"/>
      <c r="AB13" s="132"/>
      <c r="AC13" s="132"/>
      <c r="AD13" s="132"/>
      <c r="AE13" s="132"/>
      <c r="AF13" s="132"/>
      <c r="AG13" s="132"/>
      <c r="AH13" s="132"/>
      <c r="AI13" s="132"/>
      <c r="AJ13" s="132"/>
      <c r="AK13" s="132"/>
      <c r="AL13" s="132"/>
      <c r="AM13" s="132"/>
      <c r="AN13" s="132"/>
      <c r="AO13" s="132"/>
      <c r="AP13" s="132"/>
      <c r="AQ13" s="132"/>
      <c r="AR13" s="132"/>
      <c r="AS13" s="132"/>
      <c r="AT13" s="132"/>
      <c r="AU13" s="132"/>
      <c r="AV13" s="132"/>
      <c r="AW13" s="132"/>
      <c r="AX13" s="132"/>
      <c r="AY13" s="132"/>
      <c r="AZ13" s="132"/>
      <c r="BA13" s="132"/>
      <c r="BB13" s="132"/>
      <c r="BC13" s="132"/>
      <c r="BD13" s="132"/>
      <c r="BE13" s="132"/>
      <c r="BF13" s="132"/>
      <c r="BG13" s="132"/>
      <c r="BH13" s="132"/>
      <c r="BI13" s="132"/>
      <c r="BJ13" s="132"/>
      <c r="BK13" s="132"/>
      <c r="BL13" s="132"/>
      <c r="BM13" s="132"/>
      <c r="BN13" s="132"/>
      <c r="BO13" s="132"/>
      <c r="BP13" s="132"/>
      <c r="BQ13" s="132"/>
      <c r="BR13" s="132"/>
      <c r="BS13" s="132"/>
      <c r="BT13" s="132"/>
      <c r="BU13" s="132"/>
      <c r="BV13" s="132"/>
      <c r="BW13" s="132"/>
      <c r="BX13" s="132"/>
      <c r="BY13" s="132"/>
      <c r="BZ13" s="132"/>
      <c r="CA13" s="132"/>
      <c r="CB13" s="132"/>
      <c r="CC13" s="132"/>
      <c r="CD13" s="132"/>
      <c r="CE13" s="132"/>
      <c r="CF13" s="132"/>
      <c r="CG13" s="132"/>
      <c r="CH13" s="132"/>
      <c r="CI13" s="132"/>
      <c r="CJ13" s="132"/>
      <c r="CK13" s="132"/>
      <c r="CL13" s="132"/>
      <c r="CM13" s="132"/>
      <c r="CN13" s="132"/>
      <c r="CO13" s="132"/>
      <c r="CP13" s="132"/>
      <c r="CQ13" s="132"/>
      <c r="CR13" s="132"/>
      <c r="CS13" s="132"/>
      <c r="CT13" s="132"/>
      <c r="CU13" s="132"/>
      <c r="CV13" s="132"/>
      <c r="CW13" s="132"/>
      <c r="CX13" s="132"/>
      <c r="CY13" s="132"/>
      <c r="CZ13" s="132"/>
      <c r="DA13" s="132"/>
      <c r="DB13" s="132"/>
      <c r="DC13" s="132"/>
      <c r="DD13" s="132"/>
      <c r="DE13" s="132"/>
      <c r="DF13" s="132"/>
      <c r="DG13" s="132"/>
      <c r="DH13" s="132"/>
      <c r="DI13" s="132"/>
      <c r="DJ13" s="132"/>
      <c r="DK13" s="132"/>
      <c r="DL13" s="132"/>
      <c r="DM13" s="132"/>
      <c r="DN13" s="132"/>
      <c r="DO13" s="132"/>
      <c r="DP13" s="132"/>
      <c r="DQ13" s="132"/>
      <c r="DR13" s="132"/>
      <c r="DS13" s="132"/>
      <c r="DT13" s="132"/>
      <c r="DU13" s="132"/>
      <c r="DV13" s="132"/>
      <c r="DW13" s="132"/>
      <c r="DX13" s="132"/>
      <c r="DY13" s="132"/>
      <c r="DZ13" s="132"/>
      <c r="EA13" s="132"/>
      <c r="EB13" s="132"/>
      <c r="EC13" s="132"/>
      <c r="ED13" s="132"/>
      <c r="EE13" s="132"/>
      <c r="EF13" s="132"/>
      <c r="EG13" s="132"/>
      <c r="EH13" s="132"/>
      <c r="EI13" s="132"/>
      <c r="EJ13" s="132"/>
      <c r="EK13" s="132"/>
      <c r="EL13" s="132"/>
      <c r="EM13" s="132"/>
      <c r="EN13" s="132"/>
      <c r="EO13" s="132"/>
      <c r="EP13" s="132"/>
      <c r="EQ13" s="132"/>
      <c r="ER13" s="132"/>
      <c r="ES13" s="132"/>
      <c r="ET13" s="132"/>
      <c r="EU13" s="132"/>
      <c r="EV13" s="132"/>
      <c r="EW13" s="132"/>
      <c r="EX13" s="132"/>
      <c r="EY13" s="132"/>
      <c r="EZ13" s="132"/>
      <c r="FA13" s="132"/>
      <c r="FB13" s="132"/>
      <c r="FC13" s="132"/>
      <c r="FD13" s="132"/>
      <c r="FE13" s="132"/>
      <c r="FF13" s="132"/>
      <c r="FG13" s="132"/>
      <c r="FH13" s="132"/>
      <c r="FI13" s="132"/>
      <c r="FJ13" s="132"/>
      <c r="FK13" s="132"/>
      <c r="FL13" s="132"/>
      <c r="FM13" s="132"/>
      <c r="FN13" s="132"/>
      <c r="FO13" s="132"/>
      <c r="FP13" s="132"/>
      <c r="FQ13" s="132"/>
      <c r="FR13" s="132"/>
      <c r="FS13" s="132"/>
      <c r="FT13" s="132"/>
    </row>
    <row r="14" spans="1:176" s="17" customFormat="1">
      <c r="A14" s="10" t="s">
        <v>4</v>
      </c>
      <c r="B14" s="10" t="s">
        <v>41</v>
      </c>
      <c r="C14" s="10" t="s">
        <v>117</v>
      </c>
      <c r="D14" s="10">
        <v>0.81111111111111101</v>
      </c>
      <c r="E14" s="10">
        <v>0.83333333333333304</v>
      </c>
      <c r="F14" s="10">
        <v>-2.2222222222222102E-2</v>
      </c>
      <c r="G14" s="10">
        <v>0.35392787515826801</v>
      </c>
      <c r="H14" s="10">
        <v>-6.9206986572291698E-2</v>
      </c>
      <c r="I14" s="10">
        <v>2.47625421278472E-2</v>
      </c>
      <c r="J14" s="133"/>
      <c r="K14" s="133"/>
      <c r="L14" s="133"/>
      <c r="M14" s="133"/>
      <c r="N14" s="133"/>
      <c r="O14" s="133"/>
      <c r="P14" s="133"/>
      <c r="Q14" s="133"/>
      <c r="R14" s="133"/>
      <c r="S14" s="133"/>
      <c r="T14" s="133"/>
      <c r="U14" s="133"/>
      <c r="V14" s="133"/>
      <c r="W14" s="133"/>
      <c r="X14" s="133"/>
      <c r="Y14" s="133"/>
      <c r="Z14" s="133"/>
      <c r="AA14" s="133"/>
      <c r="AB14" s="133"/>
      <c r="AC14" s="133"/>
      <c r="AD14" s="133"/>
      <c r="AE14" s="133"/>
      <c r="AF14" s="133"/>
      <c r="AG14" s="133"/>
      <c r="AH14" s="133"/>
      <c r="AI14" s="133"/>
      <c r="AJ14" s="133"/>
      <c r="AK14" s="133"/>
      <c r="AL14" s="133"/>
      <c r="AM14" s="133"/>
      <c r="AN14" s="133"/>
      <c r="AO14" s="133"/>
      <c r="AP14" s="133"/>
      <c r="AQ14" s="133"/>
      <c r="AR14" s="133"/>
      <c r="AS14" s="133"/>
      <c r="AT14" s="133"/>
      <c r="AU14" s="133"/>
      <c r="AV14" s="133"/>
      <c r="AW14" s="133"/>
      <c r="AX14" s="133"/>
      <c r="AY14" s="133"/>
      <c r="AZ14" s="133"/>
      <c r="BA14" s="133"/>
      <c r="BB14" s="133"/>
      <c r="BC14" s="133"/>
      <c r="BD14" s="133"/>
      <c r="BE14" s="133"/>
      <c r="BF14" s="133"/>
      <c r="BG14" s="133"/>
      <c r="BH14" s="133"/>
      <c r="BI14" s="133"/>
      <c r="BJ14" s="133"/>
      <c r="BK14" s="133"/>
      <c r="BL14" s="133"/>
      <c r="BM14" s="133"/>
      <c r="BN14" s="133"/>
      <c r="BO14" s="133"/>
      <c r="BP14" s="133"/>
      <c r="BQ14" s="133"/>
      <c r="BR14" s="133"/>
      <c r="BS14" s="133"/>
      <c r="BT14" s="133"/>
      <c r="BU14" s="133"/>
      <c r="BV14" s="133"/>
      <c r="BW14" s="133"/>
      <c r="BX14" s="133"/>
      <c r="BY14" s="133"/>
      <c r="BZ14" s="133"/>
      <c r="CA14" s="133"/>
      <c r="CB14" s="133"/>
      <c r="CC14" s="133"/>
      <c r="CD14" s="133"/>
      <c r="CE14" s="133"/>
      <c r="CF14" s="133"/>
      <c r="CG14" s="133"/>
      <c r="CH14" s="133"/>
      <c r="CI14" s="133"/>
      <c r="CJ14" s="133"/>
      <c r="CK14" s="133"/>
      <c r="CL14" s="133"/>
      <c r="CM14" s="133"/>
      <c r="CN14" s="133"/>
      <c r="CO14" s="133"/>
      <c r="CP14" s="133"/>
      <c r="CQ14" s="133"/>
      <c r="CR14" s="133"/>
      <c r="CS14" s="133"/>
      <c r="CT14" s="133"/>
      <c r="CU14" s="133"/>
      <c r="CV14" s="133"/>
      <c r="CW14" s="133"/>
      <c r="CX14" s="133"/>
      <c r="CY14" s="133"/>
      <c r="CZ14" s="133"/>
      <c r="DA14" s="133"/>
      <c r="DB14" s="133"/>
      <c r="DC14" s="133"/>
      <c r="DD14" s="133"/>
      <c r="DE14" s="133"/>
      <c r="DF14" s="133"/>
      <c r="DG14" s="133"/>
      <c r="DH14" s="133"/>
      <c r="DI14" s="133"/>
      <c r="DJ14" s="133"/>
      <c r="DK14" s="133"/>
      <c r="DL14" s="133"/>
      <c r="DM14" s="133"/>
      <c r="DN14" s="133"/>
      <c r="DO14" s="133"/>
      <c r="DP14" s="133"/>
      <c r="DQ14" s="133"/>
      <c r="DR14" s="133"/>
      <c r="DS14" s="133"/>
      <c r="DT14" s="133"/>
      <c r="DU14" s="133"/>
      <c r="DV14" s="133"/>
      <c r="DW14" s="133"/>
      <c r="DX14" s="133"/>
      <c r="DY14" s="133"/>
      <c r="DZ14" s="133"/>
      <c r="EA14" s="133"/>
      <c r="EB14" s="133"/>
      <c r="EC14" s="133"/>
      <c r="ED14" s="133"/>
      <c r="EE14" s="133"/>
      <c r="EF14" s="133"/>
      <c r="EG14" s="133"/>
      <c r="EH14" s="133"/>
      <c r="EI14" s="133"/>
      <c r="EJ14" s="133"/>
      <c r="EK14" s="133"/>
      <c r="EL14" s="133"/>
      <c r="EM14" s="133"/>
      <c r="EN14" s="133"/>
      <c r="EO14" s="133"/>
      <c r="EP14" s="133"/>
      <c r="EQ14" s="133"/>
      <c r="ER14" s="133"/>
      <c r="ES14" s="133"/>
      <c r="ET14" s="133"/>
      <c r="EU14" s="133"/>
      <c r="EV14" s="133"/>
      <c r="EW14" s="133"/>
      <c r="EX14" s="133"/>
      <c r="EY14" s="133"/>
      <c r="EZ14" s="133"/>
      <c r="FA14" s="133"/>
      <c r="FB14" s="133"/>
      <c r="FC14" s="133"/>
      <c r="FD14" s="133"/>
      <c r="FE14" s="133"/>
      <c r="FF14" s="133"/>
      <c r="FG14" s="133"/>
      <c r="FH14" s="133"/>
      <c r="FI14" s="133"/>
      <c r="FJ14" s="133"/>
      <c r="FK14" s="133"/>
      <c r="FL14" s="133"/>
      <c r="FM14" s="133"/>
      <c r="FN14" s="133"/>
      <c r="FO14" s="133"/>
      <c r="FP14" s="133"/>
      <c r="FQ14" s="133"/>
      <c r="FR14" s="133"/>
      <c r="FS14" s="133"/>
      <c r="FT14" s="133"/>
    </row>
    <row r="15" spans="1:176" s="26" customFormat="1">
      <c r="A15" s="10" t="s">
        <v>4</v>
      </c>
      <c r="B15" s="10" t="s">
        <v>41</v>
      </c>
      <c r="C15" s="10" t="s">
        <v>73</v>
      </c>
      <c r="D15" s="10">
        <v>0.81111111111111101</v>
      </c>
      <c r="E15" s="10">
        <v>0.82380952380952399</v>
      </c>
      <c r="F15" s="10">
        <v>-1.26984126984127E-2</v>
      </c>
      <c r="G15" s="10">
        <v>0.61251856812970695</v>
      </c>
      <c r="H15" s="10">
        <v>-6.1838261170102403E-2</v>
      </c>
      <c r="I15" s="10">
        <v>3.6441435773276902E-2</v>
      </c>
      <c r="J15" s="132"/>
      <c r="K15" s="132"/>
      <c r="L15" s="132"/>
      <c r="M15" s="132"/>
      <c r="N15" s="132"/>
      <c r="O15" s="132"/>
      <c r="P15" s="132"/>
      <c r="Q15" s="132"/>
      <c r="R15" s="132"/>
      <c r="S15" s="132"/>
      <c r="T15" s="132"/>
      <c r="U15" s="132"/>
      <c r="V15" s="132"/>
      <c r="W15" s="132"/>
      <c r="X15" s="132"/>
      <c r="Y15" s="132"/>
      <c r="Z15" s="132"/>
      <c r="AA15" s="132"/>
      <c r="AB15" s="132"/>
      <c r="AC15" s="132"/>
      <c r="AD15" s="132"/>
      <c r="AE15" s="132"/>
      <c r="AF15" s="132"/>
      <c r="AG15" s="132"/>
      <c r="AH15" s="132"/>
      <c r="AI15" s="132"/>
      <c r="AJ15" s="132"/>
      <c r="AK15" s="132"/>
      <c r="AL15" s="132"/>
      <c r="AM15" s="132"/>
      <c r="AN15" s="132"/>
      <c r="AO15" s="132"/>
      <c r="AP15" s="132"/>
      <c r="AQ15" s="132"/>
      <c r="AR15" s="132"/>
      <c r="AS15" s="132"/>
      <c r="AT15" s="132"/>
      <c r="AU15" s="132"/>
      <c r="AV15" s="132"/>
      <c r="AW15" s="132"/>
      <c r="AX15" s="132"/>
      <c r="AY15" s="132"/>
      <c r="AZ15" s="132"/>
      <c r="BA15" s="132"/>
      <c r="BB15" s="132"/>
      <c r="BC15" s="132"/>
      <c r="BD15" s="132"/>
      <c r="BE15" s="132"/>
      <c r="BF15" s="132"/>
      <c r="BG15" s="132"/>
      <c r="BH15" s="132"/>
      <c r="BI15" s="132"/>
      <c r="BJ15" s="132"/>
      <c r="BK15" s="132"/>
      <c r="BL15" s="132"/>
      <c r="BM15" s="132"/>
      <c r="BN15" s="132"/>
      <c r="BO15" s="132"/>
      <c r="BP15" s="132"/>
      <c r="BQ15" s="132"/>
      <c r="BR15" s="132"/>
      <c r="BS15" s="132"/>
      <c r="BT15" s="132"/>
      <c r="BU15" s="132"/>
      <c r="BV15" s="132"/>
      <c r="BW15" s="132"/>
      <c r="BX15" s="132"/>
      <c r="BY15" s="132"/>
      <c r="BZ15" s="132"/>
      <c r="CA15" s="132"/>
      <c r="CB15" s="132"/>
      <c r="CC15" s="132"/>
      <c r="CD15" s="132"/>
      <c r="CE15" s="132"/>
      <c r="CF15" s="132"/>
      <c r="CG15" s="132"/>
      <c r="CH15" s="132"/>
      <c r="CI15" s="132"/>
      <c r="CJ15" s="132"/>
      <c r="CK15" s="132"/>
      <c r="CL15" s="132"/>
      <c r="CM15" s="132"/>
      <c r="CN15" s="132"/>
      <c r="CO15" s="132"/>
      <c r="CP15" s="132"/>
      <c r="CQ15" s="132"/>
      <c r="CR15" s="132"/>
      <c r="CS15" s="132"/>
      <c r="CT15" s="132"/>
      <c r="CU15" s="132"/>
      <c r="CV15" s="132"/>
      <c r="CW15" s="132"/>
      <c r="CX15" s="132"/>
      <c r="CY15" s="132"/>
      <c r="CZ15" s="132"/>
      <c r="DA15" s="132"/>
      <c r="DB15" s="132"/>
      <c r="DC15" s="132"/>
      <c r="DD15" s="132"/>
      <c r="DE15" s="132"/>
      <c r="DF15" s="132"/>
      <c r="DG15" s="132"/>
      <c r="DH15" s="132"/>
      <c r="DI15" s="132"/>
      <c r="DJ15" s="132"/>
      <c r="DK15" s="132"/>
      <c r="DL15" s="132"/>
      <c r="DM15" s="132"/>
      <c r="DN15" s="132"/>
      <c r="DO15" s="132"/>
      <c r="DP15" s="132"/>
      <c r="DQ15" s="132"/>
      <c r="DR15" s="132"/>
      <c r="DS15" s="132"/>
      <c r="DT15" s="132"/>
      <c r="DU15" s="132"/>
      <c r="DV15" s="132"/>
      <c r="DW15" s="132"/>
      <c r="DX15" s="132"/>
      <c r="DY15" s="132"/>
      <c r="DZ15" s="132"/>
      <c r="EA15" s="132"/>
      <c r="EB15" s="132"/>
      <c r="EC15" s="132"/>
      <c r="ED15" s="132"/>
      <c r="EE15" s="132"/>
      <c r="EF15" s="132"/>
      <c r="EG15" s="132"/>
      <c r="EH15" s="132"/>
      <c r="EI15" s="132"/>
      <c r="EJ15" s="132"/>
      <c r="EK15" s="132"/>
      <c r="EL15" s="132"/>
      <c r="EM15" s="132"/>
      <c r="EN15" s="132"/>
      <c r="EO15" s="132"/>
      <c r="EP15" s="132"/>
      <c r="EQ15" s="132"/>
      <c r="ER15" s="132"/>
      <c r="ES15" s="132"/>
      <c r="ET15" s="132"/>
      <c r="EU15" s="132"/>
      <c r="EV15" s="132"/>
      <c r="EW15" s="132"/>
      <c r="EX15" s="132"/>
      <c r="EY15" s="132"/>
      <c r="EZ15" s="132"/>
      <c r="FA15" s="132"/>
      <c r="FB15" s="132"/>
      <c r="FC15" s="132"/>
      <c r="FD15" s="132"/>
      <c r="FE15" s="132"/>
      <c r="FF15" s="132"/>
      <c r="FG15" s="132"/>
      <c r="FH15" s="132"/>
      <c r="FI15" s="132"/>
      <c r="FJ15" s="132"/>
      <c r="FK15" s="132"/>
      <c r="FL15" s="132"/>
      <c r="FM15" s="132"/>
      <c r="FN15" s="132"/>
      <c r="FO15" s="132"/>
      <c r="FP15" s="132"/>
      <c r="FQ15" s="132"/>
      <c r="FR15" s="132"/>
      <c r="FS15" s="132"/>
      <c r="FT15" s="132"/>
    </row>
    <row r="16" spans="1:176" s="26" customFormat="1">
      <c r="A16" s="17" t="s">
        <v>4</v>
      </c>
      <c r="B16" s="17" t="s">
        <v>41</v>
      </c>
      <c r="C16" s="17" t="s">
        <v>118</v>
      </c>
      <c r="D16" s="17">
        <v>0.81111111111111101</v>
      </c>
      <c r="E16" s="17">
        <v>0.82380952380952399</v>
      </c>
      <c r="F16" s="17">
        <v>-1.26984126984127E-2</v>
      </c>
      <c r="G16" s="17">
        <v>0.60949153577984105</v>
      </c>
      <c r="H16" s="17">
        <v>-6.1422886527584798E-2</v>
      </c>
      <c r="I16" s="17">
        <v>3.6026061130759297E-2</v>
      </c>
      <c r="J16" s="132"/>
      <c r="K16" s="132"/>
      <c r="L16" s="132"/>
      <c r="M16" s="132"/>
      <c r="N16" s="132"/>
      <c r="O16" s="132"/>
      <c r="P16" s="132"/>
      <c r="Q16" s="132"/>
      <c r="R16" s="132"/>
      <c r="S16" s="132"/>
      <c r="T16" s="132"/>
      <c r="U16" s="132"/>
      <c r="V16" s="132"/>
      <c r="W16" s="132"/>
      <c r="X16" s="132"/>
      <c r="Y16" s="132"/>
      <c r="Z16" s="132"/>
      <c r="AA16" s="132"/>
      <c r="AB16" s="132"/>
      <c r="AC16" s="132"/>
      <c r="AD16" s="132"/>
      <c r="AE16" s="132"/>
      <c r="AF16" s="132"/>
      <c r="AG16" s="132"/>
      <c r="AH16" s="132"/>
      <c r="AI16" s="132"/>
      <c r="AJ16" s="132"/>
      <c r="AK16" s="132"/>
      <c r="AL16" s="132"/>
      <c r="AM16" s="132"/>
      <c r="AN16" s="132"/>
      <c r="AO16" s="132"/>
      <c r="AP16" s="132"/>
      <c r="AQ16" s="132"/>
      <c r="AR16" s="132"/>
      <c r="AS16" s="132"/>
      <c r="AT16" s="132"/>
      <c r="AU16" s="132"/>
      <c r="AV16" s="132"/>
      <c r="AW16" s="132"/>
      <c r="AX16" s="132"/>
      <c r="AY16" s="132"/>
      <c r="AZ16" s="132"/>
      <c r="BA16" s="132"/>
      <c r="BB16" s="132"/>
      <c r="BC16" s="132"/>
      <c r="BD16" s="132"/>
      <c r="BE16" s="132"/>
      <c r="BF16" s="132"/>
      <c r="BG16" s="132"/>
      <c r="BH16" s="132"/>
      <c r="BI16" s="132"/>
      <c r="BJ16" s="132"/>
      <c r="BK16" s="132"/>
      <c r="BL16" s="132"/>
      <c r="BM16" s="132"/>
      <c r="BN16" s="132"/>
      <c r="BO16" s="132"/>
      <c r="BP16" s="132"/>
      <c r="BQ16" s="132"/>
      <c r="BR16" s="132"/>
      <c r="BS16" s="132"/>
      <c r="BT16" s="132"/>
      <c r="BU16" s="132"/>
      <c r="BV16" s="132"/>
      <c r="BW16" s="132"/>
      <c r="BX16" s="132"/>
      <c r="BY16" s="132"/>
      <c r="BZ16" s="132"/>
      <c r="CA16" s="132"/>
      <c r="CB16" s="132"/>
      <c r="CC16" s="132"/>
      <c r="CD16" s="132"/>
      <c r="CE16" s="132"/>
      <c r="CF16" s="132"/>
      <c r="CG16" s="132"/>
      <c r="CH16" s="132"/>
      <c r="CI16" s="132"/>
      <c r="CJ16" s="132"/>
      <c r="CK16" s="132"/>
      <c r="CL16" s="132"/>
      <c r="CM16" s="132"/>
      <c r="CN16" s="132"/>
      <c r="CO16" s="132"/>
      <c r="CP16" s="132"/>
      <c r="CQ16" s="132"/>
      <c r="CR16" s="132"/>
      <c r="CS16" s="132"/>
      <c r="CT16" s="132"/>
      <c r="CU16" s="132"/>
      <c r="CV16" s="132"/>
      <c r="CW16" s="132"/>
      <c r="CX16" s="132"/>
      <c r="CY16" s="132"/>
      <c r="CZ16" s="132"/>
      <c r="DA16" s="132"/>
      <c r="DB16" s="132"/>
      <c r="DC16" s="132"/>
      <c r="DD16" s="132"/>
      <c r="DE16" s="132"/>
      <c r="DF16" s="132"/>
      <c r="DG16" s="132"/>
      <c r="DH16" s="132"/>
      <c r="DI16" s="132"/>
      <c r="DJ16" s="132"/>
      <c r="DK16" s="132"/>
      <c r="DL16" s="132"/>
      <c r="DM16" s="132"/>
      <c r="DN16" s="132"/>
      <c r="DO16" s="132"/>
      <c r="DP16" s="132"/>
      <c r="DQ16" s="132"/>
      <c r="DR16" s="132"/>
      <c r="DS16" s="132"/>
      <c r="DT16" s="132"/>
      <c r="DU16" s="132"/>
      <c r="DV16" s="132"/>
      <c r="DW16" s="132"/>
      <c r="DX16" s="132"/>
      <c r="DY16" s="132"/>
      <c r="DZ16" s="132"/>
      <c r="EA16" s="132"/>
      <c r="EB16" s="132"/>
      <c r="EC16" s="132"/>
      <c r="ED16" s="132"/>
      <c r="EE16" s="132"/>
      <c r="EF16" s="132"/>
      <c r="EG16" s="132"/>
      <c r="EH16" s="132"/>
      <c r="EI16" s="132"/>
      <c r="EJ16" s="132"/>
      <c r="EK16" s="132"/>
      <c r="EL16" s="132"/>
      <c r="EM16" s="132"/>
      <c r="EN16" s="132"/>
      <c r="EO16" s="132"/>
      <c r="EP16" s="132"/>
      <c r="EQ16" s="132"/>
      <c r="ER16" s="132"/>
      <c r="ES16" s="132"/>
      <c r="ET16" s="132"/>
      <c r="EU16" s="132"/>
      <c r="EV16" s="132"/>
      <c r="EW16" s="132"/>
      <c r="EX16" s="132"/>
      <c r="EY16" s="132"/>
      <c r="EZ16" s="132"/>
      <c r="FA16" s="132"/>
      <c r="FB16" s="132"/>
      <c r="FC16" s="132"/>
      <c r="FD16" s="132"/>
      <c r="FE16" s="132"/>
      <c r="FF16" s="132"/>
      <c r="FG16" s="132"/>
      <c r="FH16" s="132"/>
      <c r="FI16" s="132"/>
      <c r="FJ16" s="132"/>
      <c r="FK16" s="132"/>
      <c r="FL16" s="132"/>
      <c r="FM16" s="132"/>
      <c r="FN16" s="132"/>
      <c r="FO16" s="132"/>
      <c r="FP16" s="132"/>
      <c r="FQ16" s="132"/>
      <c r="FR16" s="132"/>
      <c r="FS16" s="132"/>
      <c r="FT16" s="132"/>
    </row>
    <row r="17" spans="1:176" s="26" customFormat="1">
      <c r="A17" s="26" t="s">
        <v>5</v>
      </c>
      <c r="B17" s="26" t="s">
        <v>41</v>
      </c>
      <c r="C17" s="26" t="s">
        <v>108</v>
      </c>
      <c r="D17" s="26">
        <v>0.85644301544514401</v>
      </c>
      <c r="E17" s="26">
        <v>0.86778072469662304</v>
      </c>
      <c r="F17" s="26">
        <v>-1.13377092514789E-2</v>
      </c>
      <c r="G17" s="30">
        <v>2.3640381022172798E-9</v>
      </c>
      <c r="H17" s="26">
        <v>-1.50595389116365E-2</v>
      </c>
      <c r="I17" s="26">
        <v>-7.6158795913213798E-3</v>
      </c>
      <c r="J17" s="132"/>
      <c r="K17" s="132"/>
      <c r="L17" s="132"/>
      <c r="M17" s="132"/>
      <c r="N17" s="132"/>
      <c r="O17" s="132"/>
      <c r="P17" s="132"/>
      <c r="Q17" s="132"/>
      <c r="R17" s="132"/>
      <c r="S17" s="132"/>
      <c r="T17" s="132"/>
      <c r="U17" s="132"/>
      <c r="V17" s="132"/>
      <c r="W17" s="132"/>
      <c r="X17" s="132"/>
      <c r="Y17" s="132"/>
      <c r="Z17" s="132"/>
      <c r="AA17" s="132"/>
      <c r="AB17" s="132"/>
      <c r="AC17" s="132"/>
      <c r="AD17" s="132"/>
      <c r="AE17" s="132"/>
      <c r="AF17" s="132"/>
      <c r="AG17" s="132"/>
      <c r="AH17" s="132"/>
      <c r="AI17" s="132"/>
      <c r="AJ17" s="132"/>
      <c r="AK17" s="132"/>
      <c r="AL17" s="132"/>
      <c r="AM17" s="132"/>
      <c r="AN17" s="132"/>
      <c r="AO17" s="132"/>
      <c r="AP17" s="132"/>
      <c r="AQ17" s="132"/>
      <c r="AR17" s="132"/>
      <c r="AS17" s="132"/>
      <c r="AT17" s="132"/>
      <c r="AU17" s="132"/>
      <c r="AV17" s="132"/>
      <c r="AW17" s="132"/>
      <c r="AX17" s="132"/>
      <c r="AY17" s="132"/>
      <c r="AZ17" s="132"/>
      <c r="BA17" s="132"/>
      <c r="BB17" s="132"/>
      <c r="BC17" s="132"/>
      <c r="BD17" s="132"/>
      <c r="BE17" s="132"/>
      <c r="BF17" s="132"/>
      <c r="BG17" s="132"/>
      <c r="BH17" s="132"/>
      <c r="BI17" s="132"/>
      <c r="BJ17" s="132"/>
      <c r="BK17" s="132"/>
      <c r="BL17" s="132"/>
      <c r="BM17" s="132"/>
      <c r="BN17" s="132"/>
      <c r="BO17" s="132"/>
      <c r="BP17" s="132"/>
      <c r="BQ17" s="132"/>
      <c r="BR17" s="132"/>
      <c r="BS17" s="132"/>
      <c r="BT17" s="132"/>
      <c r="BU17" s="132"/>
      <c r="BV17" s="132"/>
      <c r="BW17" s="132"/>
      <c r="BX17" s="132"/>
      <c r="BY17" s="132"/>
      <c r="BZ17" s="132"/>
      <c r="CA17" s="132"/>
      <c r="CB17" s="132"/>
      <c r="CC17" s="132"/>
      <c r="CD17" s="132"/>
      <c r="CE17" s="132"/>
      <c r="CF17" s="132"/>
      <c r="CG17" s="132"/>
      <c r="CH17" s="132"/>
      <c r="CI17" s="132"/>
      <c r="CJ17" s="132"/>
      <c r="CK17" s="132"/>
      <c r="CL17" s="132"/>
      <c r="CM17" s="132"/>
      <c r="CN17" s="132"/>
      <c r="CO17" s="132"/>
      <c r="CP17" s="132"/>
      <c r="CQ17" s="132"/>
      <c r="CR17" s="132"/>
      <c r="CS17" s="132"/>
      <c r="CT17" s="132"/>
      <c r="CU17" s="132"/>
      <c r="CV17" s="132"/>
      <c r="CW17" s="132"/>
      <c r="CX17" s="132"/>
      <c r="CY17" s="132"/>
      <c r="CZ17" s="132"/>
      <c r="DA17" s="132"/>
      <c r="DB17" s="132"/>
      <c r="DC17" s="132"/>
      <c r="DD17" s="132"/>
      <c r="DE17" s="132"/>
      <c r="DF17" s="132"/>
      <c r="DG17" s="132"/>
      <c r="DH17" s="132"/>
      <c r="DI17" s="132"/>
      <c r="DJ17" s="132"/>
      <c r="DK17" s="132"/>
      <c r="DL17" s="132"/>
      <c r="DM17" s="132"/>
      <c r="DN17" s="132"/>
      <c r="DO17" s="132"/>
      <c r="DP17" s="132"/>
      <c r="DQ17" s="132"/>
      <c r="DR17" s="132"/>
      <c r="DS17" s="132"/>
      <c r="DT17" s="132"/>
      <c r="DU17" s="132"/>
      <c r="DV17" s="132"/>
      <c r="DW17" s="132"/>
      <c r="DX17" s="132"/>
      <c r="DY17" s="132"/>
      <c r="DZ17" s="132"/>
      <c r="EA17" s="132"/>
      <c r="EB17" s="132"/>
      <c r="EC17" s="132"/>
      <c r="ED17" s="132"/>
      <c r="EE17" s="132"/>
      <c r="EF17" s="132"/>
      <c r="EG17" s="132"/>
      <c r="EH17" s="132"/>
      <c r="EI17" s="132"/>
      <c r="EJ17" s="132"/>
      <c r="EK17" s="132"/>
      <c r="EL17" s="132"/>
      <c r="EM17" s="132"/>
      <c r="EN17" s="132"/>
      <c r="EO17" s="132"/>
      <c r="EP17" s="132"/>
      <c r="EQ17" s="132"/>
      <c r="ER17" s="132"/>
      <c r="ES17" s="132"/>
      <c r="ET17" s="132"/>
      <c r="EU17" s="132"/>
      <c r="EV17" s="132"/>
      <c r="EW17" s="132"/>
      <c r="EX17" s="132"/>
      <c r="EY17" s="132"/>
      <c r="EZ17" s="132"/>
      <c r="FA17" s="132"/>
      <c r="FB17" s="132"/>
      <c r="FC17" s="132"/>
      <c r="FD17" s="132"/>
      <c r="FE17" s="132"/>
      <c r="FF17" s="132"/>
      <c r="FG17" s="132"/>
      <c r="FH17" s="132"/>
      <c r="FI17" s="132"/>
      <c r="FJ17" s="132"/>
      <c r="FK17" s="132"/>
      <c r="FL17" s="132"/>
      <c r="FM17" s="132"/>
      <c r="FN17" s="132"/>
      <c r="FO17" s="132"/>
      <c r="FP17" s="132"/>
      <c r="FQ17" s="132"/>
      <c r="FR17" s="132"/>
      <c r="FS17" s="132"/>
      <c r="FT17" s="132"/>
    </row>
    <row r="18" spans="1:176" s="26" customFormat="1">
      <c r="A18" s="26" t="s">
        <v>5</v>
      </c>
      <c r="B18" s="26" t="s">
        <v>41</v>
      </c>
      <c r="C18" s="26" t="s">
        <v>117</v>
      </c>
      <c r="D18" s="26">
        <v>0.85644301544514401</v>
      </c>
      <c r="E18" s="26">
        <v>0.881762214325858</v>
      </c>
      <c r="F18" s="26">
        <v>-2.5319198880714301E-2</v>
      </c>
      <c r="G18" s="30">
        <v>2.7150876932173001E-20</v>
      </c>
      <c r="H18" s="26">
        <v>-3.0695859870298998E-2</v>
      </c>
      <c r="I18" s="26">
        <v>-1.9942537891129399E-2</v>
      </c>
      <c r="J18" s="132"/>
      <c r="K18" s="132"/>
      <c r="L18" s="132"/>
      <c r="M18" s="132"/>
      <c r="N18" s="132"/>
      <c r="O18" s="132"/>
      <c r="P18" s="132"/>
      <c r="Q18" s="132"/>
      <c r="R18" s="132"/>
      <c r="S18" s="132"/>
      <c r="T18" s="132"/>
      <c r="U18" s="132"/>
      <c r="V18" s="132"/>
      <c r="W18" s="132"/>
      <c r="X18" s="132"/>
      <c r="Y18" s="132"/>
      <c r="Z18" s="132"/>
      <c r="AA18" s="132"/>
      <c r="AB18" s="132"/>
      <c r="AC18" s="132"/>
      <c r="AD18" s="132"/>
      <c r="AE18" s="132"/>
      <c r="AF18" s="132"/>
      <c r="AG18" s="132"/>
      <c r="AH18" s="132"/>
      <c r="AI18" s="132"/>
      <c r="AJ18" s="132"/>
      <c r="AK18" s="132"/>
      <c r="AL18" s="132"/>
      <c r="AM18" s="132"/>
      <c r="AN18" s="132"/>
      <c r="AO18" s="132"/>
      <c r="AP18" s="132"/>
      <c r="AQ18" s="132"/>
      <c r="AR18" s="132"/>
      <c r="AS18" s="132"/>
      <c r="AT18" s="132"/>
      <c r="AU18" s="132"/>
      <c r="AV18" s="132"/>
      <c r="AW18" s="132"/>
      <c r="AX18" s="132"/>
      <c r="AY18" s="132"/>
      <c r="AZ18" s="132"/>
      <c r="BA18" s="132"/>
      <c r="BB18" s="132"/>
      <c r="BC18" s="132"/>
      <c r="BD18" s="132"/>
      <c r="BE18" s="132"/>
      <c r="BF18" s="132"/>
      <c r="BG18" s="132"/>
      <c r="BH18" s="132"/>
      <c r="BI18" s="132"/>
      <c r="BJ18" s="132"/>
      <c r="BK18" s="132"/>
      <c r="BL18" s="132"/>
      <c r="BM18" s="132"/>
      <c r="BN18" s="132"/>
      <c r="BO18" s="132"/>
      <c r="BP18" s="132"/>
      <c r="BQ18" s="132"/>
      <c r="BR18" s="132"/>
      <c r="BS18" s="132"/>
      <c r="BT18" s="132"/>
      <c r="BU18" s="132"/>
      <c r="BV18" s="132"/>
      <c r="BW18" s="132"/>
      <c r="BX18" s="132"/>
      <c r="BY18" s="132"/>
      <c r="BZ18" s="132"/>
      <c r="CA18" s="132"/>
      <c r="CB18" s="132"/>
      <c r="CC18" s="132"/>
      <c r="CD18" s="132"/>
      <c r="CE18" s="132"/>
      <c r="CF18" s="132"/>
      <c r="CG18" s="132"/>
      <c r="CH18" s="132"/>
      <c r="CI18" s="132"/>
      <c r="CJ18" s="132"/>
      <c r="CK18" s="132"/>
      <c r="CL18" s="132"/>
      <c r="CM18" s="132"/>
      <c r="CN18" s="132"/>
      <c r="CO18" s="132"/>
      <c r="CP18" s="132"/>
      <c r="CQ18" s="132"/>
      <c r="CR18" s="132"/>
      <c r="CS18" s="132"/>
      <c r="CT18" s="132"/>
      <c r="CU18" s="132"/>
      <c r="CV18" s="132"/>
      <c r="CW18" s="132"/>
      <c r="CX18" s="132"/>
      <c r="CY18" s="132"/>
      <c r="CZ18" s="132"/>
      <c r="DA18" s="132"/>
      <c r="DB18" s="132"/>
      <c r="DC18" s="132"/>
      <c r="DD18" s="132"/>
      <c r="DE18" s="132"/>
      <c r="DF18" s="132"/>
      <c r="DG18" s="132"/>
      <c r="DH18" s="132"/>
      <c r="DI18" s="132"/>
      <c r="DJ18" s="132"/>
      <c r="DK18" s="132"/>
      <c r="DL18" s="132"/>
      <c r="DM18" s="132"/>
      <c r="DN18" s="132"/>
      <c r="DO18" s="132"/>
      <c r="DP18" s="132"/>
      <c r="DQ18" s="132"/>
      <c r="DR18" s="132"/>
      <c r="DS18" s="132"/>
      <c r="DT18" s="132"/>
      <c r="DU18" s="132"/>
      <c r="DV18" s="132"/>
      <c r="DW18" s="132"/>
      <c r="DX18" s="132"/>
      <c r="DY18" s="132"/>
      <c r="DZ18" s="132"/>
      <c r="EA18" s="132"/>
      <c r="EB18" s="132"/>
      <c r="EC18" s="132"/>
      <c r="ED18" s="132"/>
      <c r="EE18" s="132"/>
      <c r="EF18" s="132"/>
      <c r="EG18" s="132"/>
      <c r="EH18" s="132"/>
      <c r="EI18" s="132"/>
      <c r="EJ18" s="132"/>
      <c r="EK18" s="132"/>
      <c r="EL18" s="132"/>
      <c r="EM18" s="132"/>
      <c r="EN18" s="132"/>
      <c r="EO18" s="132"/>
      <c r="EP18" s="132"/>
      <c r="EQ18" s="132"/>
      <c r="ER18" s="132"/>
      <c r="ES18" s="132"/>
      <c r="ET18" s="132"/>
      <c r="EU18" s="132"/>
      <c r="EV18" s="132"/>
      <c r="EW18" s="132"/>
      <c r="EX18" s="132"/>
      <c r="EY18" s="132"/>
      <c r="EZ18" s="132"/>
      <c r="FA18" s="132"/>
      <c r="FB18" s="132"/>
      <c r="FC18" s="132"/>
      <c r="FD18" s="132"/>
      <c r="FE18" s="132"/>
      <c r="FF18" s="132"/>
      <c r="FG18" s="132"/>
      <c r="FH18" s="132"/>
      <c r="FI18" s="132"/>
      <c r="FJ18" s="132"/>
      <c r="FK18" s="132"/>
      <c r="FL18" s="132"/>
      <c r="FM18" s="132"/>
      <c r="FN18" s="132"/>
      <c r="FO18" s="132"/>
      <c r="FP18" s="132"/>
      <c r="FQ18" s="132"/>
      <c r="FR18" s="132"/>
      <c r="FS18" s="132"/>
      <c r="FT18" s="132"/>
    </row>
    <row r="19" spans="1:176" s="26" customFormat="1">
      <c r="A19" s="26" t="s">
        <v>5</v>
      </c>
      <c r="B19" s="26" t="s">
        <v>41</v>
      </c>
      <c r="C19" s="26" t="s">
        <v>73</v>
      </c>
      <c r="D19" s="26">
        <v>0.85644301544514401</v>
      </c>
      <c r="E19" s="26">
        <v>0.87704599555079399</v>
      </c>
      <c r="F19" s="26">
        <v>-2.0602980105650301E-2</v>
      </c>
      <c r="G19" s="30">
        <v>1.23135218358004E-12</v>
      </c>
      <c r="H19" s="26">
        <v>-2.6289010895033601E-2</v>
      </c>
      <c r="I19" s="26">
        <v>-1.4916949316266999E-2</v>
      </c>
      <c r="J19" s="132"/>
      <c r="K19" s="132"/>
      <c r="L19" s="132"/>
      <c r="M19" s="132"/>
      <c r="N19" s="132"/>
      <c r="O19" s="132"/>
      <c r="P19" s="132"/>
      <c r="Q19" s="132"/>
      <c r="R19" s="132"/>
      <c r="S19" s="132"/>
      <c r="T19" s="132"/>
      <c r="U19" s="132"/>
      <c r="V19" s="132"/>
      <c r="W19" s="132"/>
      <c r="X19" s="132"/>
      <c r="Y19" s="132"/>
      <c r="Z19" s="132"/>
      <c r="AA19" s="132"/>
      <c r="AB19" s="132"/>
      <c r="AC19" s="132"/>
      <c r="AD19" s="132"/>
      <c r="AE19" s="132"/>
      <c r="AF19" s="132"/>
      <c r="AG19" s="132"/>
      <c r="AH19" s="132"/>
      <c r="AI19" s="132"/>
      <c r="AJ19" s="132"/>
      <c r="AK19" s="132"/>
      <c r="AL19" s="132"/>
      <c r="AM19" s="132"/>
      <c r="AN19" s="132"/>
      <c r="AO19" s="132"/>
      <c r="AP19" s="132"/>
      <c r="AQ19" s="132"/>
      <c r="AR19" s="132"/>
      <c r="AS19" s="132"/>
      <c r="AT19" s="132"/>
      <c r="AU19" s="132"/>
      <c r="AV19" s="132"/>
      <c r="AW19" s="132"/>
      <c r="AX19" s="132"/>
      <c r="AY19" s="132"/>
      <c r="AZ19" s="132"/>
      <c r="BA19" s="132"/>
      <c r="BB19" s="132"/>
      <c r="BC19" s="132"/>
      <c r="BD19" s="132"/>
      <c r="BE19" s="132"/>
      <c r="BF19" s="132"/>
      <c r="BG19" s="132"/>
      <c r="BH19" s="132"/>
      <c r="BI19" s="132"/>
      <c r="BJ19" s="132"/>
      <c r="BK19" s="132"/>
      <c r="BL19" s="132"/>
      <c r="BM19" s="132"/>
      <c r="BN19" s="132"/>
      <c r="BO19" s="132"/>
      <c r="BP19" s="132"/>
      <c r="BQ19" s="132"/>
      <c r="BR19" s="132"/>
      <c r="BS19" s="132"/>
      <c r="BT19" s="132"/>
      <c r="BU19" s="132"/>
      <c r="BV19" s="132"/>
      <c r="BW19" s="132"/>
      <c r="BX19" s="132"/>
      <c r="BY19" s="132"/>
      <c r="BZ19" s="132"/>
      <c r="CA19" s="132"/>
      <c r="CB19" s="132"/>
      <c r="CC19" s="132"/>
      <c r="CD19" s="132"/>
      <c r="CE19" s="132"/>
      <c r="CF19" s="132"/>
      <c r="CG19" s="132"/>
      <c r="CH19" s="132"/>
      <c r="CI19" s="132"/>
      <c r="CJ19" s="132"/>
      <c r="CK19" s="132"/>
      <c r="CL19" s="132"/>
      <c r="CM19" s="132"/>
      <c r="CN19" s="132"/>
      <c r="CO19" s="132"/>
      <c r="CP19" s="132"/>
      <c r="CQ19" s="132"/>
      <c r="CR19" s="132"/>
      <c r="CS19" s="132"/>
      <c r="CT19" s="132"/>
      <c r="CU19" s="132"/>
      <c r="CV19" s="132"/>
      <c r="CW19" s="132"/>
      <c r="CX19" s="132"/>
      <c r="CY19" s="132"/>
      <c r="CZ19" s="132"/>
      <c r="DA19" s="132"/>
      <c r="DB19" s="132"/>
      <c r="DC19" s="132"/>
      <c r="DD19" s="132"/>
      <c r="DE19" s="132"/>
      <c r="DF19" s="132"/>
      <c r="DG19" s="132"/>
      <c r="DH19" s="132"/>
      <c r="DI19" s="132"/>
      <c r="DJ19" s="132"/>
      <c r="DK19" s="132"/>
      <c r="DL19" s="132"/>
      <c r="DM19" s="132"/>
      <c r="DN19" s="132"/>
      <c r="DO19" s="132"/>
      <c r="DP19" s="132"/>
      <c r="DQ19" s="132"/>
      <c r="DR19" s="132"/>
      <c r="DS19" s="132"/>
      <c r="DT19" s="132"/>
      <c r="DU19" s="132"/>
      <c r="DV19" s="132"/>
      <c r="DW19" s="132"/>
      <c r="DX19" s="132"/>
      <c r="DY19" s="132"/>
      <c r="DZ19" s="132"/>
      <c r="EA19" s="132"/>
      <c r="EB19" s="132"/>
      <c r="EC19" s="132"/>
      <c r="ED19" s="132"/>
      <c r="EE19" s="132"/>
      <c r="EF19" s="132"/>
      <c r="EG19" s="132"/>
      <c r="EH19" s="132"/>
      <c r="EI19" s="132"/>
      <c r="EJ19" s="132"/>
      <c r="EK19" s="132"/>
      <c r="EL19" s="132"/>
      <c r="EM19" s="132"/>
      <c r="EN19" s="132"/>
      <c r="EO19" s="132"/>
      <c r="EP19" s="132"/>
      <c r="EQ19" s="132"/>
      <c r="ER19" s="132"/>
      <c r="ES19" s="132"/>
      <c r="ET19" s="132"/>
      <c r="EU19" s="132"/>
      <c r="EV19" s="132"/>
      <c r="EW19" s="132"/>
      <c r="EX19" s="132"/>
      <c r="EY19" s="132"/>
      <c r="EZ19" s="132"/>
      <c r="FA19" s="132"/>
      <c r="FB19" s="132"/>
      <c r="FC19" s="132"/>
      <c r="FD19" s="132"/>
      <c r="FE19" s="132"/>
      <c r="FF19" s="132"/>
      <c r="FG19" s="132"/>
      <c r="FH19" s="132"/>
      <c r="FI19" s="132"/>
      <c r="FJ19" s="132"/>
      <c r="FK19" s="132"/>
      <c r="FL19" s="132"/>
      <c r="FM19" s="132"/>
      <c r="FN19" s="132"/>
      <c r="FO19" s="132"/>
      <c r="FP19" s="132"/>
      <c r="FQ19" s="132"/>
      <c r="FR19" s="132"/>
      <c r="FS19" s="132"/>
      <c r="FT19" s="132"/>
    </row>
    <row r="20" spans="1:176" s="26" customFormat="1">
      <c r="A20" s="31" t="s">
        <v>5</v>
      </c>
      <c r="B20" s="31" t="s">
        <v>41</v>
      </c>
      <c r="C20" s="31" t="s">
        <v>118</v>
      </c>
      <c r="D20" s="31">
        <v>0.85644301544514401</v>
      </c>
      <c r="E20" s="31">
        <v>0.87998616273261798</v>
      </c>
      <c r="F20" s="31">
        <v>-2.3543147287474499E-2</v>
      </c>
      <c r="G20" s="131">
        <v>1.5440394234256901E-20</v>
      </c>
      <c r="H20" s="31">
        <v>-2.8510221214684599E-2</v>
      </c>
      <c r="I20" s="31">
        <v>-1.8576073360264199E-2</v>
      </c>
      <c r="J20" s="132"/>
      <c r="K20" s="132"/>
      <c r="L20" s="132"/>
      <c r="M20" s="132"/>
      <c r="N20" s="132"/>
      <c r="O20" s="132"/>
      <c r="P20" s="132"/>
      <c r="Q20" s="132"/>
      <c r="R20" s="132"/>
      <c r="S20" s="132"/>
      <c r="T20" s="132"/>
      <c r="U20" s="132"/>
      <c r="V20" s="132"/>
      <c r="W20" s="132"/>
      <c r="X20" s="132"/>
      <c r="Y20" s="132"/>
      <c r="Z20" s="132"/>
      <c r="AA20" s="132"/>
      <c r="AB20" s="132"/>
      <c r="AC20" s="132"/>
      <c r="AD20" s="132"/>
      <c r="AE20" s="132"/>
      <c r="AF20" s="132"/>
      <c r="AG20" s="132"/>
      <c r="AH20" s="132"/>
      <c r="AI20" s="132"/>
      <c r="AJ20" s="132"/>
      <c r="AK20" s="132"/>
      <c r="AL20" s="132"/>
      <c r="AM20" s="132"/>
      <c r="AN20" s="132"/>
      <c r="AO20" s="132"/>
      <c r="AP20" s="132"/>
      <c r="AQ20" s="132"/>
      <c r="AR20" s="132"/>
      <c r="AS20" s="132"/>
      <c r="AT20" s="132"/>
      <c r="AU20" s="132"/>
      <c r="AV20" s="132"/>
      <c r="AW20" s="132"/>
      <c r="AX20" s="132"/>
      <c r="AY20" s="132"/>
      <c r="AZ20" s="132"/>
      <c r="BA20" s="132"/>
      <c r="BB20" s="132"/>
      <c r="BC20" s="132"/>
      <c r="BD20" s="132"/>
      <c r="BE20" s="132"/>
      <c r="BF20" s="132"/>
      <c r="BG20" s="132"/>
      <c r="BH20" s="132"/>
      <c r="BI20" s="132"/>
      <c r="BJ20" s="132"/>
      <c r="BK20" s="132"/>
      <c r="BL20" s="132"/>
      <c r="BM20" s="132"/>
      <c r="BN20" s="132"/>
      <c r="BO20" s="132"/>
      <c r="BP20" s="132"/>
      <c r="BQ20" s="132"/>
      <c r="BR20" s="132"/>
      <c r="BS20" s="132"/>
      <c r="BT20" s="132"/>
      <c r="BU20" s="132"/>
      <c r="BV20" s="132"/>
      <c r="BW20" s="132"/>
      <c r="BX20" s="132"/>
      <c r="BY20" s="132"/>
      <c r="BZ20" s="132"/>
      <c r="CA20" s="132"/>
      <c r="CB20" s="132"/>
      <c r="CC20" s="132"/>
      <c r="CD20" s="132"/>
      <c r="CE20" s="132"/>
      <c r="CF20" s="132"/>
      <c r="CG20" s="132"/>
      <c r="CH20" s="132"/>
      <c r="CI20" s="132"/>
      <c r="CJ20" s="132"/>
      <c r="CK20" s="132"/>
      <c r="CL20" s="132"/>
      <c r="CM20" s="132"/>
      <c r="CN20" s="132"/>
      <c r="CO20" s="132"/>
      <c r="CP20" s="132"/>
      <c r="CQ20" s="132"/>
      <c r="CR20" s="132"/>
      <c r="CS20" s="132"/>
      <c r="CT20" s="132"/>
      <c r="CU20" s="132"/>
      <c r="CV20" s="132"/>
      <c r="CW20" s="132"/>
      <c r="CX20" s="132"/>
      <c r="CY20" s="132"/>
      <c r="CZ20" s="132"/>
      <c r="DA20" s="132"/>
      <c r="DB20" s="132"/>
      <c r="DC20" s="132"/>
      <c r="DD20" s="132"/>
      <c r="DE20" s="132"/>
      <c r="DF20" s="132"/>
      <c r="DG20" s="132"/>
      <c r="DH20" s="132"/>
      <c r="DI20" s="132"/>
      <c r="DJ20" s="132"/>
      <c r="DK20" s="132"/>
      <c r="DL20" s="132"/>
      <c r="DM20" s="132"/>
      <c r="DN20" s="132"/>
      <c r="DO20" s="132"/>
      <c r="DP20" s="132"/>
      <c r="DQ20" s="132"/>
      <c r="DR20" s="132"/>
      <c r="DS20" s="132"/>
      <c r="DT20" s="132"/>
      <c r="DU20" s="132"/>
      <c r="DV20" s="132"/>
      <c r="DW20" s="132"/>
      <c r="DX20" s="132"/>
      <c r="DY20" s="132"/>
      <c r="DZ20" s="132"/>
      <c r="EA20" s="132"/>
      <c r="EB20" s="132"/>
      <c r="EC20" s="132"/>
      <c r="ED20" s="132"/>
      <c r="EE20" s="132"/>
      <c r="EF20" s="132"/>
      <c r="EG20" s="132"/>
      <c r="EH20" s="132"/>
      <c r="EI20" s="132"/>
      <c r="EJ20" s="132"/>
      <c r="EK20" s="132"/>
      <c r="EL20" s="132"/>
      <c r="EM20" s="132"/>
      <c r="EN20" s="132"/>
      <c r="EO20" s="132"/>
      <c r="EP20" s="132"/>
      <c r="EQ20" s="132"/>
      <c r="ER20" s="132"/>
      <c r="ES20" s="132"/>
      <c r="ET20" s="132"/>
      <c r="EU20" s="132"/>
      <c r="EV20" s="132"/>
      <c r="EW20" s="132"/>
      <c r="EX20" s="132"/>
      <c r="EY20" s="132"/>
      <c r="EZ20" s="132"/>
      <c r="FA20" s="132"/>
      <c r="FB20" s="132"/>
      <c r="FC20" s="132"/>
      <c r="FD20" s="132"/>
      <c r="FE20" s="132"/>
      <c r="FF20" s="132"/>
      <c r="FG20" s="132"/>
      <c r="FH20" s="132"/>
      <c r="FI20" s="132"/>
      <c r="FJ20" s="132"/>
      <c r="FK20" s="132"/>
      <c r="FL20" s="132"/>
      <c r="FM20" s="132"/>
      <c r="FN20" s="132"/>
      <c r="FO20" s="132"/>
      <c r="FP20" s="132"/>
      <c r="FQ20" s="132"/>
      <c r="FR20" s="132"/>
      <c r="FS20" s="132"/>
      <c r="FT20" s="132"/>
    </row>
    <row r="21" spans="1:176" s="26" customFormat="1">
      <c r="A21" s="10" t="s">
        <v>6</v>
      </c>
      <c r="B21" s="10" t="s">
        <v>41</v>
      </c>
      <c r="C21" s="10" t="s">
        <v>108</v>
      </c>
      <c r="D21" s="10">
        <v>0.86613475177304999</v>
      </c>
      <c r="E21" s="10">
        <v>0.84367612293144201</v>
      </c>
      <c r="F21" s="10">
        <v>2.24586288416075E-2</v>
      </c>
      <c r="G21" s="10">
        <v>8.7498096661734803E-2</v>
      </c>
      <c r="H21" s="10">
        <v>-3.3018503732986301E-3</v>
      </c>
      <c r="I21" s="10">
        <v>4.8219108056513901E-2</v>
      </c>
      <c r="J21" s="132"/>
      <c r="K21" s="132"/>
      <c r="L21" s="132"/>
      <c r="M21" s="132"/>
      <c r="N21" s="132"/>
      <c r="O21" s="132"/>
      <c r="P21" s="132"/>
      <c r="Q21" s="132"/>
      <c r="R21" s="132"/>
      <c r="S21" s="132"/>
      <c r="T21" s="132"/>
      <c r="U21" s="132"/>
      <c r="V21" s="132"/>
      <c r="W21" s="132"/>
      <c r="X21" s="132"/>
      <c r="Y21" s="132"/>
      <c r="Z21" s="132"/>
      <c r="AA21" s="132"/>
      <c r="AB21" s="132"/>
      <c r="AC21" s="132"/>
      <c r="AD21" s="132"/>
      <c r="AE21" s="132"/>
      <c r="AF21" s="132"/>
      <c r="AG21" s="132"/>
      <c r="AH21" s="132"/>
      <c r="AI21" s="132"/>
      <c r="AJ21" s="132"/>
      <c r="AK21" s="132"/>
      <c r="AL21" s="132"/>
      <c r="AM21" s="132"/>
      <c r="AN21" s="132"/>
      <c r="AO21" s="132"/>
      <c r="AP21" s="132"/>
      <c r="AQ21" s="132"/>
      <c r="AR21" s="132"/>
      <c r="AS21" s="132"/>
      <c r="AT21" s="132"/>
      <c r="AU21" s="132"/>
      <c r="AV21" s="132"/>
      <c r="AW21" s="132"/>
      <c r="AX21" s="132"/>
      <c r="AY21" s="132"/>
      <c r="AZ21" s="132"/>
      <c r="BA21" s="132"/>
      <c r="BB21" s="132"/>
      <c r="BC21" s="132"/>
      <c r="BD21" s="132"/>
      <c r="BE21" s="132"/>
      <c r="BF21" s="132"/>
      <c r="BG21" s="132"/>
      <c r="BH21" s="132"/>
      <c r="BI21" s="132"/>
      <c r="BJ21" s="132"/>
      <c r="BK21" s="132"/>
      <c r="BL21" s="132"/>
      <c r="BM21" s="132"/>
      <c r="BN21" s="132"/>
      <c r="BO21" s="132"/>
      <c r="BP21" s="132"/>
      <c r="BQ21" s="132"/>
      <c r="BR21" s="132"/>
      <c r="BS21" s="132"/>
      <c r="BT21" s="132"/>
      <c r="BU21" s="132"/>
      <c r="BV21" s="132"/>
      <c r="BW21" s="132"/>
      <c r="BX21" s="132"/>
      <c r="BY21" s="132"/>
      <c r="BZ21" s="132"/>
      <c r="CA21" s="132"/>
      <c r="CB21" s="132"/>
      <c r="CC21" s="132"/>
      <c r="CD21" s="132"/>
      <c r="CE21" s="132"/>
      <c r="CF21" s="132"/>
      <c r="CG21" s="132"/>
      <c r="CH21" s="132"/>
      <c r="CI21" s="132"/>
      <c r="CJ21" s="132"/>
      <c r="CK21" s="132"/>
      <c r="CL21" s="132"/>
      <c r="CM21" s="132"/>
      <c r="CN21" s="132"/>
      <c r="CO21" s="132"/>
      <c r="CP21" s="132"/>
      <c r="CQ21" s="132"/>
      <c r="CR21" s="132"/>
      <c r="CS21" s="132"/>
      <c r="CT21" s="132"/>
      <c r="CU21" s="132"/>
      <c r="CV21" s="132"/>
      <c r="CW21" s="132"/>
      <c r="CX21" s="132"/>
      <c r="CY21" s="132"/>
      <c r="CZ21" s="132"/>
      <c r="DA21" s="132"/>
      <c r="DB21" s="132"/>
      <c r="DC21" s="132"/>
      <c r="DD21" s="132"/>
      <c r="DE21" s="132"/>
      <c r="DF21" s="132"/>
      <c r="DG21" s="132"/>
      <c r="DH21" s="132"/>
      <c r="DI21" s="132"/>
      <c r="DJ21" s="132"/>
      <c r="DK21" s="132"/>
      <c r="DL21" s="132"/>
      <c r="DM21" s="132"/>
      <c r="DN21" s="132"/>
      <c r="DO21" s="132"/>
      <c r="DP21" s="132"/>
      <c r="DQ21" s="132"/>
      <c r="DR21" s="132"/>
      <c r="DS21" s="132"/>
      <c r="DT21" s="132"/>
      <c r="DU21" s="132"/>
      <c r="DV21" s="132"/>
      <c r="DW21" s="132"/>
      <c r="DX21" s="132"/>
      <c r="DY21" s="132"/>
      <c r="DZ21" s="132"/>
      <c r="EA21" s="132"/>
      <c r="EB21" s="132"/>
      <c r="EC21" s="132"/>
      <c r="ED21" s="132"/>
      <c r="EE21" s="132"/>
      <c r="EF21" s="132"/>
      <c r="EG21" s="132"/>
      <c r="EH21" s="132"/>
      <c r="EI21" s="132"/>
      <c r="EJ21" s="132"/>
      <c r="EK21" s="132"/>
      <c r="EL21" s="132"/>
      <c r="EM21" s="132"/>
      <c r="EN21" s="132"/>
      <c r="EO21" s="132"/>
      <c r="EP21" s="132"/>
      <c r="EQ21" s="132"/>
      <c r="ER21" s="132"/>
      <c r="ES21" s="132"/>
      <c r="ET21" s="132"/>
      <c r="EU21" s="132"/>
      <c r="EV21" s="132"/>
      <c r="EW21" s="132"/>
      <c r="EX21" s="132"/>
      <c r="EY21" s="132"/>
      <c r="EZ21" s="132"/>
      <c r="FA21" s="132"/>
      <c r="FB21" s="132"/>
      <c r="FC21" s="132"/>
      <c r="FD21" s="132"/>
      <c r="FE21" s="132"/>
      <c r="FF21" s="132"/>
      <c r="FG21" s="132"/>
      <c r="FH21" s="132"/>
      <c r="FI21" s="132"/>
      <c r="FJ21" s="132"/>
      <c r="FK21" s="132"/>
      <c r="FL21" s="132"/>
      <c r="FM21" s="132"/>
      <c r="FN21" s="132"/>
      <c r="FO21" s="132"/>
      <c r="FP21" s="132"/>
      <c r="FQ21" s="132"/>
      <c r="FR21" s="132"/>
      <c r="FS21" s="132"/>
      <c r="FT21" s="132"/>
    </row>
    <row r="22" spans="1:176" s="26" customFormat="1">
      <c r="A22" s="17" t="s">
        <v>6</v>
      </c>
      <c r="B22" s="17" t="s">
        <v>41</v>
      </c>
      <c r="C22" s="17" t="s">
        <v>73</v>
      </c>
      <c r="D22" s="17">
        <v>0.86613475177304999</v>
      </c>
      <c r="E22" s="17">
        <v>0.89686761229314405</v>
      </c>
      <c r="F22" s="17">
        <v>-3.07328605200946E-2</v>
      </c>
      <c r="G22" s="17">
        <v>4.4338665388322901E-2</v>
      </c>
      <c r="H22" s="17">
        <v>-6.0687631866847502E-2</v>
      </c>
      <c r="I22" s="17">
        <v>-7.78089173341739E-4</v>
      </c>
      <c r="J22" s="132"/>
      <c r="K22" s="132"/>
      <c r="L22" s="132"/>
      <c r="M22" s="132"/>
      <c r="N22" s="132"/>
      <c r="O22" s="132"/>
      <c r="P22" s="132"/>
      <c r="Q22" s="132"/>
      <c r="R22" s="132"/>
      <c r="S22" s="132"/>
      <c r="T22" s="132"/>
      <c r="U22" s="132"/>
      <c r="V22" s="132"/>
      <c r="W22" s="132"/>
      <c r="X22" s="132"/>
      <c r="Y22" s="132"/>
      <c r="Z22" s="132"/>
      <c r="AA22" s="132"/>
      <c r="AB22" s="132"/>
      <c r="AC22" s="132"/>
      <c r="AD22" s="132"/>
      <c r="AE22" s="132"/>
      <c r="AF22" s="132"/>
      <c r="AG22" s="132"/>
      <c r="AH22" s="132"/>
      <c r="AI22" s="132"/>
      <c r="AJ22" s="132"/>
      <c r="AK22" s="132"/>
      <c r="AL22" s="132"/>
      <c r="AM22" s="132"/>
      <c r="AN22" s="132"/>
      <c r="AO22" s="132"/>
      <c r="AP22" s="132"/>
      <c r="AQ22" s="132"/>
      <c r="AR22" s="132"/>
      <c r="AS22" s="132"/>
      <c r="AT22" s="132"/>
      <c r="AU22" s="132"/>
      <c r="AV22" s="132"/>
      <c r="AW22" s="132"/>
      <c r="AX22" s="132"/>
      <c r="AY22" s="132"/>
      <c r="AZ22" s="132"/>
      <c r="BA22" s="132"/>
      <c r="BB22" s="132"/>
      <c r="BC22" s="132"/>
      <c r="BD22" s="132"/>
      <c r="BE22" s="132"/>
      <c r="BF22" s="132"/>
      <c r="BG22" s="132"/>
      <c r="BH22" s="132"/>
      <c r="BI22" s="132"/>
      <c r="BJ22" s="132"/>
      <c r="BK22" s="132"/>
      <c r="BL22" s="132"/>
      <c r="BM22" s="132"/>
      <c r="BN22" s="132"/>
      <c r="BO22" s="132"/>
      <c r="BP22" s="132"/>
      <c r="BQ22" s="132"/>
      <c r="BR22" s="132"/>
      <c r="BS22" s="132"/>
      <c r="BT22" s="132"/>
      <c r="BU22" s="132"/>
      <c r="BV22" s="132"/>
      <c r="BW22" s="132"/>
      <c r="BX22" s="132"/>
      <c r="BY22" s="132"/>
      <c r="BZ22" s="132"/>
      <c r="CA22" s="132"/>
      <c r="CB22" s="132"/>
      <c r="CC22" s="132"/>
      <c r="CD22" s="132"/>
      <c r="CE22" s="132"/>
      <c r="CF22" s="132"/>
      <c r="CG22" s="132"/>
      <c r="CH22" s="132"/>
      <c r="CI22" s="132"/>
      <c r="CJ22" s="132"/>
      <c r="CK22" s="132"/>
      <c r="CL22" s="132"/>
      <c r="CM22" s="132"/>
      <c r="CN22" s="132"/>
      <c r="CO22" s="132"/>
      <c r="CP22" s="132"/>
      <c r="CQ22" s="132"/>
      <c r="CR22" s="132"/>
      <c r="CS22" s="132"/>
      <c r="CT22" s="132"/>
      <c r="CU22" s="132"/>
      <c r="CV22" s="132"/>
      <c r="CW22" s="132"/>
      <c r="CX22" s="132"/>
      <c r="CY22" s="132"/>
      <c r="CZ22" s="132"/>
      <c r="DA22" s="132"/>
      <c r="DB22" s="132"/>
      <c r="DC22" s="132"/>
      <c r="DD22" s="132"/>
      <c r="DE22" s="132"/>
      <c r="DF22" s="132"/>
      <c r="DG22" s="132"/>
      <c r="DH22" s="132"/>
      <c r="DI22" s="132"/>
      <c r="DJ22" s="132"/>
      <c r="DK22" s="132"/>
      <c r="DL22" s="132"/>
      <c r="DM22" s="132"/>
      <c r="DN22" s="132"/>
      <c r="DO22" s="132"/>
      <c r="DP22" s="132"/>
      <c r="DQ22" s="132"/>
      <c r="DR22" s="132"/>
      <c r="DS22" s="132"/>
      <c r="DT22" s="132"/>
      <c r="DU22" s="132"/>
      <c r="DV22" s="132"/>
      <c r="DW22" s="132"/>
      <c r="DX22" s="132"/>
      <c r="DY22" s="132"/>
      <c r="DZ22" s="132"/>
      <c r="EA22" s="132"/>
      <c r="EB22" s="132"/>
      <c r="EC22" s="132"/>
      <c r="ED22" s="132"/>
      <c r="EE22" s="132"/>
      <c r="EF22" s="132"/>
      <c r="EG22" s="132"/>
      <c r="EH22" s="132"/>
      <c r="EI22" s="132"/>
      <c r="EJ22" s="132"/>
      <c r="EK22" s="132"/>
      <c r="EL22" s="132"/>
      <c r="EM22" s="132"/>
      <c r="EN22" s="132"/>
      <c r="EO22" s="132"/>
      <c r="EP22" s="132"/>
      <c r="EQ22" s="132"/>
      <c r="ER22" s="132"/>
      <c r="ES22" s="132"/>
      <c r="ET22" s="132"/>
      <c r="EU22" s="132"/>
      <c r="EV22" s="132"/>
      <c r="EW22" s="132"/>
      <c r="EX22" s="132"/>
      <c r="EY22" s="132"/>
      <c r="EZ22" s="132"/>
      <c r="FA22" s="132"/>
      <c r="FB22" s="132"/>
      <c r="FC22" s="132"/>
      <c r="FD22" s="132"/>
      <c r="FE22" s="132"/>
      <c r="FF22" s="132"/>
      <c r="FG22" s="132"/>
      <c r="FH22" s="132"/>
      <c r="FI22" s="132"/>
      <c r="FJ22" s="132"/>
      <c r="FK22" s="132"/>
      <c r="FL22" s="132"/>
      <c r="FM22" s="132"/>
      <c r="FN22" s="132"/>
      <c r="FO22" s="132"/>
      <c r="FP22" s="132"/>
      <c r="FQ22" s="132"/>
      <c r="FR22" s="132"/>
      <c r="FS22" s="132"/>
      <c r="FT22" s="132"/>
    </row>
    <row r="23" spans="1:176" s="26" customFormat="1">
      <c r="A23" s="26" t="s">
        <v>3</v>
      </c>
      <c r="B23" s="26" t="s">
        <v>117</v>
      </c>
      <c r="C23" s="26" t="s">
        <v>118</v>
      </c>
      <c r="D23" s="26">
        <v>0.85571079011760998</v>
      </c>
      <c r="E23" s="26">
        <v>0.76927934327887004</v>
      </c>
      <c r="F23" s="26">
        <v>8.6431446838740197E-2</v>
      </c>
      <c r="G23" s="26">
        <v>1.0248241879103601E-2</v>
      </c>
      <c r="H23" s="26">
        <v>2.04477437368198E-2</v>
      </c>
      <c r="I23" s="26">
        <v>0.15241514994065999</v>
      </c>
      <c r="J23" s="132"/>
      <c r="K23" s="132"/>
      <c r="L23" s="132"/>
      <c r="M23" s="132"/>
      <c r="N23" s="132"/>
      <c r="O23" s="132"/>
      <c r="P23" s="132"/>
      <c r="Q23" s="132"/>
      <c r="R23" s="132"/>
      <c r="S23" s="132"/>
      <c r="T23" s="132"/>
      <c r="U23" s="132"/>
      <c r="V23" s="132"/>
      <c r="W23" s="132"/>
      <c r="X23" s="132"/>
      <c r="Y23" s="132"/>
      <c r="Z23" s="132"/>
      <c r="AA23" s="132"/>
      <c r="AB23" s="132"/>
      <c r="AC23" s="132"/>
      <c r="AD23" s="132"/>
      <c r="AE23" s="132"/>
      <c r="AF23" s="132"/>
      <c r="AG23" s="132"/>
      <c r="AH23" s="132"/>
      <c r="AI23" s="132"/>
      <c r="AJ23" s="132"/>
      <c r="AK23" s="132"/>
      <c r="AL23" s="132"/>
      <c r="AM23" s="132"/>
      <c r="AN23" s="132"/>
      <c r="AO23" s="132"/>
      <c r="AP23" s="132"/>
      <c r="AQ23" s="132"/>
      <c r="AR23" s="132"/>
      <c r="AS23" s="132"/>
      <c r="AT23" s="132"/>
      <c r="AU23" s="132"/>
      <c r="AV23" s="132"/>
      <c r="AW23" s="132"/>
      <c r="AX23" s="132"/>
      <c r="AY23" s="132"/>
      <c r="AZ23" s="132"/>
      <c r="BA23" s="132"/>
      <c r="BB23" s="132"/>
      <c r="BC23" s="132"/>
      <c r="BD23" s="132"/>
      <c r="BE23" s="132"/>
      <c r="BF23" s="132"/>
      <c r="BG23" s="132"/>
      <c r="BH23" s="132"/>
      <c r="BI23" s="132"/>
      <c r="BJ23" s="132"/>
      <c r="BK23" s="132"/>
      <c r="BL23" s="132"/>
      <c r="BM23" s="132"/>
      <c r="BN23" s="132"/>
      <c r="BO23" s="132"/>
      <c r="BP23" s="132"/>
      <c r="BQ23" s="132"/>
      <c r="BR23" s="132"/>
      <c r="BS23" s="132"/>
      <c r="BT23" s="132"/>
      <c r="BU23" s="132"/>
      <c r="BV23" s="132"/>
      <c r="BW23" s="132"/>
      <c r="BX23" s="132"/>
      <c r="BY23" s="132"/>
      <c r="BZ23" s="132"/>
      <c r="CA23" s="132"/>
      <c r="CB23" s="132"/>
      <c r="CC23" s="132"/>
      <c r="CD23" s="132"/>
      <c r="CE23" s="132"/>
      <c r="CF23" s="132"/>
      <c r="CG23" s="132"/>
      <c r="CH23" s="132"/>
      <c r="CI23" s="132"/>
      <c r="CJ23" s="132"/>
      <c r="CK23" s="132"/>
      <c r="CL23" s="132"/>
      <c r="CM23" s="132"/>
      <c r="CN23" s="132"/>
      <c r="CO23" s="132"/>
      <c r="CP23" s="132"/>
      <c r="CQ23" s="132"/>
      <c r="CR23" s="132"/>
      <c r="CS23" s="132"/>
      <c r="CT23" s="132"/>
      <c r="CU23" s="132"/>
      <c r="CV23" s="132"/>
      <c r="CW23" s="132"/>
      <c r="CX23" s="132"/>
      <c r="CY23" s="132"/>
      <c r="CZ23" s="132"/>
      <c r="DA23" s="132"/>
      <c r="DB23" s="132"/>
      <c r="DC23" s="132"/>
      <c r="DD23" s="132"/>
      <c r="DE23" s="132"/>
      <c r="DF23" s="132"/>
      <c r="DG23" s="132"/>
      <c r="DH23" s="132"/>
      <c r="DI23" s="132"/>
      <c r="DJ23" s="132"/>
      <c r="DK23" s="132"/>
      <c r="DL23" s="132"/>
      <c r="DM23" s="132"/>
      <c r="DN23" s="132"/>
      <c r="DO23" s="132"/>
      <c r="DP23" s="132"/>
      <c r="DQ23" s="132"/>
      <c r="DR23" s="132"/>
      <c r="DS23" s="132"/>
      <c r="DT23" s="132"/>
      <c r="DU23" s="132"/>
      <c r="DV23" s="132"/>
      <c r="DW23" s="132"/>
      <c r="DX23" s="132"/>
      <c r="DY23" s="132"/>
      <c r="DZ23" s="132"/>
      <c r="EA23" s="132"/>
      <c r="EB23" s="132"/>
      <c r="EC23" s="132"/>
      <c r="ED23" s="132"/>
      <c r="EE23" s="132"/>
      <c r="EF23" s="132"/>
      <c r="EG23" s="132"/>
      <c r="EH23" s="132"/>
      <c r="EI23" s="132"/>
      <c r="EJ23" s="132"/>
      <c r="EK23" s="132"/>
      <c r="EL23" s="132"/>
      <c r="EM23" s="132"/>
      <c r="EN23" s="132"/>
      <c r="EO23" s="132"/>
      <c r="EP23" s="132"/>
      <c r="EQ23" s="132"/>
      <c r="ER23" s="132"/>
      <c r="ES23" s="132"/>
      <c r="ET23" s="132"/>
      <c r="EU23" s="132"/>
      <c r="EV23" s="132"/>
      <c r="EW23" s="132"/>
      <c r="EX23" s="132"/>
      <c r="EY23" s="132"/>
      <c r="EZ23" s="132"/>
      <c r="FA23" s="132"/>
      <c r="FB23" s="132"/>
      <c r="FC23" s="132"/>
      <c r="FD23" s="132"/>
      <c r="FE23" s="132"/>
      <c r="FF23" s="132"/>
      <c r="FG23" s="132"/>
      <c r="FH23" s="132"/>
      <c r="FI23" s="132"/>
      <c r="FJ23" s="132"/>
      <c r="FK23" s="132"/>
      <c r="FL23" s="132"/>
      <c r="FM23" s="132"/>
      <c r="FN23" s="132"/>
      <c r="FO23" s="132"/>
      <c r="FP23" s="132"/>
      <c r="FQ23" s="132"/>
      <c r="FR23" s="132"/>
      <c r="FS23" s="132"/>
      <c r="FT23" s="132"/>
    </row>
    <row r="24" spans="1:176" s="31" customFormat="1">
      <c r="A24" s="31" t="s">
        <v>3</v>
      </c>
      <c r="B24" s="31" t="s">
        <v>73</v>
      </c>
      <c r="C24" s="31" t="s">
        <v>118</v>
      </c>
      <c r="D24" s="31">
        <v>0.86360407293393304</v>
      </c>
      <c r="E24" s="31">
        <v>0.76927934327887004</v>
      </c>
      <c r="F24" s="31">
        <v>9.4324729655063597E-2</v>
      </c>
      <c r="G24" s="31">
        <v>2.0759429223603299E-3</v>
      </c>
      <c r="H24" s="31">
        <v>3.4284374654254997E-2</v>
      </c>
      <c r="I24" s="31">
        <v>0.15436508465587201</v>
      </c>
      <c r="J24" s="133"/>
      <c r="K24" s="133"/>
      <c r="L24" s="133"/>
      <c r="M24" s="133"/>
      <c r="N24" s="133"/>
      <c r="O24" s="133"/>
      <c r="P24" s="133"/>
      <c r="Q24" s="133"/>
      <c r="R24" s="133"/>
      <c r="S24" s="133"/>
      <c r="T24" s="133"/>
      <c r="U24" s="133"/>
      <c r="V24" s="133"/>
      <c r="W24" s="133"/>
      <c r="X24" s="133"/>
      <c r="Y24" s="133"/>
      <c r="Z24" s="133"/>
      <c r="AA24" s="133"/>
      <c r="AB24" s="133"/>
      <c r="AC24" s="133"/>
      <c r="AD24" s="133"/>
      <c r="AE24" s="133"/>
      <c r="AF24" s="133"/>
      <c r="AG24" s="133"/>
      <c r="AH24" s="133"/>
      <c r="AI24" s="133"/>
      <c r="AJ24" s="133"/>
      <c r="AK24" s="133"/>
      <c r="AL24" s="133"/>
      <c r="AM24" s="133"/>
      <c r="AN24" s="133"/>
      <c r="AO24" s="133"/>
      <c r="AP24" s="133"/>
      <c r="AQ24" s="133"/>
      <c r="AR24" s="133"/>
      <c r="AS24" s="133"/>
      <c r="AT24" s="133"/>
      <c r="AU24" s="133"/>
      <c r="AV24" s="133"/>
      <c r="AW24" s="133"/>
      <c r="AX24" s="133"/>
      <c r="AY24" s="133"/>
      <c r="AZ24" s="133"/>
      <c r="BA24" s="133"/>
      <c r="BB24" s="133"/>
      <c r="BC24" s="133"/>
      <c r="BD24" s="133"/>
      <c r="BE24" s="133"/>
      <c r="BF24" s="133"/>
      <c r="BG24" s="133"/>
      <c r="BH24" s="133"/>
      <c r="BI24" s="133"/>
      <c r="BJ24" s="133"/>
      <c r="BK24" s="133"/>
      <c r="BL24" s="133"/>
      <c r="BM24" s="133"/>
      <c r="BN24" s="133"/>
      <c r="BO24" s="133"/>
      <c r="BP24" s="133"/>
      <c r="BQ24" s="133"/>
      <c r="BR24" s="133"/>
      <c r="BS24" s="133"/>
      <c r="BT24" s="133"/>
      <c r="BU24" s="133"/>
      <c r="BV24" s="133"/>
      <c r="BW24" s="133"/>
      <c r="BX24" s="133"/>
      <c r="BY24" s="133"/>
      <c r="BZ24" s="133"/>
      <c r="CA24" s="133"/>
      <c r="CB24" s="133"/>
      <c r="CC24" s="133"/>
      <c r="CD24" s="133"/>
      <c r="CE24" s="133"/>
      <c r="CF24" s="133"/>
      <c r="CG24" s="133"/>
      <c r="CH24" s="133"/>
      <c r="CI24" s="133"/>
      <c r="CJ24" s="133"/>
      <c r="CK24" s="133"/>
      <c r="CL24" s="133"/>
      <c r="CM24" s="133"/>
      <c r="CN24" s="133"/>
      <c r="CO24" s="133"/>
      <c r="CP24" s="133"/>
      <c r="CQ24" s="133"/>
      <c r="CR24" s="133"/>
      <c r="CS24" s="133"/>
      <c r="CT24" s="133"/>
      <c r="CU24" s="133"/>
      <c r="CV24" s="133"/>
      <c r="CW24" s="133"/>
      <c r="CX24" s="133"/>
      <c r="CY24" s="133"/>
      <c r="CZ24" s="133"/>
      <c r="DA24" s="133"/>
      <c r="DB24" s="133"/>
      <c r="DC24" s="133"/>
      <c r="DD24" s="133"/>
      <c r="DE24" s="133"/>
      <c r="DF24" s="133"/>
      <c r="DG24" s="133"/>
      <c r="DH24" s="133"/>
      <c r="DI24" s="133"/>
      <c r="DJ24" s="133"/>
      <c r="DK24" s="133"/>
      <c r="DL24" s="133"/>
      <c r="DM24" s="133"/>
      <c r="DN24" s="133"/>
      <c r="DO24" s="133"/>
      <c r="DP24" s="133"/>
      <c r="DQ24" s="133"/>
      <c r="DR24" s="133"/>
      <c r="DS24" s="133"/>
      <c r="DT24" s="133"/>
      <c r="DU24" s="133"/>
      <c r="DV24" s="133"/>
      <c r="DW24" s="133"/>
      <c r="DX24" s="133"/>
      <c r="DY24" s="133"/>
      <c r="DZ24" s="133"/>
      <c r="EA24" s="133"/>
      <c r="EB24" s="133"/>
      <c r="EC24" s="133"/>
      <c r="ED24" s="133"/>
      <c r="EE24" s="133"/>
      <c r="EF24" s="133"/>
      <c r="EG24" s="133"/>
      <c r="EH24" s="133"/>
      <c r="EI24" s="133"/>
      <c r="EJ24" s="133"/>
      <c r="EK24" s="133"/>
      <c r="EL24" s="133"/>
      <c r="EM24" s="133"/>
      <c r="EN24" s="133"/>
      <c r="EO24" s="133"/>
      <c r="EP24" s="133"/>
      <c r="EQ24" s="133"/>
      <c r="ER24" s="133"/>
      <c r="ES24" s="133"/>
      <c r="ET24" s="133"/>
      <c r="EU24" s="133"/>
      <c r="EV24" s="133"/>
      <c r="EW24" s="133"/>
      <c r="EX24" s="133"/>
      <c r="EY24" s="133"/>
      <c r="EZ24" s="133"/>
      <c r="FA24" s="133"/>
      <c r="FB24" s="133"/>
      <c r="FC24" s="133"/>
      <c r="FD24" s="133"/>
      <c r="FE24" s="133"/>
      <c r="FF24" s="133"/>
      <c r="FG24" s="133"/>
      <c r="FH24" s="133"/>
      <c r="FI24" s="133"/>
      <c r="FJ24" s="133"/>
      <c r="FK24" s="133"/>
      <c r="FL24" s="133"/>
      <c r="FM24" s="133"/>
      <c r="FN24" s="133"/>
      <c r="FO24" s="133"/>
      <c r="FP24" s="133"/>
      <c r="FQ24" s="133"/>
      <c r="FR24" s="133"/>
      <c r="FS24" s="133"/>
      <c r="FT24" s="133"/>
    </row>
    <row r="25" spans="1:176" s="10" customFormat="1">
      <c r="A25" s="10" t="s">
        <v>4</v>
      </c>
      <c r="B25" s="10" t="s">
        <v>41</v>
      </c>
      <c r="C25" s="10" t="s">
        <v>108</v>
      </c>
      <c r="D25" s="10">
        <v>0.81111111111111101</v>
      </c>
      <c r="E25" s="10">
        <v>0.83492063492063495</v>
      </c>
      <c r="F25" s="10">
        <v>-2.3809523809523701E-2</v>
      </c>
      <c r="G25" s="10">
        <v>0.20735527249557101</v>
      </c>
      <c r="H25" s="10">
        <v>-6.0820291324987799E-2</v>
      </c>
      <c r="I25" s="10">
        <v>1.3201243705940099E-2</v>
      </c>
      <c r="J25" s="132"/>
      <c r="K25" s="132"/>
      <c r="L25" s="132"/>
      <c r="M25" s="132"/>
      <c r="N25" s="132"/>
      <c r="O25" s="132"/>
      <c r="P25" s="132"/>
      <c r="Q25" s="132"/>
      <c r="R25" s="132"/>
      <c r="S25" s="132"/>
      <c r="T25" s="132"/>
      <c r="U25" s="132"/>
      <c r="V25" s="132"/>
      <c r="W25" s="132"/>
      <c r="X25" s="132"/>
      <c r="Y25" s="132"/>
      <c r="Z25" s="132"/>
      <c r="AA25" s="132"/>
      <c r="AB25" s="132"/>
      <c r="AC25" s="132"/>
      <c r="AD25" s="132"/>
      <c r="AE25" s="132"/>
      <c r="AF25" s="132"/>
      <c r="AG25" s="132"/>
      <c r="AH25" s="132"/>
      <c r="AI25" s="132"/>
      <c r="AJ25" s="132"/>
      <c r="AK25" s="132"/>
      <c r="AL25" s="132"/>
      <c r="AM25" s="132"/>
      <c r="AN25" s="132"/>
      <c r="AO25" s="132"/>
      <c r="AP25" s="132"/>
      <c r="AQ25" s="132"/>
      <c r="AR25" s="132"/>
      <c r="AS25" s="132"/>
      <c r="AT25" s="132"/>
      <c r="AU25" s="132"/>
      <c r="AV25" s="132"/>
      <c r="AW25" s="132"/>
      <c r="AX25" s="132"/>
      <c r="AY25" s="132"/>
      <c r="AZ25" s="132"/>
      <c r="BA25" s="132"/>
      <c r="BB25" s="132"/>
      <c r="BC25" s="132"/>
      <c r="BD25" s="132"/>
      <c r="BE25" s="132"/>
      <c r="BF25" s="132"/>
      <c r="BG25" s="132"/>
      <c r="BH25" s="132"/>
      <c r="BI25" s="132"/>
      <c r="BJ25" s="132"/>
      <c r="BK25" s="132"/>
      <c r="BL25" s="132"/>
      <c r="BM25" s="132"/>
      <c r="BN25" s="132"/>
      <c r="BO25" s="132"/>
      <c r="BP25" s="132"/>
      <c r="BQ25" s="132"/>
      <c r="BR25" s="132"/>
      <c r="BS25" s="132"/>
      <c r="BT25" s="132"/>
      <c r="BU25" s="132"/>
      <c r="BV25" s="132"/>
      <c r="BW25" s="132"/>
      <c r="BX25" s="132"/>
      <c r="BY25" s="132"/>
      <c r="BZ25" s="132"/>
      <c r="CA25" s="132"/>
      <c r="CB25" s="132"/>
      <c r="CC25" s="132"/>
      <c r="CD25" s="132"/>
      <c r="CE25" s="132"/>
      <c r="CF25" s="132"/>
      <c r="CG25" s="132"/>
      <c r="CH25" s="132"/>
      <c r="CI25" s="132"/>
      <c r="CJ25" s="132"/>
      <c r="CK25" s="132"/>
      <c r="CL25" s="132"/>
      <c r="CM25" s="132"/>
      <c r="CN25" s="132"/>
      <c r="CO25" s="132"/>
      <c r="CP25" s="132"/>
      <c r="CQ25" s="132"/>
      <c r="CR25" s="132"/>
      <c r="CS25" s="132"/>
      <c r="CT25" s="132"/>
      <c r="CU25" s="132"/>
      <c r="CV25" s="132"/>
      <c r="CW25" s="132"/>
      <c r="CX25" s="132"/>
      <c r="CY25" s="132"/>
      <c r="CZ25" s="132"/>
      <c r="DA25" s="132"/>
      <c r="DB25" s="132"/>
      <c r="DC25" s="132"/>
      <c r="DD25" s="132"/>
      <c r="DE25" s="132"/>
      <c r="DF25" s="132"/>
      <c r="DG25" s="132"/>
      <c r="DH25" s="132"/>
      <c r="DI25" s="132"/>
      <c r="DJ25" s="132"/>
      <c r="DK25" s="132"/>
      <c r="DL25" s="132"/>
      <c r="DM25" s="132"/>
      <c r="DN25" s="132"/>
      <c r="DO25" s="132"/>
      <c r="DP25" s="132"/>
      <c r="DQ25" s="132"/>
      <c r="DR25" s="132"/>
      <c r="DS25" s="132"/>
      <c r="DT25" s="132"/>
      <c r="DU25" s="132"/>
      <c r="DV25" s="132"/>
      <c r="DW25" s="132"/>
      <c r="DX25" s="132"/>
      <c r="DY25" s="132"/>
      <c r="DZ25" s="132"/>
      <c r="EA25" s="132"/>
      <c r="EB25" s="132"/>
      <c r="EC25" s="132"/>
      <c r="ED25" s="132"/>
      <c r="EE25" s="132"/>
      <c r="EF25" s="132"/>
      <c r="EG25" s="132"/>
      <c r="EH25" s="132"/>
      <c r="EI25" s="132"/>
      <c r="EJ25" s="132"/>
      <c r="EK25" s="132"/>
      <c r="EL25" s="132"/>
      <c r="EM25" s="132"/>
      <c r="EN25" s="132"/>
      <c r="EO25" s="132"/>
      <c r="EP25" s="132"/>
      <c r="EQ25" s="132"/>
      <c r="ER25" s="132"/>
      <c r="ES25" s="132"/>
      <c r="ET25" s="132"/>
      <c r="EU25" s="132"/>
      <c r="EV25" s="132"/>
      <c r="EW25" s="132"/>
      <c r="EX25" s="132"/>
      <c r="EY25" s="132"/>
      <c r="EZ25" s="132"/>
      <c r="FA25" s="132"/>
      <c r="FB25" s="132"/>
      <c r="FC25" s="132"/>
      <c r="FD25" s="132"/>
      <c r="FE25" s="132"/>
      <c r="FF25" s="132"/>
      <c r="FG25" s="132"/>
      <c r="FH25" s="132"/>
      <c r="FI25" s="132"/>
      <c r="FJ25" s="132"/>
      <c r="FK25" s="132"/>
      <c r="FL25" s="132"/>
      <c r="FM25" s="132"/>
      <c r="FN25" s="132"/>
      <c r="FO25" s="132"/>
      <c r="FP25" s="132"/>
      <c r="FQ25" s="132"/>
      <c r="FR25" s="132"/>
      <c r="FS25" s="132"/>
      <c r="FT25" s="132"/>
    </row>
    <row r="26" spans="1:176" s="10" customFormat="1">
      <c r="A26" s="10" t="s">
        <v>4</v>
      </c>
      <c r="B26" s="10" t="s">
        <v>41</v>
      </c>
      <c r="C26" s="10" t="s">
        <v>117</v>
      </c>
      <c r="D26" s="10">
        <v>0.81111111111111101</v>
      </c>
      <c r="E26" s="10">
        <v>0.83333333333333304</v>
      </c>
      <c r="F26" s="10">
        <v>-2.2222222222222102E-2</v>
      </c>
      <c r="G26" s="10">
        <v>0.35392787515826801</v>
      </c>
      <c r="H26" s="10">
        <v>-6.9206986572291698E-2</v>
      </c>
      <c r="I26" s="10">
        <v>2.47625421278472E-2</v>
      </c>
      <c r="J26" s="132"/>
      <c r="K26" s="132"/>
      <c r="L26" s="132"/>
      <c r="M26" s="132"/>
      <c r="N26" s="132"/>
      <c r="O26" s="132"/>
      <c r="P26" s="132"/>
      <c r="Q26" s="132"/>
      <c r="R26" s="132"/>
      <c r="S26" s="132"/>
      <c r="T26" s="132"/>
      <c r="U26" s="132"/>
      <c r="V26" s="132"/>
      <c r="W26" s="132"/>
      <c r="X26" s="132"/>
      <c r="Y26" s="132"/>
      <c r="Z26" s="132"/>
      <c r="AA26" s="132"/>
      <c r="AB26" s="132"/>
      <c r="AC26" s="132"/>
      <c r="AD26" s="132"/>
      <c r="AE26" s="132"/>
      <c r="AF26" s="132"/>
      <c r="AG26" s="132"/>
      <c r="AH26" s="132"/>
      <c r="AI26" s="132"/>
      <c r="AJ26" s="132"/>
      <c r="AK26" s="132"/>
      <c r="AL26" s="132"/>
      <c r="AM26" s="132"/>
      <c r="AN26" s="132"/>
      <c r="AO26" s="132"/>
      <c r="AP26" s="132"/>
      <c r="AQ26" s="132"/>
      <c r="AR26" s="132"/>
      <c r="AS26" s="132"/>
      <c r="AT26" s="132"/>
      <c r="AU26" s="132"/>
      <c r="AV26" s="132"/>
      <c r="AW26" s="132"/>
      <c r="AX26" s="132"/>
      <c r="AY26" s="132"/>
      <c r="AZ26" s="132"/>
      <c r="BA26" s="132"/>
      <c r="BB26" s="132"/>
      <c r="BC26" s="132"/>
      <c r="BD26" s="132"/>
      <c r="BE26" s="132"/>
      <c r="BF26" s="132"/>
      <c r="BG26" s="132"/>
      <c r="BH26" s="132"/>
      <c r="BI26" s="132"/>
      <c r="BJ26" s="132"/>
      <c r="BK26" s="132"/>
      <c r="BL26" s="132"/>
      <c r="BM26" s="132"/>
      <c r="BN26" s="132"/>
      <c r="BO26" s="132"/>
      <c r="BP26" s="132"/>
      <c r="BQ26" s="132"/>
      <c r="BR26" s="132"/>
      <c r="BS26" s="132"/>
      <c r="BT26" s="132"/>
      <c r="BU26" s="132"/>
      <c r="BV26" s="132"/>
      <c r="BW26" s="132"/>
      <c r="BX26" s="132"/>
      <c r="BY26" s="132"/>
      <c r="BZ26" s="132"/>
      <c r="CA26" s="132"/>
      <c r="CB26" s="132"/>
      <c r="CC26" s="132"/>
      <c r="CD26" s="132"/>
      <c r="CE26" s="132"/>
      <c r="CF26" s="132"/>
      <c r="CG26" s="132"/>
      <c r="CH26" s="132"/>
      <c r="CI26" s="132"/>
      <c r="CJ26" s="132"/>
      <c r="CK26" s="132"/>
      <c r="CL26" s="132"/>
      <c r="CM26" s="132"/>
      <c r="CN26" s="132"/>
      <c r="CO26" s="132"/>
      <c r="CP26" s="132"/>
      <c r="CQ26" s="132"/>
      <c r="CR26" s="132"/>
      <c r="CS26" s="132"/>
      <c r="CT26" s="132"/>
      <c r="CU26" s="132"/>
      <c r="CV26" s="132"/>
      <c r="CW26" s="132"/>
      <c r="CX26" s="132"/>
      <c r="CY26" s="132"/>
      <c r="CZ26" s="132"/>
      <c r="DA26" s="132"/>
      <c r="DB26" s="132"/>
      <c r="DC26" s="132"/>
      <c r="DD26" s="132"/>
      <c r="DE26" s="132"/>
      <c r="DF26" s="132"/>
      <c r="DG26" s="132"/>
      <c r="DH26" s="132"/>
      <c r="DI26" s="132"/>
      <c r="DJ26" s="132"/>
      <c r="DK26" s="132"/>
      <c r="DL26" s="132"/>
      <c r="DM26" s="132"/>
      <c r="DN26" s="132"/>
      <c r="DO26" s="132"/>
      <c r="DP26" s="132"/>
      <c r="DQ26" s="132"/>
      <c r="DR26" s="132"/>
      <c r="DS26" s="132"/>
      <c r="DT26" s="132"/>
      <c r="DU26" s="132"/>
      <c r="DV26" s="132"/>
      <c r="DW26" s="132"/>
      <c r="DX26" s="132"/>
      <c r="DY26" s="132"/>
      <c r="DZ26" s="132"/>
      <c r="EA26" s="132"/>
      <c r="EB26" s="132"/>
      <c r="EC26" s="132"/>
      <c r="ED26" s="132"/>
      <c r="EE26" s="132"/>
      <c r="EF26" s="132"/>
      <c r="EG26" s="132"/>
      <c r="EH26" s="132"/>
      <c r="EI26" s="132"/>
      <c r="EJ26" s="132"/>
      <c r="EK26" s="132"/>
      <c r="EL26" s="132"/>
      <c r="EM26" s="132"/>
      <c r="EN26" s="132"/>
      <c r="EO26" s="132"/>
      <c r="EP26" s="132"/>
      <c r="EQ26" s="132"/>
      <c r="ER26" s="132"/>
      <c r="ES26" s="132"/>
      <c r="ET26" s="132"/>
      <c r="EU26" s="132"/>
      <c r="EV26" s="132"/>
      <c r="EW26" s="132"/>
      <c r="EX26" s="132"/>
      <c r="EY26" s="132"/>
      <c r="EZ26" s="132"/>
      <c r="FA26" s="132"/>
      <c r="FB26" s="132"/>
      <c r="FC26" s="132"/>
      <c r="FD26" s="132"/>
      <c r="FE26" s="132"/>
      <c r="FF26" s="132"/>
      <c r="FG26" s="132"/>
      <c r="FH26" s="132"/>
      <c r="FI26" s="132"/>
      <c r="FJ26" s="132"/>
      <c r="FK26" s="132"/>
      <c r="FL26" s="132"/>
      <c r="FM26" s="132"/>
      <c r="FN26" s="132"/>
      <c r="FO26" s="132"/>
      <c r="FP26" s="132"/>
      <c r="FQ26" s="132"/>
      <c r="FR26" s="132"/>
      <c r="FS26" s="132"/>
      <c r="FT26" s="132"/>
    </row>
    <row r="27" spans="1:176" s="10" customFormat="1">
      <c r="A27" s="10" t="s">
        <v>4</v>
      </c>
      <c r="B27" s="10" t="s">
        <v>41</v>
      </c>
      <c r="C27" s="10" t="s">
        <v>73</v>
      </c>
      <c r="D27" s="10">
        <v>0.81111111111111101</v>
      </c>
      <c r="E27" s="10">
        <v>0.83650793650793698</v>
      </c>
      <c r="F27" s="10">
        <v>-2.53968253968254E-2</v>
      </c>
      <c r="G27" s="10">
        <v>0.42066455937571301</v>
      </c>
      <c r="H27" s="10">
        <v>-8.7210794435856498E-2</v>
      </c>
      <c r="I27" s="10">
        <v>3.64171436422056E-2</v>
      </c>
      <c r="J27" s="132"/>
      <c r="K27" s="132"/>
      <c r="L27" s="132"/>
      <c r="M27" s="132"/>
      <c r="N27" s="132"/>
      <c r="O27" s="132"/>
      <c r="P27" s="132"/>
      <c r="Q27" s="132"/>
      <c r="R27" s="132"/>
      <c r="S27" s="132"/>
      <c r="T27" s="132"/>
      <c r="U27" s="132"/>
      <c r="V27" s="132"/>
      <c r="W27" s="132"/>
      <c r="X27" s="132"/>
      <c r="Y27" s="132"/>
      <c r="Z27" s="132"/>
      <c r="AA27" s="132"/>
      <c r="AB27" s="132"/>
      <c r="AC27" s="132"/>
      <c r="AD27" s="132"/>
      <c r="AE27" s="132"/>
      <c r="AF27" s="132"/>
      <c r="AG27" s="132"/>
      <c r="AH27" s="132"/>
      <c r="AI27" s="132"/>
      <c r="AJ27" s="132"/>
      <c r="AK27" s="132"/>
      <c r="AL27" s="132"/>
      <c r="AM27" s="132"/>
      <c r="AN27" s="132"/>
      <c r="AO27" s="132"/>
      <c r="AP27" s="132"/>
      <c r="AQ27" s="132"/>
      <c r="AR27" s="132"/>
      <c r="AS27" s="132"/>
      <c r="AT27" s="132"/>
      <c r="AU27" s="132"/>
      <c r="AV27" s="132"/>
      <c r="AW27" s="132"/>
      <c r="AX27" s="132"/>
      <c r="AY27" s="132"/>
      <c r="AZ27" s="132"/>
      <c r="BA27" s="132"/>
      <c r="BB27" s="132"/>
      <c r="BC27" s="132"/>
      <c r="BD27" s="132"/>
      <c r="BE27" s="132"/>
      <c r="BF27" s="132"/>
      <c r="BG27" s="132"/>
      <c r="BH27" s="132"/>
      <c r="BI27" s="132"/>
      <c r="BJ27" s="132"/>
      <c r="BK27" s="132"/>
      <c r="BL27" s="132"/>
      <c r="BM27" s="132"/>
      <c r="BN27" s="132"/>
      <c r="BO27" s="132"/>
      <c r="BP27" s="132"/>
      <c r="BQ27" s="132"/>
      <c r="BR27" s="132"/>
      <c r="BS27" s="132"/>
      <c r="BT27" s="132"/>
      <c r="BU27" s="132"/>
      <c r="BV27" s="132"/>
      <c r="BW27" s="132"/>
      <c r="BX27" s="132"/>
      <c r="BY27" s="132"/>
      <c r="BZ27" s="132"/>
      <c r="CA27" s="132"/>
      <c r="CB27" s="132"/>
      <c r="CC27" s="132"/>
      <c r="CD27" s="132"/>
      <c r="CE27" s="132"/>
      <c r="CF27" s="132"/>
      <c r="CG27" s="132"/>
      <c r="CH27" s="132"/>
      <c r="CI27" s="132"/>
      <c r="CJ27" s="132"/>
      <c r="CK27" s="132"/>
      <c r="CL27" s="132"/>
      <c r="CM27" s="132"/>
      <c r="CN27" s="132"/>
      <c r="CO27" s="132"/>
      <c r="CP27" s="132"/>
      <c r="CQ27" s="132"/>
      <c r="CR27" s="132"/>
      <c r="CS27" s="132"/>
      <c r="CT27" s="132"/>
      <c r="CU27" s="132"/>
      <c r="CV27" s="132"/>
      <c r="CW27" s="132"/>
      <c r="CX27" s="132"/>
      <c r="CY27" s="132"/>
      <c r="CZ27" s="132"/>
      <c r="DA27" s="132"/>
      <c r="DB27" s="132"/>
      <c r="DC27" s="132"/>
      <c r="DD27" s="132"/>
      <c r="DE27" s="132"/>
      <c r="DF27" s="132"/>
      <c r="DG27" s="132"/>
      <c r="DH27" s="132"/>
      <c r="DI27" s="132"/>
      <c r="DJ27" s="132"/>
      <c r="DK27" s="132"/>
      <c r="DL27" s="132"/>
      <c r="DM27" s="132"/>
      <c r="DN27" s="132"/>
      <c r="DO27" s="132"/>
      <c r="DP27" s="132"/>
      <c r="DQ27" s="132"/>
      <c r="DR27" s="132"/>
      <c r="DS27" s="132"/>
      <c r="DT27" s="132"/>
      <c r="DU27" s="132"/>
      <c r="DV27" s="132"/>
      <c r="DW27" s="132"/>
      <c r="DX27" s="132"/>
      <c r="DY27" s="132"/>
      <c r="DZ27" s="132"/>
      <c r="EA27" s="132"/>
      <c r="EB27" s="132"/>
      <c r="EC27" s="132"/>
      <c r="ED27" s="132"/>
      <c r="EE27" s="132"/>
      <c r="EF27" s="132"/>
      <c r="EG27" s="132"/>
      <c r="EH27" s="132"/>
      <c r="EI27" s="132"/>
      <c r="EJ27" s="132"/>
      <c r="EK27" s="132"/>
      <c r="EL27" s="132"/>
      <c r="EM27" s="132"/>
      <c r="EN27" s="132"/>
      <c r="EO27" s="132"/>
      <c r="EP27" s="132"/>
      <c r="EQ27" s="132"/>
      <c r="ER27" s="132"/>
      <c r="ES27" s="132"/>
      <c r="ET27" s="132"/>
      <c r="EU27" s="132"/>
      <c r="EV27" s="132"/>
      <c r="EW27" s="132"/>
      <c r="EX27" s="132"/>
      <c r="EY27" s="132"/>
      <c r="EZ27" s="132"/>
      <c r="FA27" s="132"/>
      <c r="FB27" s="132"/>
      <c r="FC27" s="132"/>
      <c r="FD27" s="132"/>
      <c r="FE27" s="132"/>
      <c r="FF27" s="132"/>
      <c r="FG27" s="132"/>
      <c r="FH27" s="132"/>
      <c r="FI27" s="132"/>
      <c r="FJ27" s="132"/>
      <c r="FK27" s="132"/>
      <c r="FL27" s="132"/>
      <c r="FM27" s="132"/>
      <c r="FN27" s="132"/>
      <c r="FO27" s="132"/>
      <c r="FP27" s="132"/>
      <c r="FQ27" s="132"/>
      <c r="FR27" s="132"/>
      <c r="FS27" s="132"/>
      <c r="FT27" s="132"/>
    </row>
    <row r="28" spans="1:176" s="10" customFormat="1">
      <c r="A28" s="10" t="s">
        <v>4</v>
      </c>
      <c r="B28" s="10" t="s">
        <v>41</v>
      </c>
      <c r="C28" s="10" t="s">
        <v>118</v>
      </c>
      <c r="D28" s="10">
        <v>0.81111111111111101</v>
      </c>
      <c r="E28" s="10">
        <v>0.82380952380952399</v>
      </c>
      <c r="F28" s="10">
        <v>-1.26984126984127E-2</v>
      </c>
      <c r="G28" s="10">
        <v>0.60949153577984105</v>
      </c>
      <c r="H28" s="10">
        <v>-6.1422886527584798E-2</v>
      </c>
      <c r="I28" s="10">
        <v>3.6026061130759297E-2</v>
      </c>
      <c r="J28" s="132"/>
      <c r="K28" s="132"/>
      <c r="L28" s="132"/>
      <c r="M28" s="132"/>
      <c r="N28" s="132"/>
      <c r="O28" s="132"/>
      <c r="P28" s="132"/>
      <c r="Q28" s="132"/>
      <c r="R28" s="132"/>
      <c r="S28" s="132"/>
      <c r="T28" s="132"/>
      <c r="U28" s="132"/>
      <c r="V28" s="132"/>
      <c r="W28" s="132"/>
      <c r="X28" s="132"/>
      <c r="Y28" s="132"/>
      <c r="Z28" s="132"/>
      <c r="AA28" s="132"/>
      <c r="AB28" s="132"/>
      <c r="AC28" s="132"/>
      <c r="AD28" s="132"/>
      <c r="AE28" s="132"/>
      <c r="AF28" s="132"/>
      <c r="AG28" s="132"/>
      <c r="AH28" s="132"/>
      <c r="AI28" s="132"/>
      <c r="AJ28" s="132"/>
      <c r="AK28" s="132"/>
      <c r="AL28" s="132"/>
      <c r="AM28" s="132"/>
      <c r="AN28" s="132"/>
      <c r="AO28" s="132"/>
      <c r="AP28" s="132"/>
      <c r="AQ28" s="132"/>
      <c r="AR28" s="132"/>
      <c r="AS28" s="132"/>
      <c r="AT28" s="132"/>
      <c r="AU28" s="132"/>
      <c r="AV28" s="132"/>
      <c r="AW28" s="132"/>
      <c r="AX28" s="132"/>
      <c r="AY28" s="132"/>
      <c r="AZ28" s="132"/>
      <c r="BA28" s="132"/>
      <c r="BB28" s="132"/>
      <c r="BC28" s="132"/>
      <c r="BD28" s="132"/>
      <c r="BE28" s="132"/>
      <c r="BF28" s="132"/>
      <c r="BG28" s="132"/>
      <c r="BH28" s="132"/>
      <c r="BI28" s="132"/>
      <c r="BJ28" s="132"/>
      <c r="BK28" s="132"/>
      <c r="BL28" s="132"/>
      <c r="BM28" s="132"/>
      <c r="BN28" s="132"/>
      <c r="BO28" s="132"/>
      <c r="BP28" s="132"/>
      <c r="BQ28" s="132"/>
      <c r="BR28" s="132"/>
      <c r="BS28" s="132"/>
      <c r="BT28" s="132"/>
      <c r="BU28" s="132"/>
      <c r="BV28" s="132"/>
      <c r="BW28" s="132"/>
      <c r="BX28" s="132"/>
      <c r="BY28" s="132"/>
      <c r="BZ28" s="132"/>
      <c r="CA28" s="132"/>
      <c r="CB28" s="132"/>
      <c r="CC28" s="132"/>
      <c r="CD28" s="132"/>
      <c r="CE28" s="132"/>
      <c r="CF28" s="132"/>
      <c r="CG28" s="132"/>
      <c r="CH28" s="132"/>
      <c r="CI28" s="132"/>
      <c r="CJ28" s="132"/>
      <c r="CK28" s="132"/>
      <c r="CL28" s="132"/>
      <c r="CM28" s="132"/>
      <c r="CN28" s="132"/>
      <c r="CO28" s="132"/>
      <c r="CP28" s="132"/>
      <c r="CQ28" s="132"/>
      <c r="CR28" s="132"/>
      <c r="CS28" s="132"/>
      <c r="CT28" s="132"/>
      <c r="CU28" s="132"/>
      <c r="CV28" s="132"/>
      <c r="CW28" s="132"/>
      <c r="CX28" s="132"/>
      <c r="CY28" s="132"/>
      <c r="CZ28" s="132"/>
      <c r="DA28" s="132"/>
      <c r="DB28" s="132"/>
      <c r="DC28" s="132"/>
      <c r="DD28" s="132"/>
      <c r="DE28" s="132"/>
      <c r="DF28" s="132"/>
      <c r="DG28" s="132"/>
      <c r="DH28" s="132"/>
      <c r="DI28" s="132"/>
      <c r="DJ28" s="132"/>
      <c r="DK28" s="132"/>
      <c r="DL28" s="132"/>
      <c r="DM28" s="132"/>
      <c r="DN28" s="132"/>
      <c r="DO28" s="132"/>
      <c r="DP28" s="132"/>
      <c r="DQ28" s="132"/>
      <c r="DR28" s="132"/>
      <c r="DS28" s="132"/>
      <c r="DT28" s="132"/>
      <c r="DU28" s="132"/>
      <c r="DV28" s="132"/>
      <c r="DW28" s="132"/>
      <c r="DX28" s="132"/>
      <c r="DY28" s="132"/>
      <c r="DZ28" s="132"/>
      <c r="EA28" s="132"/>
      <c r="EB28" s="132"/>
      <c r="EC28" s="132"/>
      <c r="ED28" s="132"/>
      <c r="EE28" s="132"/>
      <c r="EF28" s="132"/>
      <c r="EG28" s="132"/>
      <c r="EH28" s="132"/>
      <c r="EI28" s="132"/>
      <c r="EJ28" s="132"/>
      <c r="EK28" s="132"/>
      <c r="EL28" s="132"/>
      <c r="EM28" s="132"/>
      <c r="EN28" s="132"/>
      <c r="EO28" s="132"/>
      <c r="EP28" s="132"/>
      <c r="EQ28" s="132"/>
      <c r="ER28" s="132"/>
      <c r="ES28" s="132"/>
      <c r="ET28" s="132"/>
      <c r="EU28" s="132"/>
      <c r="EV28" s="132"/>
      <c r="EW28" s="132"/>
      <c r="EX28" s="132"/>
      <c r="EY28" s="132"/>
      <c r="EZ28" s="132"/>
      <c r="FA28" s="132"/>
      <c r="FB28" s="132"/>
      <c r="FC28" s="132"/>
      <c r="FD28" s="132"/>
      <c r="FE28" s="132"/>
      <c r="FF28" s="132"/>
      <c r="FG28" s="132"/>
      <c r="FH28" s="132"/>
      <c r="FI28" s="132"/>
      <c r="FJ28" s="132"/>
      <c r="FK28" s="132"/>
      <c r="FL28" s="132"/>
      <c r="FM28" s="132"/>
      <c r="FN28" s="132"/>
      <c r="FO28" s="132"/>
      <c r="FP28" s="132"/>
      <c r="FQ28" s="132"/>
      <c r="FR28" s="132"/>
      <c r="FS28" s="132"/>
      <c r="FT28" s="132"/>
    </row>
    <row r="29" spans="1:176" s="10" customFormat="1">
      <c r="A29" s="10" t="s">
        <v>4</v>
      </c>
      <c r="B29" s="10" t="s">
        <v>108</v>
      </c>
      <c r="C29" s="10" t="s">
        <v>117</v>
      </c>
      <c r="D29" s="10">
        <v>0.83492063492063495</v>
      </c>
      <c r="E29" s="10">
        <v>0.83333333333333304</v>
      </c>
      <c r="F29" s="10">
        <v>1.5873015873015799E-3</v>
      </c>
      <c r="G29" s="10">
        <v>0.95319602668332404</v>
      </c>
      <c r="H29" s="10">
        <v>-5.1417545122475802E-2</v>
      </c>
      <c r="I29" s="10">
        <v>5.4592148297078903E-2</v>
      </c>
      <c r="J29" s="132"/>
      <c r="K29" s="132"/>
      <c r="L29" s="132"/>
      <c r="M29" s="132"/>
      <c r="N29" s="132"/>
      <c r="O29" s="132"/>
      <c r="P29" s="132"/>
      <c r="Q29" s="132"/>
      <c r="R29" s="132"/>
      <c r="S29" s="132"/>
      <c r="T29" s="132"/>
      <c r="U29" s="132"/>
      <c r="V29" s="132"/>
      <c r="W29" s="132"/>
      <c r="X29" s="132"/>
      <c r="Y29" s="132"/>
      <c r="Z29" s="132"/>
      <c r="AA29" s="132"/>
      <c r="AB29" s="132"/>
      <c r="AC29" s="132"/>
      <c r="AD29" s="132"/>
      <c r="AE29" s="132"/>
      <c r="AF29" s="132"/>
      <c r="AG29" s="132"/>
      <c r="AH29" s="132"/>
      <c r="AI29" s="132"/>
      <c r="AJ29" s="132"/>
      <c r="AK29" s="132"/>
      <c r="AL29" s="132"/>
      <c r="AM29" s="132"/>
      <c r="AN29" s="132"/>
      <c r="AO29" s="132"/>
      <c r="AP29" s="132"/>
      <c r="AQ29" s="132"/>
      <c r="AR29" s="132"/>
      <c r="AS29" s="132"/>
      <c r="AT29" s="132"/>
      <c r="AU29" s="132"/>
      <c r="AV29" s="132"/>
      <c r="AW29" s="132"/>
      <c r="AX29" s="132"/>
      <c r="AY29" s="132"/>
      <c r="AZ29" s="132"/>
      <c r="BA29" s="132"/>
      <c r="BB29" s="132"/>
      <c r="BC29" s="132"/>
      <c r="BD29" s="132"/>
      <c r="BE29" s="132"/>
      <c r="BF29" s="132"/>
      <c r="BG29" s="132"/>
      <c r="BH29" s="132"/>
      <c r="BI29" s="132"/>
      <c r="BJ29" s="132"/>
      <c r="BK29" s="132"/>
      <c r="BL29" s="132"/>
      <c r="BM29" s="132"/>
      <c r="BN29" s="132"/>
      <c r="BO29" s="132"/>
      <c r="BP29" s="132"/>
      <c r="BQ29" s="132"/>
      <c r="BR29" s="132"/>
      <c r="BS29" s="132"/>
      <c r="BT29" s="132"/>
      <c r="BU29" s="132"/>
      <c r="BV29" s="132"/>
      <c r="BW29" s="132"/>
      <c r="BX29" s="132"/>
      <c r="BY29" s="132"/>
      <c r="BZ29" s="132"/>
      <c r="CA29" s="132"/>
      <c r="CB29" s="132"/>
      <c r="CC29" s="132"/>
      <c r="CD29" s="132"/>
      <c r="CE29" s="132"/>
      <c r="CF29" s="132"/>
      <c r="CG29" s="132"/>
      <c r="CH29" s="132"/>
      <c r="CI29" s="132"/>
      <c r="CJ29" s="132"/>
      <c r="CK29" s="132"/>
      <c r="CL29" s="132"/>
      <c r="CM29" s="132"/>
      <c r="CN29" s="132"/>
      <c r="CO29" s="132"/>
      <c r="CP29" s="132"/>
      <c r="CQ29" s="132"/>
      <c r="CR29" s="132"/>
      <c r="CS29" s="132"/>
      <c r="CT29" s="132"/>
      <c r="CU29" s="132"/>
      <c r="CV29" s="132"/>
      <c r="CW29" s="132"/>
      <c r="CX29" s="132"/>
      <c r="CY29" s="132"/>
      <c r="CZ29" s="132"/>
      <c r="DA29" s="132"/>
      <c r="DB29" s="132"/>
      <c r="DC29" s="132"/>
      <c r="DD29" s="132"/>
      <c r="DE29" s="132"/>
      <c r="DF29" s="132"/>
      <c r="DG29" s="132"/>
      <c r="DH29" s="132"/>
      <c r="DI29" s="132"/>
      <c r="DJ29" s="132"/>
      <c r="DK29" s="132"/>
      <c r="DL29" s="132"/>
      <c r="DM29" s="132"/>
      <c r="DN29" s="132"/>
      <c r="DO29" s="132"/>
      <c r="DP29" s="132"/>
      <c r="DQ29" s="132"/>
      <c r="DR29" s="132"/>
      <c r="DS29" s="132"/>
      <c r="DT29" s="132"/>
      <c r="DU29" s="132"/>
      <c r="DV29" s="132"/>
      <c r="DW29" s="132"/>
      <c r="DX29" s="132"/>
      <c r="DY29" s="132"/>
      <c r="DZ29" s="132"/>
      <c r="EA29" s="132"/>
      <c r="EB29" s="132"/>
      <c r="EC29" s="132"/>
      <c r="ED29" s="132"/>
      <c r="EE29" s="132"/>
      <c r="EF29" s="132"/>
      <c r="EG29" s="132"/>
      <c r="EH29" s="132"/>
      <c r="EI29" s="132"/>
      <c r="EJ29" s="132"/>
      <c r="EK29" s="132"/>
      <c r="EL29" s="132"/>
      <c r="EM29" s="132"/>
      <c r="EN29" s="132"/>
      <c r="EO29" s="132"/>
      <c r="EP29" s="132"/>
      <c r="EQ29" s="132"/>
      <c r="ER29" s="132"/>
      <c r="ES29" s="132"/>
      <c r="ET29" s="132"/>
      <c r="EU29" s="132"/>
      <c r="EV29" s="132"/>
      <c r="EW29" s="132"/>
      <c r="EX29" s="132"/>
      <c r="EY29" s="132"/>
      <c r="EZ29" s="132"/>
      <c r="FA29" s="132"/>
      <c r="FB29" s="132"/>
      <c r="FC29" s="132"/>
      <c r="FD29" s="132"/>
      <c r="FE29" s="132"/>
      <c r="FF29" s="132"/>
      <c r="FG29" s="132"/>
      <c r="FH29" s="132"/>
      <c r="FI29" s="132"/>
      <c r="FJ29" s="132"/>
      <c r="FK29" s="132"/>
      <c r="FL29" s="132"/>
      <c r="FM29" s="132"/>
      <c r="FN29" s="132"/>
      <c r="FO29" s="132"/>
      <c r="FP29" s="132"/>
      <c r="FQ29" s="132"/>
      <c r="FR29" s="132"/>
      <c r="FS29" s="132"/>
      <c r="FT29" s="132"/>
    </row>
    <row r="30" spans="1:176" s="10" customFormat="1">
      <c r="A30" s="10" t="s">
        <v>4</v>
      </c>
      <c r="B30" s="10" t="s">
        <v>108</v>
      </c>
      <c r="C30" s="10" t="s">
        <v>73</v>
      </c>
      <c r="D30" s="10">
        <v>0.83492063492063495</v>
      </c>
      <c r="E30" s="10">
        <v>0.83650793650793698</v>
      </c>
      <c r="F30" s="10">
        <v>-1.5873015873016901E-3</v>
      </c>
      <c r="G30" s="10">
        <v>0.96465529637264402</v>
      </c>
      <c r="H30" s="10">
        <v>-7.1794419851806901E-2</v>
      </c>
      <c r="I30" s="10">
        <v>6.8619816677203793E-2</v>
      </c>
      <c r="J30" s="132"/>
      <c r="K30" s="132"/>
      <c r="L30" s="132"/>
      <c r="M30" s="132"/>
      <c r="N30" s="132"/>
      <c r="O30" s="132"/>
      <c r="P30" s="132"/>
      <c r="Q30" s="132"/>
      <c r="R30" s="132"/>
      <c r="S30" s="132"/>
      <c r="T30" s="132"/>
      <c r="U30" s="132"/>
      <c r="V30" s="132"/>
      <c r="W30" s="132"/>
      <c r="X30" s="132"/>
      <c r="Y30" s="132"/>
      <c r="Z30" s="132"/>
      <c r="AA30" s="132"/>
      <c r="AB30" s="132"/>
      <c r="AC30" s="132"/>
      <c r="AD30" s="132"/>
      <c r="AE30" s="132"/>
      <c r="AF30" s="132"/>
      <c r="AG30" s="132"/>
      <c r="AH30" s="132"/>
      <c r="AI30" s="132"/>
      <c r="AJ30" s="132"/>
      <c r="AK30" s="132"/>
      <c r="AL30" s="132"/>
      <c r="AM30" s="132"/>
      <c r="AN30" s="132"/>
      <c r="AO30" s="132"/>
      <c r="AP30" s="132"/>
      <c r="AQ30" s="132"/>
      <c r="AR30" s="132"/>
      <c r="AS30" s="132"/>
      <c r="AT30" s="132"/>
      <c r="AU30" s="132"/>
      <c r="AV30" s="132"/>
      <c r="AW30" s="132"/>
      <c r="AX30" s="132"/>
      <c r="AY30" s="132"/>
      <c r="AZ30" s="132"/>
      <c r="BA30" s="132"/>
      <c r="BB30" s="132"/>
      <c r="BC30" s="132"/>
      <c r="BD30" s="132"/>
      <c r="BE30" s="132"/>
      <c r="BF30" s="132"/>
      <c r="BG30" s="132"/>
      <c r="BH30" s="132"/>
      <c r="BI30" s="132"/>
      <c r="BJ30" s="132"/>
      <c r="BK30" s="132"/>
      <c r="BL30" s="132"/>
      <c r="BM30" s="132"/>
      <c r="BN30" s="132"/>
      <c r="BO30" s="132"/>
      <c r="BP30" s="132"/>
      <c r="BQ30" s="132"/>
      <c r="BR30" s="132"/>
      <c r="BS30" s="132"/>
      <c r="BT30" s="132"/>
      <c r="BU30" s="132"/>
      <c r="BV30" s="132"/>
      <c r="BW30" s="132"/>
      <c r="BX30" s="132"/>
      <c r="BY30" s="132"/>
      <c r="BZ30" s="132"/>
      <c r="CA30" s="132"/>
      <c r="CB30" s="132"/>
      <c r="CC30" s="132"/>
      <c r="CD30" s="132"/>
      <c r="CE30" s="132"/>
      <c r="CF30" s="132"/>
      <c r="CG30" s="132"/>
      <c r="CH30" s="132"/>
      <c r="CI30" s="132"/>
      <c r="CJ30" s="132"/>
      <c r="CK30" s="132"/>
      <c r="CL30" s="132"/>
      <c r="CM30" s="132"/>
      <c r="CN30" s="132"/>
      <c r="CO30" s="132"/>
      <c r="CP30" s="132"/>
      <c r="CQ30" s="132"/>
      <c r="CR30" s="132"/>
      <c r="CS30" s="132"/>
      <c r="CT30" s="132"/>
      <c r="CU30" s="132"/>
      <c r="CV30" s="132"/>
      <c r="CW30" s="132"/>
      <c r="CX30" s="132"/>
      <c r="CY30" s="132"/>
      <c r="CZ30" s="132"/>
      <c r="DA30" s="132"/>
      <c r="DB30" s="132"/>
      <c r="DC30" s="132"/>
      <c r="DD30" s="132"/>
      <c r="DE30" s="132"/>
      <c r="DF30" s="132"/>
      <c r="DG30" s="132"/>
      <c r="DH30" s="132"/>
      <c r="DI30" s="132"/>
      <c r="DJ30" s="132"/>
      <c r="DK30" s="132"/>
      <c r="DL30" s="132"/>
      <c r="DM30" s="132"/>
      <c r="DN30" s="132"/>
      <c r="DO30" s="132"/>
      <c r="DP30" s="132"/>
      <c r="DQ30" s="132"/>
      <c r="DR30" s="132"/>
      <c r="DS30" s="132"/>
      <c r="DT30" s="132"/>
      <c r="DU30" s="132"/>
      <c r="DV30" s="132"/>
      <c r="DW30" s="132"/>
      <c r="DX30" s="132"/>
      <c r="DY30" s="132"/>
      <c r="DZ30" s="132"/>
      <c r="EA30" s="132"/>
      <c r="EB30" s="132"/>
      <c r="EC30" s="132"/>
      <c r="ED30" s="132"/>
      <c r="EE30" s="132"/>
      <c r="EF30" s="132"/>
      <c r="EG30" s="132"/>
      <c r="EH30" s="132"/>
      <c r="EI30" s="132"/>
      <c r="EJ30" s="132"/>
      <c r="EK30" s="132"/>
      <c r="EL30" s="132"/>
      <c r="EM30" s="132"/>
      <c r="EN30" s="132"/>
      <c r="EO30" s="132"/>
      <c r="EP30" s="132"/>
      <c r="EQ30" s="132"/>
      <c r="ER30" s="132"/>
      <c r="ES30" s="132"/>
      <c r="ET30" s="132"/>
      <c r="EU30" s="132"/>
      <c r="EV30" s="132"/>
      <c r="EW30" s="132"/>
      <c r="EX30" s="132"/>
      <c r="EY30" s="132"/>
      <c r="EZ30" s="132"/>
      <c r="FA30" s="132"/>
      <c r="FB30" s="132"/>
      <c r="FC30" s="132"/>
      <c r="FD30" s="132"/>
      <c r="FE30" s="132"/>
      <c r="FF30" s="132"/>
      <c r="FG30" s="132"/>
      <c r="FH30" s="132"/>
      <c r="FI30" s="132"/>
      <c r="FJ30" s="132"/>
      <c r="FK30" s="132"/>
      <c r="FL30" s="132"/>
      <c r="FM30" s="132"/>
      <c r="FN30" s="132"/>
      <c r="FO30" s="132"/>
      <c r="FP30" s="132"/>
      <c r="FQ30" s="132"/>
      <c r="FR30" s="132"/>
      <c r="FS30" s="132"/>
      <c r="FT30" s="132"/>
    </row>
    <row r="31" spans="1:176" s="10" customFormat="1">
      <c r="A31" s="10" t="s">
        <v>4</v>
      </c>
      <c r="B31" s="10" t="s">
        <v>108</v>
      </c>
      <c r="C31" s="10" t="s">
        <v>118</v>
      </c>
      <c r="D31" s="10">
        <v>0.83492063492063495</v>
      </c>
      <c r="E31" s="10">
        <v>0.82380952380952399</v>
      </c>
      <c r="F31" s="10">
        <v>1.1111111111111099E-2</v>
      </c>
      <c r="G31" s="10">
        <v>0.67697324615729304</v>
      </c>
      <c r="H31" s="10">
        <v>-4.1163342654093597E-2</v>
      </c>
      <c r="I31" s="10">
        <v>6.3385564876315803E-2</v>
      </c>
      <c r="J31" s="132"/>
      <c r="K31" s="132"/>
      <c r="L31" s="132"/>
      <c r="M31" s="132"/>
      <c r="N31" s="132"/>
      <c r="O31" s="132"/>
      <c r="P31" s="132"/>
      <c r="Q31" s="132"/>
      <c r="R31" s="132"/>
      <c r="S31" s="132"/>
      <c r="T31" s="132"/>
      <c r="U31" s="132"/>
      <c r="V31" s="132"/>
      <c r="W31" s="132"/>
      <c r="X31" s="132"/>
      <c r="Y31" s="132"/>
      <c r="Z31" s="132"/>
      <c r="AA31" s="132"/>
      <c r="AB31" s="132"/>
      <c r="AC31" s="132"/>
      <c r="AD31" s="132"/>
      <c r="AE31" s="132"/>
      <c r="AF31" s="132"/>
      <c r="AG31" s="132"/>
      <c r="AH31" s="132"/>
      <c r="AI31" s="132"/>
      <c r="AJ31" s="132"/>
      <c r="AK31" s="132"/>
      <c r="AL31" s="132"/>
      <c r="AM31" s="132"/>
      <c r="AN31" s="132"/>
      <c r="AO31" s="132"/>
      <c r="AP31" s="132"/>
      <c r="AQ31" s="132"/>
      <c r="AR31" s="132"/>
      <c r="AS31" s="132"/>
      <c r="AT31" s="132"/>
      <c r="AU31" s="132"/>
      <c r="AV31" s="132"/>
      <c r="AW31" s="132"/>
      <c r="AX31" s="132"/>
      <c r="AY31" s="132"/>
      <c r="AZ31" s="132"/>
      <c r="BA31" s="132"/>
      <c r="BB31" s="132"/>
      <c r="BC31" s="132"/>
      <c r="BD31" s="132"/>
      <c r="BE31" s="132"/>
      <c r="BF31" s="132"/>
      <c r="BG31" s="132"/>
      <c r="BH31" s="132"/>
      <c r="BI31" s="132"/>
      <c r="BJ31" s="132"/>
      <c r="BK31" s="132"/>
      <c r="BL31" s="132"/>
      <c r="BM31" s="132"/>
      <c r="BN31" s="132"/>
      <c r="BO31" s="132"/>
      <c r="BP31" s="132"/>
      <c r="BQ31" s="132"/>
      <c r="BR31" s="132"/>
      <c r="BS31" s="132"/>
      <c r="BT31" s="132"/>
      <c r="BU31" s="132"/>
      <c r="BV31" s="132"/>
      <c r="BW31" s="132"/>
      <c r="BX31" s="132"/>
      <c r="BY31" s="132"/>
      <c r="BZ31" s="132"/>
      <c r="CA31" s="132"/>
      <c r="CB31" s="132"/>
      <c r="CC31" s="132"/>
      <c r="CD31" s="132"/>
      <c r="CE31" s="132"/>
      <c r="CF31" s="132"/>
      <c r="CG31" s="132"/>
      <c r="CH31" s="132"/>
      <c r="CI31" s="132"/>
      <c r="CJ31" s="132"/>
      <c r="CK31" s="132"/>
      <c r="CL31" s="132"/>
      <c r="CM31" s="132"/>
      <c r="CN31" s="132"/>
      <c r="CO31" s="132"/>
      <c r="CP31" s="132"/>
      <c r="CQ31" s="132"/>
      <c r="CR31" s="132"/>
      <c r="CS31" s="132"/>
      <c r="CT31" s="132"/>
      <c r="CU31" s="132"/>
      <c r="CV31" s="132"/>
      <c r="CW31" s="132"/>
      <c r="CX31" s="132"/>
      <c r="CY31" s="132"/>
      <c r="CZ31" s="132"/>
      <c r="DA31" s="132"/>
      <c r="DB31" s="132"/>
      <c r="DC31" s="132"/>
      <c r="DD31" s="132"/>
      <c r="DE31" s="132"/>
      <c r="DF31" s="132"/>
      <c r="DG31" s="132"/>
      <c r="DH31" s="132"/>
      <c r="DI31" s="132"/>
      <c r="DJ31" s="132"/>
      <c r="DK31" s="132"/>
      <c r="DL31" s="132"/>
      <c r="DM31" s="132"/>
      <c r="DN31" s="132"/>
      <c r="DO31" s="132"/>
      <c r="DP31" s="132"/>
      <c r="DQ31" s="132"/>
      <c r="DR31" s="132"/>
      <c r="DS31" s="132"/>
      <c r="DT31" s="132"/>
      <c r="DU31" s="132"/>
      <c r="DV31" s="132"/>
      <c r="DW31" s="132"/>
      <c r="DX31" s="132"/>
      <c r="DY31" s="132"/>
      <c r="DZ31" s="132"/>
      <c r="EA31" s="132"/>
      <c r="EB31" s="132"/>
      <c r="EC31" s="132"/>
      <c r="ED31" s="132"/>
      <c r="EE31" s="132"/>
      <c r="EF31" s="132"/>
      <c r="EG31" s="132"/>
      <c r="EH31" s="132"/>
      <c r="EI31" s="132"/>
      <c r="EJ31" s="132"/>
      <c r="EK31" s="132"/>
      <c r="EL31" s="132"/>
      <c r="EM31" s="132"/>
      <c r="EN31" s="132"/>
      <c r="EO31" s="132"/>
      <c r="EP31" s="132"/>
      <c r="EQ31" s="132"/>
      <c r="ER31" s="132"/>
      <c r="ES31" s="132"/>
      <c r="ET31" s="132"/>
      <c r="EU31" s="132"/>
      <c r="EV31" s="132"/>
      <c r="EW31" s="132"/>
      <c r="EX31" s="132"/>
      <c r="EY31" s="132"/>
      <c r="EZ31" s="132"/>
      <c r="FA31" s="132"/>
      <c r="FB31" s="132"/>
      <c r="FC31" s="132"/>
      <c r="FD31" s="132"/>
      <c r="FE31" s="132"/>
      <c r="FF31" s="132"/>
      <c r="FG31" s="132"/>
      <c r="FH31" s="132"/>
      <c r="FI31" s="132"/>
      <c r="FJ31" s="132"/>
      <c r="FK31" s="132"/>
      <c r="FL31" s="132"/>
      <c r="FM31" s="132"/>
      <c r="FN31" s="132"/>
      <c r="FO31" s="132"/>
      <c r="FP31" s="132"/>
      <c r="FQ31" s="132"/>
      <c r="FR31" s="132"/>
      <c r="FS31" s="132"/>
      <c r="FT31" s="132"/>
    </row>
    <row r="32" spans="1:176" s="10" customFormat="1">
      <c r="A32" s="10" t="s">
        <v>4</v>
      </c>
      <c r="B32" s="10" t="s">
        <v>117</v>
      </c>
      <c r="C32" s="10" t="s">
        <v>73</v>
      </c>
      <c r="D32" s="10">
        <v>0.83333333333333304</v>
      </c>
      <c r="E32" s="10">
        <v>0.83650793650793698</v>
      </c>
      <c r="F32" s="10">
        <v>-3.17460317460327E-3</v>
      </c>
      <c r="G32" s="10">
        <v>0.93084330717157104</v>
      </c>
      <c r="H32" s="10">
        <v>-7.4871195082672995E-2</v>
      </c>
      <c r="I32" s="10">
        <v>6.8521988733466696E-2</v>
      </c>
      <c r="J32" s="132"/>
      <c r="K32" s="132"/>
      <c r="L32" s="132"/>
      <c r="M32" s="132"/>
      <c r="N32" s="132"/>
      <c r="O32" s="132"/>
      <c r="P32" s="132"/>
      <c r="Q32" s="132"/>
      <c r="R32" s="132"/>
      <c r="S32" s="132"/>
      <c r="T32" s="132"/>
      <c r="U32" s="132"/>
      <c r="V32" s="132"/>
      <c r="W32" s="132"/>
      <c r="X32" s="132"/>
      <c r="Y32" s="132"/>
      <c r="Z32" s="132"/>
      <c r="AA32" s="132"/>
      <c r="AB32" s="132"/>
      <c r="AC32" s="132"/>
      <c r="AD32" s="132"/>
      <c r="AE32" s="132"/>
      <c r="AF32" s="132"/>
      <c r="AG32" s="132"/>
      <c r="AH32" s="132"/>
      <c r="AI32" s="132"/>
      <c r="AJ32" s="132"/>
      <c r="AK32" s="132"/>
      <c r="AL32" s="132"/>
      <c r="AM32" s="132"/>
      <c r="AN32" s="132"/>
      <c r="AO32" s="132"/>
      <c r="AP32" s="132"/>
      <c r="AQ32" s="132"/>
      <c r="AR32" s="132"/>
      <c r="AS32" s="132"/>
      <c r="AT32" s="132"/>
      <c r="AU32" s="132"/>
      <c r="AV32" s="132"/>
      <c r="AW32" s="132"/>
      <c r="AX32" s="132"/>
      <c r="AY32" s="132"/>
      <c r="AZ32" s="132"/>
      <c r="BA32" s="132"/>
      <c r="BB32" s="132"/>
      <c r="BC32" s="132"/>
      <c r="BD32" s="132"/>
      <c r="BE32" s="132"/>
      <c r="BF32" s="132"/>
      <c r="BG32" s="132"/>
      <c r="BH32" s="132"/>
      <c r="BI32" s="132"/>
      <c r="BJ32" s="132"/>
      <c r="BK32" s="132"/>
      <c r="BL32" s="132"/>
      <c r="BM32" s="132"/>
      <c r="BN32" s="132"/>
      <c r="BO32" s="132"/>
      <c r="BP32" s="132"/>
      <c r="BQ32" s="132"/>
      <c r="BR32" s="132"/>
      <c r="BS32" s="132"/>
      <c r="BT32" s="132"/>
      <c r="BU32" s="132"/>
      <c r="BV32" s="132"/>
      <c r="BW32" s="132"/>
      <c r="BX32" s="132"/>
      <c r="BY32" s="132"/>
      <c r="BZ32" s="132"/>
      <c r="CA32" s="132"/>
      <c r="CB32" s="132"/>
      <c r="CC32" s="132"/>
      <c r="CD32" s="132"/>
      <c r="CE32" s="132"/>
      <c r="CF32" s="132"/>
      <c r="CG32" s="132"/>
      <c r="CH32" s="132"/>
      <c r="CI32" s="132"/>
      <c r="CJ32" s="132"/>
      <c r="CK32" s="132"/>
      <c r="CL32" s="132"/>
      <c r="CM32" s="132"/>
      <c r="CN32" s="132"/>
      <c r="CO32" s="132"/>
      <c r="CP32" s="132"/>
      <c r="CQ32" s="132"/>
      <c r="CR32" s="132"/>
      <c r="CS32" s="132"/>
      <c r="CT32" s="132"/>
      <c r="CU32" s="132"/>
      <c r="CV32" s="132"/>
      <c r="CW32" s="132"/>
      <c r="CX32" s="132"/>
      <c r="CY32" s="132"/>
      <c r="CZ32" s="132"/>
      <c r="DA32" s="132"/>
      <c r="DB32" s="132"/>
      <c r="DC32" s="132"/>
      <c r="DD32" s="132"/>
      <c r="DE32" s="132"/>
      <c r="DF32" s="132"/>
      <c r="DG32" s="132"/>
      <c r="DH32" s="132"/>
      <c r="DI32" s="132"/>
      <c r="DJ32" s="132"/>
      <c r="DK32" s="132"/>
      <c r="DL32" s="132"/>
      <c r="DM32" s="132"/>
      <c r="DN32" s="132"/>
      <c r="DO32" s="132"/>
      <c r="DP32" s="132"/>
      <c r="DQ32" s="132"/>
      <c r="DR32" s="132"/>
      <c r="DS32" s="132"/>
      <c r="DT32" s="132"/>
      <c r="DU32" s="132"/>
      <c r="DV32" s="132"/>
      <c r="DW32" s="132"/>
      <c r="DX32" s="132"/>
      <c r="DY32" s="132"/>
      <c r="DZ32" s="132"/>
      <c r="EA32" s="132"/>
      <c r="EB32" s="132"/>
      <c r="EC32" s="132"/>
      <c r="ED32" s="132"/>
      <c r="EE32" s="132"/>
      <c r="EF32" s="132"/>
      <c r="EG32" s="132"/>
      <c r="EH32" s="132"/>
      <c r="EI32" s="132"/>
      <c r="EJ32" s="132"/>
      <c r="EK32" s="132"/>
      <c r="EL32" s="132"/>
      <c r="EM32" s="132"/>
      <c r="EN32" s="132"/>
      <c r="EO32" s="132"/>
      <c r="EP32" s="132"/>
      <c r="EQ32" s="132"/>
      <c r="ER32" s="132"/>
      <c r="ES32" s="132"/>
      <c r="ET32" s="132"/>
      <c r="EU32" s="132"/>
      <c r="EV32" s="132"/>
      <c r="EW32" s="132"/>
      <c r="EX32" s="132"/>
      <c r="EY32" s="132"/>
      <c r="EZ32" s="132"/>
      <c r="FA32" s="132"/>
      <c r="FB32" s="132"/>
      <c r="FC32" s="132"/>
      <c r="FD32" s="132"/>
      <c r="FE32" s="132"/>
      <c r="FF32" s="132"/>
      <c r="FG32" s="132"/>
      <c r="FH32" s="132"/>
      <c r="FI32" s="132"/>
      <c r="FJ32" s="132"/>
      <c r="FK32" s="132"/>
      <c r="FL32" s="132"/>
      <c r="FM32" s="132"/>
      <c r="FN32" s="132"/>
      <c r="FO32" s="132"/>
      <c r="FP32" s="132"/>
      <c r="FQ32" s="132"/>
      <c r="FR32" s="132"/>
      <c r="FS32" s="132"/>
      <c r="FT32" s="132"/>
    </row>
    <row r="33" spans="1:176" s="10" customFormat="1">
      <c r="A33" s="10" t="s">
        <v>4</v>
      </c>
      <c r="B33" s="10" t="s">
        <v>117</v>
      </c>
      <c r="C33" s="10" t="s">
        <v>118</v>
      </c>
      <c r="D33" s="10">
        <v>0.83333333333333304</v>
      </c>
      <c r="E33" s="10">
        <v>0.82380952380952399</v>
      </c>
      <c r="F33" s="10">
        <v>9.52380952380949E-3</v>
      </c>
      <c r="G33" s="10">
        <v>0.60975109394966098</v>
      </c>
      <c r="H33" s="10">
        <v>-2.7046078704052699E-2</v>
      </c>
      <c r="I33" s="10">
        <v>4.60936977516717E-2</v>
      </c>
      <c r="J33" s="132"/>
      <c r="K33" s="132"/>
      <c r="L33" s="132"/>
      <c r="M33" s="132"/>
      <c r="N33" s="132"/>
      <c r="O33" s="132"/>
      <c r="P33" s="132"/>
      <c r="Q33" s="132"/>
      <c r="R33" s="132"/>
      <c r="S33" s="132"/>
      <c r="T33" s="132"/>
      <c r="U33" s="132"/>
      <c r="V33" s="132"/>
      <c r="W33" s="132"/>
      <c r="X33" s="132"/>
      <c r="Y33" s="132"/>
      <c r="Z33" s="132"/>
      <c r="AA33" s="132"/>
      <c r="AB33" s="132"/>
      <c r="AC33" s="132"/>
      <c r="AD33" s="132"/>
      <c r="AE33" s="132"/>
      <c r="AF33" s="132"/>
      <c r="AG33" s="132"/>
      <c r="AH33" s="132"/>
      <c r="AI33" s="132"/>
      <c r="AJ33" s="132"/>
      <c r="AK33" s="132"/>
      <c r="AL33" s="132"/>
      <c r="AM33" s="132"/>
      <c r="AN33" s="132"/>
      <c r="AO33" s="132"/>
      <c r="AP33" s="132"/>
      <c r="AQ33" s="132"/>
      <c r="AR33" s="132"/>
      <c r="AS33" s="132"/>
      <c r="AT33" s="132"/>
      <c r="AU33" s="132"/>
      <c r="AV33" s="132"/>
      <c r="AW33" s="132"/>
      <c r="AX33" s="132"/>
      <c r="AY33" s="132"/>
      <c r="AZ33" s="132"/>
      <c r="BA33" s="132"/>
      <c r="BB33" s="132"/>
      <c r="BC33" s="132"/>
      <c r="BD33" s="132"/>
      <c r="BE33" s="132"/>
      <c r="BF33" s="132"/>
      <c r="BG33" s="132"/>
      <c r="BH33" s="132"/>
      <c r="BI33" s="132"/>
      <c r="BJ33" s="132"/>
      <c r="BK33" s="132"/>
      <c r="BL33" s="132"/>
      <c r="BM33" s="132"/>
      <c r="BN33" s="132"/>
      <c r="BO33" s="132"/>
      <c r="BP33" s="132"/>
      <c r="BQ33" s="132"/>
      <c r="BR33" s="132"/>
      <c r="BS33" s="132"/>
      <c r="BT33" s="132"/>
      <c r="BU33" s="132"/>
      <c r="BV33" s="132"/>
      <c r="BW33" s="132"/>
      <c r="BX33" s="132"/>
      <c r="BY33" s="132"/>
      <c r="BZ33" s="132"/>
      <c r="CA33" s="132"/>
      <c r="CB33" s="132"/>
      <c r="CC33" s="132"/>
      <c r="CD33" s="132"/>
      <c r="CE33" s="132"/>
      <c r="CF33" s="132"/>
      <c r="CG33" s="132"/>
      <c r="CH33" s="132"/>
      <c r="CI33" s="132"/>
      <c r="CJ33" s="132"/>
      <c r="CK33" s="132"/>
      <c r="CL33" s="132"/>
      <c r="CM33" s="132"/>
      <c r="CN33" s="132"/>
      <c r="CO33" s="132"/>
      <c r="CP33" s="132"/>
      <c r="CQ33" s="132"/>
      <c r="CR33" s="132"/>
      <c r="CS33" s="132"/>
      <c r="CT33" s="132"/>
      <c r="CU33" s="132"/>
      <c r="CV33" s="132"/>
      <c r="CW33" s="132"/>
      <c r="CX33" s="132"/>
      <c r="CY33" s="132"/>
      <c r="CZ33" s="132"/>
      <c r="DA33" s="132"/>
      <c r="DB33" s="132"/>
      <c r="DC33" s="132"/>
      <c r="DD33" s="132"/>
      <c r="DE33" s="132"/>
      <c r="DF33" s="132"/>
      <c r="DG33" s="132"/>
      <c r="DH33" s="132"/>
      <c r="DI33" s="132"/>
      <c r="DJ33" s="132"/>
      <c r="DK33" s="132"/>
      <c r="DL33" s="132"/>
      <c r="DM33" s="132"/>
      <c r="DN33" s="132"/>
      <c r="DO33" s="132"/>
      <c r="DP33" s="132"/>
      <c r="DQ33" s="132"/>
      <c r="DR33" s="132"/>
      <c r="DS33" s="132"/>
      <c r="DT33" s="132"/>
      <c r="DU33" s="132"/>
      <c r="DV33" s="132"/>
      <c r="DW33" s="132"/>
      <c r="DX33" s="132"/>
      <c r="DY33" s="132"/>
      <c r="DZ33" s="132"/>
      <c r="EA33" s="132"/>
      <c r="EB33" s="132"/>
      <c r="EC33" s="132"/>
      <c r="ED33" s="132"/>
      <c r="EE33" s="132"/>
      <c r="EF33" s="132"/>
      <c r="EG33" s="132"/>
      <c r="EH33" s="132"/>
      <c r="EI33" s="132"/>
      <c r="EJ33" s="132"/>
      <c r="EK33" s="132"/>
      <c r="EL33" s="132"/>
      <c r="EM33" s="132"/>
      <c r="EN33" s="132"/>
      <c r="EO33" s="132"/>
      <c r="EP33" s="132"/>
      <c r="EQ33" s="132"/>
      <c r="ER33" s="132"/>
      <c r="ES33" s="132"/>
      <c r="ET33" s="132"/>
      <c r="EU33" s="132"/>
      <c r="EV33" s="132"/>
      <c r="EW33" s="132"/>
      <c r="EX33" s="132"/>
      <c r="EY33" s="132"/>
      <c r="EZ33" s="132"/>
      <c r="FA33" s="132"/>
      <c r="FB33" s="132"/>
      <c r="FC33" s="132"/>
      <c r="FD33" s="132"/>
      <c r="FE33" s="132"/>
      <c r="FF33" s="132"/>
      <c r="FG33" s="132"/>
      <c r="FH33" s="132"/>
      <c r="FI33" s="132"/>
      <c r="FJ33" s="132"/>
      <c r="FK33" s="132"/>
      <c r="FL33" s="132"/>
      <c r="FM33" s="132"/>
      <c r="FN33" s="132"/>
      <c r="FO33" s="132"/>
      <c r="FP33" s="132"/>
      <c r="FQ33" s="132"/>
      <c r="FR33" s="132"/>
      <c r="FS33" s="132"/>
      <c r="FT33" s="132"/>
    </row>
    <row r="34" spans="1:176" s="17" customFormat="1">
      <c r="A34" s="17" t="s">
        <v>4</v>
      </c>
      <c r="B34" s="17" t="s">
        <v>73</v>
      </c>
      <c r="C34" s="17" t="s">
        <v>118</v>
      </c>
      <c r="D34" s="17">
        <v>0.83650793650793698</v>
      </c>
      <c r="E34" s="17">
        <v>0.82380952380952399</v>
      </c>
      <c r="F34" s="17">
        <v>1.2698412698412801E-2</v>
      </c>
      <c r="G34" s="17">
        <v>0.71273695074082899</v>
      </c>
      <c r="H34" s="17">
        <v>-5.4899620173433902E-2</v>
      </c>
      <c r="I34" s="17">
        <v>8.0296445570259195E-2</v>
      </c>
      <c r="J34" s="133"/>
      <c r="K34" s="133"/>
      <c r="L34" s="133"/>
      <c r="M34" s="133"/>
      <c r="N34" s="133"/>
      <c r="O34" s="133"/>
      <c r="P34" s="133"/>
      <c r="Q34" s="133"/>
      <c r="R34" s="133"/>
      <c r="S34" s="133"/>
      <c r="T34" s="133"/>
      <c r="U34" s="133"/>
      <c r="V34" s="133"/>
      <c r="W34" s="133"/>
      <c r="X34" s="133"/>
      <c r="Y34" s="133"/>
      <c r="Z34" s="133"/>
      <c r="AA34" s="133"/>
      <c r="AB34" s="133"/>
      <c r="AC34" s="133"/>
      <c r="AD34" s="133"/>
      <c r="AE34" s="133"/>
      <c r="AF34" s="133"/>
      <c r="AG34" s="133"/>
      <c r="AH34" s="133"/>
      <c r="AI34" s="133"/>
      <c r="AJ34" s="133"/>
      <c r="AK34" s="133"/>
      <c r="AL34" s="133"/>
      <c r="AM34" s="133"/>
      <c r="AN34" s="133"/>
      <c r="AO34" s="133"/>
      <c r="AP34" s="133"/>
      <c r="AQ34" s="133"/>
      <c r="AR34" s="133"/>
      <c r="AS34" s="133"/>
      <c r="AT34" s="133"/>
      <c r="AU34" s="133"/>
      <c r="AV34" s="133"/>
      <c r="AW34" s="133"/>
      <c r="AX34" s="133"/>
      <c r="AY34" s="133"/>
      <c r="AZ34" s="133"/>
      <c r="BA34" s="133"/>
      <c r="BB34" s="133"/>
      <c r="BC34" s="133"/>
      <c r="BD34" s="133"/>
      <c r="BE34" s="133"/>
      <c r="BF34" s="133"/>
      <c r="BG34" s="133"/>
      <c r="BH34" s="133"/>
      <c r="BI34" s="133"/>
      <c r="BJ34" s="133"/>
      <c r="BK34" s="133"/>
      <c r="BL34" s="133"/>
      <c r="BM34" s="133"/>
      <c r="BN34" s="133"/>
      <c r="BO34" s="133"/>
      <c r="BP34" s="133"/>
      <c r="BQ34" s="133"/>
      <c r="BR34" s="133"/>
      <c r="BS34" s="133"/>
      <c r="BT34" s="133"/>
      <c r="BU34" s="133"/>
      <c r="BV34" s="133"/>
      <c r="BW34" s="133"/>
      <c r="BX34" s="133"/>
      <c r="BY34" s="133"/>
      <c r="BZ34" s="133"/>
      <c r="CA34" s="133"/>
      <c r="CB34" s="133"/>
      <c r="CC34" s="133"/>
      <c r="CD34" s="133"/>
      <c r="CE34" s="133"/>
      <c r="CF34" s="133"/>
      <c r="CG34" s="133"/>
      <c r="CH34" s="133"/>
      <c r="CI34" s="133"/>
      <c r="CJ34" s="133"/>
      <c r="CK34" s="133"/>
      <c r="CL34" s="133"/>
      <c r="CM34" s="133"/>
      <c r="CN34" s="133"/>
      <c r="CO34" s="133"/>
      <c r="CP34" s="133"/>
      <c r="CQ34" s="133"/>
      <c r="CR34" s="133"/>
      <c r="CS34" s="133"/>
      <c r="CT34" s="133"/>
      <c r="CU34" s="133"/>
      <c r="CV34" s="133"/>
      <c r="CW34" s="133"/>
      <c r="CX34" s="133"/>
      <c r="CY34" s="133"/>
      <c r="CZ34" s="133"/>
      <c r="DA34" s="133"/>
      <c r="DB34" s="133"/>
      <c r="DC34" s="133"/>
      <c r="DD34" s="133"/>
      <c r="DE34" s="133"/>
      <c r="DF34" s="133"/>
      <c r="DG34" s="133"/>
      <c r="DH34" s="133"/>
      <c r="DI34" s="133"/>
      <c r="DJ34" s="133"/>
      <c r="DK34" s="133"/>
      <c r="DL34" s="133"/>
      <c r="DM34" s="133"/>
      <c r="DN34" s="133"/>
      <c r="DO34" s="133"/>
      <c r="DP34" s="133"/>
      <c r="DQ34" s="133"/>
      <c r="DR34" s="133"/>
      <c r="DS34" s="133"/>
      <c r="DT34" s="133"/>
      <c r="DU34" s="133"/>
      <c r="DV34" s="133"/>
      <c r="DW34" s="133"/>
      <c r="DX34" s="133"/>
      <c r="DY34" s="133"/>
      <c r="DZ34" s="133"/>
      <c r="EA34" s="133"/>
      <c r="EB34" s="133"/>
      <c r="EC34" s="133"/>
      <c r="ED34" s="133"/>
      <c r="EE34" s="133"/>
      <c r="EF34" s="133"/>
      <c r="EG34" s="133"/>
      <c r="EH34" s="133"/>
      <c r="EI34" s="133"/>
      <c r="EJ34" s="133"/>
      <c r="EK34" s="133"/>
      <c r="EL34" s="133"/>
      <c r="EM34" s="133"/>
      <c r="EN34" s="133"/>
      <c r="EO34" s="133"/>
      <c r="EP34" s="133"/>
      <c r="EQ34" s="133"/>
      <c r="ER34" s="133"/>
      <c r="ES34" s="133"/>
      <c r="ET34" s="133"/>
      <c r="EU34" s="133"/>
      <c r="EV34" s="133"/>
      <c r="EW34" s="133"/>
      <c r="EX34" s="133"/>
      <c r="EY34" s="133"/>
      <c r="EZ34" s="133"/>
      <c r="FA34" s="133"/>
      <c r="FB34" s="133"/>
      <c r="FC34" s="133"/>
      <c r="FD34" s="133"/>
      <c r="FE34" s="133"/>
      <c r="FF34" s="133"/>
      <c r="FG34" s="133"/>
      <c r="FH34" s="133"/>
      <c r="FI34" s="133"/>
      <c r="FJ34" s="133"/>
      <c r="FK34" s="133"/>
      <c r="FL34" s="133"/>
      <c r="FM34" s="133"/>
      <c r="FN34" s="133"/>
      <c r="FO34" s="133"/>
      <c r="FP34" s="133"/>
      <c r="FQ34" s="133"/>
      <c r="FR34" s="133"/>
      <c r="FS34" s="133"/>
      <c r="FT34" s="133"/>
    </row>
    <row r="35" spans="1:176" s="26" customFormat="1">
      <c r="A35" s="26" t="s">
        <v>5</v>
      </c>
      <c r="B35" s="26" t="s">
        <v>41</v>
      </c>
      <c r="C35" s="26" t="s">
        <v>108</v>
      </c>
      <c r="D35" s="26">
        <v>0.85644301544514401</v>
      </c>
      <c r="E35" s="26">
        <v>0.86778072469662304</v>
      </c>
      <c r="F35" s="26">
        <v>-1.13377092514789E-2</v>
      </c>
      <c r="G35" s="30">
        <v>2.3640381022172798E-9</v>
      </c>
      <c r="H35" s="26">
        <v>-1.50595389116365E-2</v>
      </c>
      <c r="I35" s="26">
        <v>-7.6158795913213798E-3</v>
      </c>
      <c r="J35" s="132"/>
      <c r="K35" s="132"/>
      <c r="L35" s="132"/>
      <c r="M35" s="132"/>
      <c r="N35" s="132"/>
      <c r="O35" s="132"/>
      <c r="P35" s="132"/>
      <c r="Q35" s="132"/>
      <c r="R35" s="132"/>
      <c r="S35" s="132"/>
      <c r="T35" s="132"/>
      <c r="U35" s="132"/>
      <c r="V35" s="132"/>
      <c r="W35" s="132"/>
      <c r="X35" s="132"/>
      <c r="Y35" s="132"/>
      <c r="Z35" s="132"/>
      <c r="AA35" s="132"/>
      <c r="AB35" s="132"/>
      <c r="AC35" s="132"/>
      <c r="AD35" s="132"/>
      <c r="AE35" s="132"/>
      <c r="AF35" s="132"/>
      <c r="AG35" s="132"/>
      <c r="AH35" s="132"/>
      <c r="AI35" s="132"/>
      <c r="AJ35" s="132"/>
      <c r="AK35" s="132"/>
      <c r="AL35" s="132"/>
      <c r="AM35" s="132"/>
      <c r="AN35" s="132"/>
      <c r="AO35" s="132"/>
      <c r="AP35" s="132"/>
      <c r="AQ35" s="132"/>
      <c r="AR35" s="132"/>
      <c r="AS35" s="132"/>
      <c r="AT35" s="132"/>
      <c r="AU35" s="132"/>
      <c r="AV35" s="132"/>
      <c r="AW35" s="132"/>
      <c r="AX35" s="132"/>
      <c r="AY35" s="132"/>
      <c r="AZ35" s="132"/>
      <c r="BA35" s="132"/>
      <c r="BB35" s="132"/>
      <c r="BC35" s="132"/>
      <c r="BD35" s="132"/>
      <c r="BE35" s="132"/>
      <c r="BF35" s="132"/>
      <c r="BG35" s="132"/>
      <c r="BH35" s="132"/>
      <c r="BI35" s="132"/>
      <c r="BJ35" s="132"/>
      <c r="BK35" s="132"/>
      <c r="BL35" s="132"/>
      <c r="BM35" s="132"/>
      <c r="BN35" s="132"/>
      <c r="BO35" s="132"/>
      <c r="BP35" s="132"/>
      <c r="BQ35" s="132"/>
      <c r="BR35" s="132"/>
      <c r="BS35" s="132"/>
      <c r="BT35" s="132"/>
      <c r="BU35" s="132"/>
      <c r="BV35" s="132"/>
      <c r="BW35" s="132"/>
      <c r="BX35" s="132"/>
      <c r="BY35" s="132"/>
      <c r="BZ35" s="132"/>
      <c r="CA35" s="132"/>
      <c r="CB35" s="132"/>
      <c r="CC35" s="132"/>
      <c r="CD35" s="132"/>
      <c r="CE35" s="132"/>
      <c r="CF35" s="132"/>
      <c r="CG35" s="132"/>
      <c r="CH35" s="132"/>
      <c r="CI35" s="132"/>
      <c r="CJ35" s="132"/>
      <c r="CK35" s="132"/>
      <c r="CL35" s="132"/>
      <c r="CM35" s="132"/>
      <c r="CN35" s="132"/>
      <c r="CO35" s="132"/>
      <c r="CP35" s="132"/>
      <c r="CQ35" s="132"/>
      <c r="CR35" s="132"/>
      <c r="CS35" s="132"/>
      <c r="CT35" s="132"/>
      <c r="CU35" s="132"/>
      <c r="CV35" s="132"/>
      <c r="CW35" s="132"/>
      <c r="CX35" s="132"/>
      <c r="CY35" s="132"/>
      <c r="CZ35" s="132"/>
      <c r="DA35" s="132"/>
      <c r="DB35" s="132"/>
      <c r="DC35" s="132"/>
      <c r="DD35" s="132"/>
      <c r="DE35" s="132"/>
      <c r="DF35" s="132"/>
      <c r="DG35" s="132"/>
      <c r="DH35" s="132"/>
      <c r="DI35" s="132"/>
      <c r="DJ35" s="132"/>
      <c r="DK35" s="132"/>
      <c r="DL35" s="132"/>
      <c r="DM35" s="132"/>
      <c r="DN35" s="132"/>
      <c r="DO35" s="132"/>
      <c r="DP35" s="132"/>
      <c r="DQ35" s="132"/>
      <c r="DR35" s="132"/>
      <c r="DS35" s="132"/>
      <c r="DT35" s="132"/>
      <c r="DU35" s="132"/>
      <c r="DV35" s="132"/>
      <c r="DW35" s="132"/>
      <c r="DX35" s="132"/>
      <c r="DY35" s="132"/>
      <c r="DZ35" s="132"/>
      <c r="EA35" s="132"/>
      <c r="EB35" s="132"/>
      <c r="EC35" s="132"/>
      <c r="ED35" s="132"/>
      <c r="EE35" s="132"/>
      <c r="EF35" s="132"/>
      <c r="EG35" s="132"/>
      <c r="EH35" s="132"/>
      <c r="EI35" s="132"/>
      <c r="EJ35" s="132"/>
      <c r="EK35" s="132"/>
      <c r="EL35" s="132"/>
      <c r="EM35" s="132"/>
      <c r="EN35" s="132"/>
      <c r="EO35" s="132"/>
      <c r="EP35" s="132"/>
      <c r="EQ35" s="132"/>
      <c r="ER35" s="132"/>
      <c r="ES35" s="132"/>
      <c r="ET35" s="132"/>
      <c r="EU35" s="132"/>
      <c r="EV35" s="132"/>
      <c r="EW35" s="132"/>
      <c r="EX35" s="132"/>
      <c r="EY35" s="132"/>
      <c r="EZ35" s="132"/>
      <c r="FA35" s="132"/>
      <c r="FB35" s="132"/>
      <c r="FC35" s="132"/>
      <c r="FD35" s="132"/>
      <c r="FE35" s="132"/>
      <c r="FF35" s="132"/>
      <c r="FG35" s="132"/>
      <c r="FH35" s="132"/>
      <c r="FI35" s="132"/>
      <c r="FJ35" s="132"/>
      <c r="FK35" s="132"/>
      <c r="FL35" s="132"/>
      <c r="FM35" s="132"/>
      <c r="FN35" s="132"/>
      <c r="FO35" s="132"/>
      <c r="FP35" s="132"/>
      <c r="FQ35" s="132"/>
      <c r="FR35" s="132"/>
      <c r="FS35" s="132"/>
      <c r="FT35" s="132"/>
    </row>
    <row r="36" spans="1:176" s="26" customFormat="1">
      <c r="A36" s="26" t="s">
        <v>5</v>
      </c>
      <c r="B36" s="26" t="s">
        <v>41</v>
      </c>
      <c r="C36" s="26" t="s">
        <v>117</v>
      </c>
      <c r="D36" s="26">
        <v>0.85644301544514401</v>
      </c>
      <c r="E36" s="26">
        <v>0.881762214325858</v>
      </c>
      <c r="F36" s="26">
        <v>-2.5319198880714301E-2</v>
      </c>
      <c r="G36" s="30">
        <v>2.7150876932173001E-20</v>
      </c>
      <c r="H36" s="26">
        <v>-3.0695859870298998E-2</v>
      </c>
      <c r="I36" s="26">
        <v>-1.9942537891129399E-2</v>
      </c>
      <c r="J36" s="132"/>
      <c r="K36" s="132"/>
      <c r="L36" s="132"/>
      <c r="M36" s="132"/>
      <c r="N36" s="132"/>
      <c r="O36" s="132"/>
      <c r="P36" s="132"/>
      <c r="Q36" s="132"/>
      <c r="R36" s="132"/>
      <c r="S36" s="132"/>
      <c r="T36" s="132"/>
      <c r="U36" s="132"/>
      <c r="V36" s="132"/>
      <c r="W36" s="132"/>
      <c r="X36" s="132"/>
      <c r="Y36" s="132"/>
      <c r="Z36" s="132"/>
      <c r="AA36" s="132"/>
      <c r="AB36" s="132"/>
      <c r="AC36" s="132"/>
      <c r="AD36" s="132"/>
      <c r="AE36" s="132"/>
      <c r="AF36" s="132"/>
      <c r="AG36" s="132"/>
      <c r="AH36" s="132"/>
      <c r="AI36" s="132"/>
      <c r="AJ36" s="132"/>
      <c r="AK36" s="132"/>
      <c r="AL36" s="132"/>
      <c r="AM36" s="132"/>
      <c r="AN36" s="132"/>
      <c r="AO36" s="132"/>
      <c r="AP36" s="132"/>
      <c r="AQ36" s="132"/>
      <c r="AR36" s="132"/>
      <c r="AS36" s="132"/>
      <c r="AT36" s="132"/>
      <c r="AU36" s="132"/>
      <c r="AV36" s="132"/>
      <c r="AW36" s="132"/>
      <c r="AX36" s="132"/>
      <c r="AY36" s="132"/>
      <c r="AZ36" s="132"/>
      <c r="BA36" s="132"/>
      <c r="BB36" s="132"/>
      <c r="BC36" s="132"/>
      <c r="BD36" s="132"/>
      <c r="BE36" s="132"/>
      <c r="BF36" s="132"/>
      <c r="BG36" s="132"/>
      <c r="BH36" s="132"/>
      <c r="BI36" s="132"/>
      <c r="BJ36" s="132"/>
      <c r="BK36" s="132"/>
      <c r="BL36" s="132"/>
      <c r="BM36" s="132"/>
      <c r="BN36" s="132"/>
      <c r="BO36" s="132"/>
      <c r="BP36" s="132"/>
      <c r="BQ36" s="132"/>
      <c r="BR36" s="132"/>
      <c r="BS36" s="132"/>
      <c r="BT36" s="132"/>
      <c r="BU36" s="132"/>
      <c r="BV36" s="132"/>
      <c r="BW36" s="132"/>
      <c r="BX36" s="132"/>
      <c r="BY36" s="132"/>
      <c r="BZ36" s="132"/>
      <c r="CA36" s="132"/>
      <c r="CB36" s="132"/>
      <c r="CC36" s="132"/>
      <c r="CD36" s="132"/>
      <c r="CE36" s="132"/>
      <c r="CF36" s="132"/>
      <c r="CG36" s="132"/>
      <c r="CH36" s="132"/>
      <c r="CI36" s="132"/>
      <c r="CJ36" s="132"/>
      <c r="CK36" s="132"/>
      <c r="CL36" s="132"/>
      <c r="CM36" s="132"/>
      <c r="CN36" s="132"/>
      <c r="CO36" s="132"/>
      <c r="CP36" s="132"/>
      <c r="CQ36" s="132"/>
      <c r="CR36" s="132"/>
      <c r="CS36" s="132"/>
      <c r="CT36" s="132"/>
      <c r="CU36" s="132"/>
      <c r="CV36" s="132"/>
      <c r="CW36" s="132"/>
      <c r="CX36" s="132"/>
      <c r="CY36" s="132"/>
      <c r="CZ36" s="132"/>
      <c r="DA36" s="132"/>
      <c r="DB36" s="132"/>
      <c r="DC36" s="132"/>
      <c r="DD36" s="132"/>
      <c r="DE36" s="132"/>
      <c r="DF36" s="132"/>
      <c r="DG36" s="132"/>
      <c r="DH36" s="132"/>
      <c r="DI36" s="132"/>
      <c r="DJ36" s="132"/>
      <c r="DK36" s="132"/>
      <c r="DL36" s="132"/>
      <c r="DM36" s="132"/>
      <c r="DN36" s="132"/>
      <c r="DO36" s="132"/>
      <c r="DP36" s="132"/>
      <c r="DQ36" s="132"/>
      <c r="DR36" s="132"/>
      <c r="DS36" s="132"/>
      <c r="DT36" s="132"/>
      <c r="DU36" s="132"/>
      <c r="DV36" s="132"/>
      <c r="DW36" s="132"/>
      <c r="DX36" s="132"/>
      <c r="DY36" s="132"/>
      <c r="DZ36" s="132"/>
      <c r="EA36" s="132"/>
      <c r="EB36" s="132"/>
      <c r="EC36" s="132"/>
      <c r="ED36" s="132"/>
      <c r="EE36" s="132"/>
      <c r="EF36" s="132"/>
      <c r="EG36" s="132"/>
      <c r="EH36" s="132"/>
      <c r="EI36" s="132"/>
      <c r="EJ36" s="132"/>
      <c r="EK36" s="132"/>
      <c r="EL36" s="132"/>
      <c r="EM36" s="132"/>
      <c r="EN36" s="132"/>
      <c r="EO36" s="132"/>
      <c r="EP36" s="132"/>
      <c r="EQ36" s="132"/>
      <c r="ER36" s="132"/>
      <c r="ES36" s="132"/>
      <c r="ET36" s="132"/>
      <c r="EU36" s="132"/>
      <c r="EV36" s="132"/>
      <c r="EW36" s="132"/>
      <c r="EX36" s="132"/>
      <c r="EY36" s="132"/>
      <c r="EZ36" s="132"/>
      <c r="FA36" s="132"/>
      <c r="FB36" s="132"/>
      <c r="FC36" s="132"/>
      <c r="FD36" s="132"/>
      <c r="FE36" s="132"/>
      <c r="FF36" s="132"/>
      <c r="FG36" s="132"/>
      <c r="FH36" s="132"/>
      <c r="FI36" s="132"/>
      <c r="FJ36" s="132"/>
      <c r="FK36" s="132"/>
      <c r="FL36" s="132"/>
      <c r="FM36" s="132"/>
      <c r="FN36" s="132"/>
      <c r="FO36" s="132"/>
      <c r="FP36" s="132"/>
      <c r="FQ36" s="132"/>
      <c r="FR36" s="132"/>
      <c r="FS36" s="132"/>
      <c r="FT36" s="132"/>
    </row>
    <row r="37" spans="1:176" s="26" customFormat="1">
      <c r="A37" s="26" t="s">
        <v>5</v>
      </c>
      <c r="B37" s="26" t="s">
        <v>41</v>
      </c>
      <c r="C37" s="26" t="s">
        <v>73</v>
      </c>
      <c r="D37" s="26">
        <v>0.85644301544514401</v>
      </c>
      <c r="E37" s="26">
        <v>0.88017728242422499</v>
      </c>
      <c r="F37" s="26">
        <v>-2.37342669790809E-2</v>
      </c>
      <c r="G37" s="30">
        <v>1.43730209701102E-15</v>
      </c>
      <c r="H37" s="26">
        <v>-2.9562011230429001E-2</v>
      </c>
      <c r="I37" s="26">
        <v>-1.7906522727732799E-2</v>
      </c>
      <c r="J37" s="132"/>
      <c r="K37" s="132"/>
      <c r="L37" s="132"/>
      <c r="M37" s="132"/>
      <c r="N37" s="132"/>
      <c r="O37" s="132"/>
      <c r="P37" s="132"/>
      <c r="Q37" s="132"/>
      <c r="R37" s="132"/>
      <c r="S37" s="132"/>
      <c r="T37" s="132"/>
      <c r="U37" s="132"/>
      <c r="V37" s="132"/>
      <c r="W37" s="132"/>
      <c r="X37" s="132"/>
      <c r="Y37" s="132"/>
      <c r="Z37" s="132"/>
      <c r="AA37" s="132"/>
      <c r="AB37" s="132"/>
      <c r="AC37" s="132"/>
      <c r="AD37" s="132"/>
      <c r="AE37" s="132"/>
      <c r="AF37" s="132"/>
      <c r="AG37" s="132"/>
      <c r="AH37" s="132"/>
      <c r="AI37" s="132"/>
      <c r="AJ37" s="132"/>
      <c r="AK37" s="132"/>
      <c r="AL37" s="132"/>
      <c r="AM37" s="132"/>
      <c r="AN37" s="132"/>
      <c r="AO37" s="132"/>
      <c r="AP37" s="132"/>
      <c r="AQ37" s="132"/>
      <c r="AR37" s="132"/>
      <c r="AS37" s="132"/>
      <c r="AT37" s="132"/>
      <c r="AU37" s="132"/>
      <c r="AV37" s="132"/>
      <c r="AW37" s="132"/>
      <c r="AX37" s="132"/>
      <c r="AY37" s="132"/>
      <c r="AZ37" s="132"/>
      <c r="BA37" s="132"/>
      <c r="BB37" s="132"/>
      <c r="BC37" s="132"/>
      <c r="BD37" s="132"/>
      <c r="BE37" s="132"/>
      <c r="BF37" s="132"/>
      <c r="BG37" s="132"/>
      <c r="BH37" s="132"/>
      <c r="BI37" s="132"/>
      <c r="BJ37" s="132"/>
      <c r="BK37" s="132"/>
      <c r="BL37" s="132"/>
      <c r="BM37" s="132"/>
      <c r="BN37" s="132"/>
      <c r="BO37" s="132"/>
      <c r="BP37" s="132"/>
      <c r="BQ37" s="132"/>
      <c r="BR37" s="132"/>
      <c r="BS37" s="132"/>
      <c r="BT37" s="132"/>
      <c r="BU37" s="132"/>
      <c r="BV37" s="132"/>
      <c r="BW37" s="132"/>
      <c r="BX37" s="132"/>
      <c r="BY37" s="132"/>
      <c r="BZ37" s="132"/>
      <c r="CA37" s="132"/>
      <c r="CB37" s="132"/>
      <c r="CC37" s="132"/>
      <c r="CD37" s="132"/>
      <c r="CE37" s="132"/>
      <c r="CF37" s="132"/>
      <c r="CG37" s="132"/>
      <c r="CH37" s="132"/>
      <c r="CI37" s="132"/>
      <c r="CJ37" s="132"/>
      <c r="CK37" s="132"/>
      <c r="CL37" s="132"/>
      <c r="CM37" s="132"/>
      <c r="CN37" s="132"/>
      <c r="CO37" s="132"/>
      <c r="CP37" s="132"/>
      <c r="CQ37" s="132"/>
      <c r="CR37" s="132"/>
      <c r="CS37" s="132"/>
      <c r="CT37" s="132"/>
      <c r="CU37" s="132"/>
      <c r="CV37" s="132"/>
      <c r="CW37" s="132"/>
      <c r="CX37" s="132"/>
      <c r="CY37" s="132"/>
      <c r="CZ37" s="132"/>
      <c r="DA37" s="132"/>
      <c r="DB37" s="132"/>
      <c r="DC37" s="132"/>
      <c r="DD37" s="132"/>
      <c r="DE37" s="132"/>
      <c r="DF37" s="132"/>
      <c r="DG37" s="132"/>
      <c r="DH37" s="132"/>
      <c r="DI37" s="132"/>
      <c r="DJ37" s="132"/>
      <c r="DK37" s="132"/>
      <c r="DL37" s="132"/>
      <c r="DM37" s="132"/>
      <c r="DN37" s="132"/>
      <c r="DO37" s="132"/>
      <c r="DP37" s="132"/>
      <c r="DQ37" s="132"/>
      <c r="DR37" s="132"/>
      <c r="DS37" s="132"/>
      <c r="DT37" s="132"/>
      <c r="DU37" s="132"/>
      <c r="DV37" s="132"/>
      <c r="DW37" s="132"/>
      <c r="DX37" s="132"/>
      <c r="DY37" s="132"/>
      <c r="DZ37" s="132"/>
      <c r="EA37" s="132"/>
      <c r="EB37" s="132"/>
      <c r="EC37" s="132"/>
      <c r="ED37" s="132"/>
      <c r="EE37" s="132"/>
      <c r="EF37" s="132"/>
      <c r="EG37" s="132"/>
      <c r="EH37" s="132"/>
      <c r="EI37" s="132"/>
      <c r="EJ37" s="132"/>
      <c r="EK37" s="132"/>
      <c r="EL37" s="132"/>
      <c r="EM37" s="132"/>
      <c r="EN37" s="132"/>
      <c r="EO37" s="132"/>
      <c r="EP37" s="132"/>
      <c r="EQ37" s="132"/>
      <c r="ER37" s="132"/>
      <c r="ES37" s="132"/>
      <c r="ET37" s="132"/>
      <c r="EU37" s="132"/>
      <c r="EV37" s="132"/>
      <c r="EW37" s="132"/>
      <c r="EX37" s="132"/>
      <c r="EY37" s="132"/>
      <c r="EZ37" s="132"/>
      <c r="FA37" s="132"/>
      <c r="FB37" s="132"/>
      <c r="FC37" s="132"/>
      <c r="FD37" s="132"/>
      <c r="FE37" s="132"/>
      <c r="FF37" s="132"/>
      <c r="FG37" s="132"/>
      <c r="FH37" s="132"/>
      <c r="FI37" s="132"/>
      <c r="FJ37" s="132"/>
      <c r="FK37" s="132"/>
      <c r="FL37" s="132"/>
      <c r="FM37" s="132"/>
      <c r="FN37" s="132"/>
      <c r="FO37" s="132"/>
      <c r="FP37" s="132"/>
      <c r="FQ37" s="132"/>
      <c r="FR37" s="132"/>
      <c r="FS37" s="132"/>
      <c r="FT37" s="132"/>
    </row>
    <row r="38" spans="1:176" s="26" customFormat="1">
      <c r="A38" s="26" t="s">
        <v>5</v>
      </c>
      <c r="B38" s="26" t="s">
        <v>41</v>
      </c>
      <c r="C38" s="26" t="s">
        <v>118</v>
      </c>
      <c r="D38" s="26">
        <v>0.85644301544514401</v>
      </c>
      <c r="E38" s="26">
        <v>0.87998616273261798</v>
      </c>
      <c r="F38" s="26">
        <v>-2.3543147287474499E-2</v>
      </c>
      <c r="G38" s="30">
        <v>1.5440394234256901E-20</v>
      </c>
      <c r="H38" s="26">
        <v>-2.8510221214684599E-2</v>
      </c>
      <c r="I38" s="26">
        <v>-1.8576073360264199E-2</v>
      </c>
      <c r="J38" s="132"/>
      <c r="K38" s="132"/>
      <c r="L38" s="132"/>
      <c r="M38" s="132"/>
      <c r="N38" s="132"/>
      <c r="O38" s="132"/>
      <c r="P38" s="132"/>
      <c r="Q38" s="132"/>
      <c r="R38" s="132"/>
      <c r="S38" s="132"/>
      <c r="T38" s="132"/>
      <c r="U38" s="132"/>
      <c r="V38" s="132"/>
      <c r="W38" s="132"/>
      <c r="X38" s="132"/>
      <c r="Y38" s="132"/>
      <c r="Z38" s="132"/>
      <c r="AA38" s="132"/>
      <c r="AB38" s="132"/>
      <c r="AC38" s="132"/>
      <c r="AD38" s="132"/>
      <c r="AE38" s="132"/>
      <c r="AF38" s="132"/>
      <c r="AG38" s="132"/>
      <c r="AH38" s="132"/>
      <c r="AI38" s="132"/>
      <c r="AJ38" s="132"/>
      <c r="AK38" s="132"/>
      <c r="AL38" s="132"/>
      <c r="AM38" s="132"/>
      <c r="AN38" s="132"/>
      <c r="AO38" s="132"/>
      <c r="AP38" s="132"/>
      <c r="AQ38" s="132"/>
      <c r="AR38" s="132"/>
      <c r="AS38" s="132"/>
      <c r="AT38" s="132"/>
      <c r="AU38" s="132"/>
      <c r="AV38" s="132"/>
      <c r="AW38" s="132"/>
      <c r="AX38" s="132"/>
      <c r="AY38" s="132"/>
      <c r="AZ38" s="132"/>
      <c r="BA38" s="132"/>
      <c r="BB38" s="132"/>
      <c r="BC38" s="132"/>
      <c r="BD38" s="132"/>
      <c r="BE38" s="132"/>
      <c r="BF38" s="132"/>
      <c r="BG38" s="132"/>
      <c r="BH38" s="132"/>
      <c r="BI38" s="132"/>
      <c r="BJ38" s="132"/>
      <c r="BK38" s="132"/>
      <c r="BL38" s="132"/>
      <c r="BM38" s="132"/>
      <c r="BN38" s="132"/>
      <c r="BO38" s="132"/>
      <c r="BP38" s="132"/>
      <c r="BQ38" s="132"/>
      <c r="BR38" s="132"/>
      <c r="BS38" s="132"/>
      <c r="BT38" s="132"/>
      <c r="BU38" s="132"/>
      <c r="BV38" s="132"/>
      <c r="BW38" s="132"/>
      <c r="BX38" s="132"/>
      <c r="BY38" s="132"/>
      <c r="BZ38" s="132"/>
      <c r="CA38" s="132"/>
      <c r="CB38" s="132"/>
      <c r="CC38" s="132"/>
      <c r="CD38" s="132"/>
      <c r="CE38" s="132"/>
      <c r="CF38" s="132"/>
      <c r="CG38" s="132"/>
      <c r="CH38" s="132"/>
      <c r="CI38" s="132"/>
      <c r="CJ38" s="132"/>
      <c r="CK38" s="132"/>
      <c r="CL38" s="132"/>
      <c r="CM38" s="132"/>
      <c r="CN38" s="132"/>
      <c r="CO38" s="132"/>
      <c r="CP38" s="132"/>
      <c r="CQ38" s="132"/>
      <c r="CR38" s="132"/>
      <c r="CS38" s="132"/>
      <c r="CT38" s="132"/>
      <c r="CU38" s="132"/>
      <c r="CV38" s="132"/>
      <c r="CW38" s="132"/>
      <c r="CX38" s="132"/>
      <c r="CY38" s="132"/>
      <c r="CZ38" s="132"/>
      <c r="DA38" s="132"/>
      <c r="DB38" s="132"/>
      <c r="DC38" s="132"/>
      <c r="DD38" s="132"/>
      <c r="DE38" s="132"/>
      <c r="DF38" s="132"/>
      <c r="DG38" s="132"/>
      <c r="DH38" s="132"/>
      <c r="DI38" s="132"/>
      <c r="DJ38" s="132"/>
      <c r="DK38" s="132"/>
      <c r="DL38" s="132"/>
      <c r="DM38" s="132"/>
      <c r="DN38" s="132"/>
      <c r="DO38" s="132"/>
      <c r="DP38" s="132"/>
      <c r="DQ38" s="132"/>
      <c r="DR38" s="132"/>
      <c r="DS38" s="132"/>
      <c r="DT38" s="132"/>
      <c r="DU38" s="132"/>
      <c r="DV38" s="132"/>
      <c r="DW38" s="132"/>
      <c r="DX38" s="132"/>
      <c r="DY38" s="132"/>
      <c r="DZ38" s="132"/>
      <c r="EA38" s="132"/>
      <c r="EB38" s="132"/>
      <c r="EC38" s="132"/>
      <c r="ED38" s="132"/>
      <c r="EE38" s="132"/>
      <c r="EF38" s="132"/>
      <c r="EG38" s="132"/>
      <c r="EH38" s="132"/>
      <c r="EI38" s="132"/>
      <c r="EJ38" s="132"/>
      <c r="EK38" s="132"/>
      <c r="EL38" s="132"/>
      <c r="EM38" s="132"/>
      <c r="EN38" s="132"/>
      <c r="EO38" s="132"/>
      <c r="EP38" s="132"/>
      <c r="EQ38" s="132"/>
      <c r="ER38" s="132"/>
      <c r="ES38" s="132"/>
      <c r="ET38" s="132"/>
      <c r="EU38" s="132"/>
      <c r="EV38" s="132"/>
      <c r="EW38" s="132"/>
      <c r="EX38" s="132"/>
      <c r="EY38" s="132"/>
      <c r="EZ38" s="132"/>
      <c r="FA38" s="132"/>
      <c r="FB38" s="132"/>
      <c r="FC38" s="132"/>
      <c r="FD38" s="132"/>
      <c r="FE38" s="132"/>
      <c r="FF38" s="132"/>
      <c r="FG38" s="132"/>
      <c r="FH38" s="132"/>
      <c r="FI38" s="132"/>
      <c r="FJ38" s="132"/>
      <c r="FK38" s="132"/>
      <c r="FL38" s="132"/>
      <c r="FM38" s="132"/>
      <c r="FN38" s="132"/>
      <c r="FO38" s="132"/>
      <c r="FP38" s="132"/>
      <c r="FQ38" s="132"/>
      <c r="FR38" s="132"/>
      <c r="FS38" s="132"/>
      <c r="FT38" s="132"/>
    </row>
    <row r="39" spans="1:176" s="26" customFormat="1">
      <c r="A39" s="26" t="s">
        <v>5</v>
      </c>
      <c r="B39" s="26" t="s">
        <v>108</v>
      </c>
      <c r="C39" s="26" t="s">
        <v>117</v>
      </c>
      <c r="D39" s="26">
        <v>0.86778072469662304</v>
      </c>
      <c r="E39" s="26">
        <v>0.881762214325858</v>
      </c>
      <c r="F39" s="26">
        <v>-1.39814896292354E-2</v>
      </c>
      <c r="G39" s="30">
        <v>6.1023288823421403E-8</v>
      </c>
      <c r="H39" s="26">
        <v>-1.90413764469918E-2</v>
      </c>
      <c r="I39" s="26">
        <v>-8.9216028114787495E-3</v>
      </c>
      <c r="J39" s="132"/>
      <c r="K39" s="132"/>
      <c r="L39" s="132"/>
      <c r="M39" s="132"/>
      <c r="N39" s="132"/>
      <c r="O39" s="132"/>
      <c r="P39" s="132"/>
      <c r="Q39" s="132"/>
      <c r="R39" s="132"/>
      <c r="S39" s="132"/>
      <c r="T39" s="132"/>
      <c r="U39" s="132"/>
      <c r="V39" s="132"/>
      <c r="W39" s="132"/>
      <c r="X39" s="132"/>
      <c r="Y39" s="132"/>
      <c r="Z39" s="132"/>
      <c r="AA39" s="132"/>
      <c r="AB39" s="132"/>
      <c r="AC39" s="132"/>
      <c r="AD39" s="132"/>
      <c r="AE39" s="132"/>
      <c r="AF39" s="132"/>
      <c r="AG39" s="132"/>
      <c r="AH39" s="132"/>
      <c r="AI39" s="132"/>
      <c r="AJ39" s="132"/>
      <c r="AK39" s="132"/>
      <c r="AL39" s="132"/>
      <c r="AM39" s="132"/>
      <c r="AN39" s="132"/>
      <c r="AO39" s="132"/>
      <c r="AP39" s="132"/>
      <c r="AQ39" s="132"/>
      <c r="AR39" s="132"/>
      <c r="AS39" s="132"/>
      <c r="AT39" s="132"/>
      <c r="AU39" s="132"/>
      <c r="AV39" s="132"/>
      <c r="AW39" s="132"/>
      <c r="AX39" s="132"/>
      <c r="AY39" s="132"/>
      <c r="AZ39" s="132"/>
      <c r="BA39" s="132"/>
      <c r="BB39" s="132"/>
      <c r="BC39" s="132"/>
      <c r="BD39" s="132"/>
      <c r="BE39" s="132"/>
      <c r="BF39" s="132"/>
      <c r="BG39" s="132"/>
      <c r="BH39" s="132"/>
      <c r="BI39" s="132"/>
      <c r="BJ39" s="132"/>
      <c r="BK39" s="132"/>
      <c r="BL39" s="132"/>
      <c r="BM39" s="132"/>
      <c r="BN39" s="132"/>
      <c r="BO39" s="132"/>
      <c r="BP39" s="132"/>
      <c r="BQ39" s="132"/>
      <c r="BR39" s="132"/>
      <c r="BS39" s="132"/>
      <c r="BT39" s="132"/>
      <c r="BU39" s="132"/>
      <c r="BV39" s="132"/>
      <c r="BW39" s="132"/>
      <c r="BX39" s="132"/>
      <c r="BY39" s="132"/>
      <c r="BZ39" s="132"/>
      <c r="CA39" s="132"/>
      <c r="CB39" s="132"/>
      <c r="CC39" s="132"/>
      <c r="CD39" s="132"/>
      <c r="CE39" s="132"/>
      <c r="CF39" s="132"/>
      <c r="CG39" s="132"/>
      <c r="CH39" s="132"/>
      <c r="CI39" s="132"/>
      <c r="CJ39" s="132"/>
      <c r="CK39" s="132"/>
      <c r="CL39" s="132"/>
      <c r="CM39" s="132"/>
      <c r="CN39" s="132"/>
      <c r="CO39" s="132"/>
      <c r="CP39" s="132"/>
      <c r="CQ39" s="132"/>
      <c r="CR39" s="132"/>
      <c r="CS39" s="132"/>
      <c r="CT39" s="132"/>
      <c r="CU39" s="132"/>
      <c r="CV39" s="132"/>
      <c r="CW39" s="132"/>
      <c r="CX39" s="132"/>
      <c r="CY39" s="132"/>
      <c r="CZ39" s="132"/>
      <c r="DA39" s="132"/>
      <c r="DB39" s="132"/>
      <c r="DC39" s="132"/>
      <c r="DD39" s="132"/>
      <c r="DE39" s="132"/>
      <c r="DF39" s="132"/>
      <c r="DG39" s="132"/>
      <c r="DH39" s="132"/>
      <c r="DI39" s="132"/>
      <c r="DJ39" s="132"/>
      <c r="DK39" s="132"/>
      <c r="DL39" s="132"/>
      <c r="DM39" s="132"/>
      <c r="DN39" s="132"/>
      <c r="DO39" s="132"/>
      <c r="DP39" s="132"/>
      <c r="DQ39" s="132"/>
      <c r="DR39" s="132"/>
      <c r="DS39" s="132"/>
      <c r="DT39" s="132"/>
      <c r="DU39" s="132"/>
      <c r="DV39" s="132"/>
      <c r="DW39" s="132"/>
      <c r="DX39" s="132"/>
      <c r="DY39" s="132"/>
      <c r="DZ39" s="132"/>
      <c r="EA39" s="132"/>
      <c r="EB39" s="132"/>
      <c r="EC39" s="132"/>
      <c r="ED39" s="132"/>
      <c r="EE39" s="132"/>
      <c r="EF39" s="132"/>
      <c r="EG39" s="132"/>
      <c r="EH39" s="132"/>
      <c r="EI39" s="132"/>
      <c r="EJ39" s="132"/>
      <c r="EK39" s="132"/>
      <c r="EL39" s="132"/>
      <c r="EM39" s="132"/>
      <c r="EN39" s="132"/>
      <c r="EO39" s="132"/>
      <c r="EP39" s="132"/>
      <c r="EQ39" s="132"/>
      <c r="ER39" s="132"/>
      <c r="ES39" s="132"/>
      <c r="ET39" s="132"/>
      <c r="EU39" s="132"/>
      <c r="EV39" s="132"/>
      <c r="EW39" s="132"/>
      <c r="EX39" s="132"/>
      <c r="EY39" s="132"/>
      <c r="EZ39" s="132"/>
      <c r="FA39" s="132"/>
      <c r="FB39" s="132"/>
      <c r="FC39" s="132"/>
      <c r="FD39" s="132"/>
      <c r="FE39" s="132"/>
      <c r="FF39" s="132"/>
      <c r="FG39" s="132"/>
      <c r="FH39" s="132"/>
      <c r="FI39" s="132"/>
      <c r="FJ39" s="132"/>
      <c r="FK39" s="132"/>
      <c r="FL39" s="132"/>
      <c r="FM39" s="132"/>
      <c r="FN39" s="132"/>
      <c r="FO39" s="132"/>
      <c r="FP39" s="132"/>
      <c r="FQ39" s="132"/>
      <c r="FR39" s="132"/>
      <c r="FS39" s="132"/>
      <c r="FT39" s="132"/>
    </row>
    <row r="40" spans="1:176" s="26" customFormat="1">
      <c r="A40" s="26" t="s">
        <v>5</v>
      </c>
      <c r="B40" s="26" t="s">
        <v>108</v>
      </c>
      <c r="C40" s="26" t="s">
        <v>73</v>
      </c>
      <c r="D40" s="26">
        <v>0.86778072469662304</v>
      </c>
      <c r="E40" s="26">
        <v>0.88017728242422499</v>
      </c>
      <c r="F40" s="26">
        <v>-1.2396557727602E-2</v>
      </c>
      <c r="G40" s="30">
        <v>8.9313933133562607E-6</v>
      </c>
      <c r="H40" s="26">
        <v>-1.7866904003670699E-2</v>
      </c>
      <c r="I40" s="26">
        <v>-6.92621145153319E-3</v>
      </c>
      <c r="J40" s="132"/>
      <c r="K40" s="132"/>
      <c r="L40" s="132"/>
      <c r="M40" s="132"/>
      <c r="N40" s="132"/>
      <c r="O40" s="132"/>
      <c r="P40" s="132"/>
      <c r="Q40" s="132"/>
      <c r="R40" s="132"/>
      <c r="S40" s="132"/>
      <c r="T40" s="132"/>
      <c r="U40" s="132"/>
      <c r="V40" s="132"/>
      <c r="W40" s="132"/>
      <c r="X40" s="132"/>
      <c r="Y40" s="132"/>
      <c r="Z40" s="132"/>
      <c r="AA40" s="132"/>
      <c r="AB40" s="132"/>
      <c r="AC40" s="132"/>
      <c r="AD40" s="132"/>
      <c r="AE40" s="132"/>
      <c r="AF40" s="132"/>
      <c r="AG40" s="132"/>
      <c r="AH40" s="132"/>
      <c r="AI40" s="132"/>
      <c r="AJ40" s="132"/>
      <c r="AK40" s="132"/>
      <c r="AL40" s="132"/>
      <c r="AM40" s="132"/>
      <c r="AN40" s="132"/>
      <c r="AO40" s="132"/>
      <c r="AP40" s="132"/>
      <c r="AQ40" s="132"/>
      <c r="AR40" s="132"/>
      <c r="AS40" s="132"/>
      <c r="AT40" s="132"/>
      <c r="AU40" s="132"/>
      <c r="AV40" s="132"/>
      <c r="AW40" s="132"/>
      <c r="AX40" s="132"/>
      <c r="AY40" s="132"/>
      <c r="AZ40" s="132"/>
      <c r="BA40" s="132"/>
      <c r="BB40" s="132"/>
      <c r="BC40" s="132"/>
      <c r="BD40" s="132"/>
      <c r="BE40" s="132"/>
      <c r="BF40" s="132"/>
      <c r="BG40" s="132"/>
      <c r="BH40" s="132"/>
      <c r="BI40" s="132"/>
      <c r="BJ40" s="132"/>
      <c r="BK40" s="132"/>
      <c r="BL40" s="132"/>
      <c r="BM40" s="132"/>
      <c r="BN40" s="132"/>
      <c r="BO40" s="132"/>
      <c r="BP40" s="132"/>
      <c r="BQ40" s="132"/>
      <c r="BR40" s="132"/>
      <c r="BS40" s="132"/>
      <c r="BT40" s="132"/>
      <c r="BU40" s="132"/>
      <c r="BV40" s="132"/>
      <c r="BW40" s="132"/>
      <c r="BX40" s="132"/>
      <c r="BY40" s="132"/>
      <c r="BZ40" s="132"/>
      <c r="CA40" s="132"/>
      <c r="CB40" s="132"/>
      <c r="CC40" s="132"/>
      <c r="CD40" s="132"/>
      <c r="CE40" s="132"/>
      <c r="CF40" s="132"/>
      <c r="CG40" s="132"/>
      <c r="CH40" s="132"/>
      <c r="CI40" s="132"/>
      <c r="CJ40" s="132"/>
      <c r="CK40" s="132"/>
      <c r="CL40" s="132"/>
      <c r="CM40" s="132"/>
      <c r="CN40" s="132"/>
      <c r="CO40" s="132"/>
      <c r="CP40" s="132"/>
      <c r="CQ40" s="132"/>
      <c r="CR40" s="132"/>
      <c r="CS40" s="132"/>
      <c r="CT40" s="132"/>
      <c r="CU40" s="132"/>
      <c r="CV40" s="132"/>
      <c r="CW40" s="132"/>
      <c r="CX40" s="132"/>
      <c r="CY40" s="132"/>
      <c r="CZ40" s="132"/>
      <c r="DA40" s="132"/>
      <c r="DB40" s="132"/>
      <c r="DC40" s="132"/>
      <c r="DD40" s="132"/>
      <c r="DE40" s="132"/>
      <c r="DF40" s="132"/>
      <c r="DG40" s="132"/>
      <c r="DH40" s="132"/>
      <c r="DI40" s="132"/>
      <c r="DJ40" s="132"/>
      <c r="DK40" s="132"/>
      <c r="DL40" s="132"/>
      <c r="DM40" s="132"/>
      <c r="DN40" s="132"/>
      <c r="DO40" s="132"/>
      <c r="DP40" s="132"/>
      <c r="DQ40" s="132"/>
      <c r="DR40" s="132"/>
      <c r="DS40" s="132"/>
      <c r="DT40" s="132"/>
      <c r="DU40" s="132"/>
      <c r="DV40" s="132"/>
      <c r="DW40" s="132"/>
      <c r="DX40" s="132"/>
      <c r="DY40" s="132"/>
      <c r="DZ40" s="132"/>
      <c r="EA40" s="132"/>
      <c r="EB40" s="132"/>
      <c r="EC40" s="132"/>
      <c r="ED40" s="132"/>
      <c r="EE40" s="132"/>
      <c r="EF40" s="132"/>
      <c r="EG40" s="132"/>
      <c r="EH40" s="132"/>
      <c r="EI40" s="132"/>
      <c r="EJ40" s="132"/>
      <c r="EK40" s="132"/>
      <c r="EL40" s="132"/>
      <c r="EM40" s="132"/>
      <c r="EN40" s="132"/>
      <c r="EO40" s="132"/>
      <c r="EP40" s="132"/>
      <c r="EQ40" s="132"/>
      <c r="ER40" s="132"/>
      <c r="ES40" s="132"/>
      <c r="ET40" s="132"/>
      <c r="EU40" s="132"/>
      <c r="EV40" s="132"/>
      <c r="EW40" s="132"/>
      <c r="EX40" s="132"/>
      <c r="EY40" s="132"/>
      <c r="EZ40" s="132"/>
      <c r="FA40" s="132"/>
      <c r="FB40" s="132"/>
      <c r="FC40" s="132"/>
      <c r="FD40" s="132"/>
      <c r="FE40" s="132"/>
      <c r="FF40" s="132"/>
      <c r="FG40" s="132"/>
      <c r="FH40" s="132"/>
      <c r="FI40" s="132"/>
      <c r="FJ40" s="132"/>
      <c r="FK40" s="132"/>
      <c r="FL40" s="132"/>
      <c r="FM40" s="132"/>
      <c r="FN40" s="132"/>
      <c r="FO40" s="132"/>
      <c r="FP40" s="132"/>
      <c r="FQ40" s="132"/>
      <c r="FR40" s="132"/>
      <c r="FS40" s="132"/>
      <c r="FT40" s="132"/>
    </row>
    <row r="41" spans="1:176" s="26" customFormat="1">
      <c r="A41" s="26" t="s">
        <v>5</v>
      </c>
      <c r="B41" s="26" t="s">
        <v>108</v>
      </c>
      <c r="C41" s="26" t="s">
        <v>118</v>
      </c>
      <c r="D41" s="26">
        <v>0.86778072469662304</v>
      </c>
      <c r="E41" s="26">
        <v>0.87998616273261798</v>
      </c>
      <c r="F41" s="26">
        <v>-1.22054380359956E-2</v>
      </c>
      <c r="G41" s="30">
        <v>5.6899698489169905E-7</v>
      </c>
      <c r="H41" s="26">
        <v>-1.6988491417159399E-2</v>
      </c>
      <c r="I41" s="26">
        <v>-7.4223846548315802E-3</v>
      </c>
      <c r="J41" s="132"/>
      <c r="K41" s="132"/>
      <c r="L41" s="132"/>
      <c r="M41" s="132"/>
      <c r="N41" s="132"/>
      <c r="O41" s="132"/>
      <c r="P41" s="132"/>
      <c r="Q41" s="132"/>
      <c r="R41" s="132"/>
      <c r="S41" s="132"/>
      <c r="T41" s="132"/>
      <c r="U41" s="132"/>
      <c r="V41" s="132"/>
      <c r="W41" s="132"/>
      <c r="X41" s="132"/>
      <c r="Y41" s="132"/>
      <c r="Z41" s="132"/>
      <c r="AA41" s="132"/>
      <c r="AB41" s="132"/>
      <c r="AC41" s="132"/>
      <c r="AD41" s="132"/>
      <c r="AE41" s="132"/>
      <c r="AF41" s="132"/>
      <c r="AG41" s="132"/>
      <c r="AH41" s="132"/>
      <c r="AI41" s="132"/>
      <c r="AJ41" s="132"/>
      <c r="AK41" s="132"/>
      <c r="AL41" s="132"/>
      <c r="AM41" s="132"/>
      <c r="AN41" s="132"/>
      <c r="AO41" s="132"/>
      <c r="AP41" s="132"/>
      <c r="AQ41" s="132"/>
      <c r="AR41" s="132"/>
      <c r="AS41" s="132"/>
      <c r="AT41" s="132"/>
      <c r="AU41" s="132"/>
      <c r="AV41" s="132"/>
      <c r="AW41" s="132"/>
      <c r="AX41" s="132"/>
      <c r="AY41" s="132"/>
      <c r="AZ41" s="132"/>
      <c r="BA41" s="132"/>
      <c r="BB41" s="132"/>
      <c r="BC41" s="132"/>
      <c r="BD41" s="132"/>
      <c r="BE41" s="132"/>
      <c r="BF41" s="132"/>
      <c r="BG41" s="132"/>
      <c r="BH41" s="132"/>
      <c r="BI41" s="132"/>
      <c r="BJ41" s="132"/>
      <c r="BK41" s="132"/>
      <c r="BL41" s="132"/>
      <c r="BM41" s="132"/>
      <c r="BN41" s="132"/>
      <c r="BO41" s="132"/>
      <c r="BP41" s="132"/>
      <c r="BQ41" s="132"/>
      <c r="BR41" s="132"/>
      <c r="BS41" s="132"/>
      <c r="BT41" s="132"/>
      <c r="BU41" s="132"/>
      <c r="BV41" s="132"/>
      <c r="BW41" s="132"/>
      <c r="BX41" s="132"/>
      <c r="BY41" s="132"/>
      <c r="BZ41" s="132"/>
      <c r="CA41" s="132"/>
      <c r="CB41" s="132"/>
      <c r="CC41" s="132"/>
      <c r="CD41" s="132"/>
      <c r="CE41" s="132"/>
      <c r="CF41" s="132"/>
      <c r="CG41" s="132"/>
      <c r="CH41" s="132"/>
      <c r="CI41" s="132"/>
      <c r="CJ41" s="132"/>
      <c r="CK41" s="132"/>
      <c r="CL41" s="132"/>
      <c r="CM41" s="132"/>
      <c r="CN41" s="132"/>
      <c r="CO41" s="132"/>
      <c r="CP41" s="132"/>
      <c r="CQ41" s="132"/>
      <c r="CR41" s="132"/>
      <c r="CS41" s="132"/>
      <c r="CT41" s="132"/>
      <c r="CU41" s="132"/>
      <c r="CV41" s="132"/>
      <c r="CW41" s="132"/>
      <c r="CX41" s="132"/>
      <c r="CY41" s="132"/>
      <c r="CZ41" s="132"/>
      <c r="DA41" s="132"/>
      <c r="DB41" s="132"/>
      <c r="DC41" s="132"/>
      <c r="DD41" s="132"/>
      <c r="DE41" s="132"/>
      <c r="DF41" s="132"/>
      <c r="DG41" s="132"/>
      <c r="DH41" s="132"/>
      <c r="DI41" s="132"/>
      <c r="DJ41" s="132"/>
      <c r="DK41" s="132"/>
      <c r="DL41" s="132"/>
      <c r="DM41" s="132"/>
      <c r="DN41" s="132"/>
      <c r="DO41" s="132"/>
      <c r="DP41" s="132"/>
      <c r="DQ41" s="132"/>
      <c r="DR41" s="132"/>
      <c r="DS41" s="132"/>
      <c r="DT41" s="132"/>
      <c r="DU41" s="132"/>
      <c r="DV41" s="132"/>
      <c r="DW41" s="132"/>
      <c r="DX41" s="132"/>
      <c r="DY41" s="132"/>
      <c r="DZ41" s="132"/>
      <c r="EA41" s="132"/>
      <c r="EB41" s="132"/>
      <c r="EC41" s="132"/>
      <c r="ED41" s="132"/>
      <c r="EE41" s="132"/>
      <c r="EF41" s="132"/>
      <c r="EG41" s="132"/>
      <c r="EH41" s="132"/>
      <c r="EI41" s="132"/>
      <c r="EJ41" s="132"/>
      <c r="EK41" s="132"/>
      <c r="EL41" s="132"/>
      <c r="EM41" s="132"/>
      <c r="EN41" s="132"/>
      <c r="EO41" s="132"/>
      <c r="EP41" s="132"/>
      <c r="EQ41" s="132"/>
      <c r="ER41" s="132"/>
      <c r="ES41" s="132"/>
      <c r="ET41" s="132"/>
      <c r="EU41" s="132"/>
      <c r="EV41" s="132"/>
      <c r="EW41" s="132"/>
      <c r="EX41" s="132"/>
      <c r="EY41" s="132"/>
      <c r="EZ41" s="132"/>
      <c r="FA41" s="132"/>
      <c r="FB41" s="132"/>
      <c r="FC41" s="132"/>
      <c r="FD41" s="132"/>
      <c r="FE41" s="132"/>
      <c r="FF41" s="132"/>
      <c r="FG41" s="132"/>
      <c r="FH41" s="132"/>
      <c r="FI41" s="132"/>
      <c r="FJ41" s="132"/>
      <c r="FK41" s="132"/>
      <c r="FL41" s="132"/>
      <c r="FM41" s="132"/>
      <c r="FN41" s="132"/>
      <c r="FO41" s="132"/>
      <c r="FP41" s="132"/>
      <c r="FQ41" s="132"/>
      <c r="FR41" s="132"/>
      <c r="FS41" s="132"/>
      <c r="FT41" s="132"/>
    </row>
    <row r="42" spans="1:176" s="26" customFormat="1">
      <c r="A42" s="26" t="s">
        <v>5</v>
      </c>
      <c r="B42" s="26" t="s">
        <v>117</v>
      </c>
      <c r="C42" s="26" t="s">
        <v>73</v>
      </c>
      <c r="D42" s="26">
        <v>0.881762214325858</v>
      </c>
      <c r="E42" s="26">
        <v>0.88017728242422499</v>
      </c>
      <c r="F42" s="26">
        <v>1.5849319016334499E-3</v>
      </c>
      <c r="G42" s="26">
        <v>0.242715934886157</v>
      </c>
      <c r="H42" s="26">
        <v>-1.0741525144543E-3</v>
      </c>
      <c r="I42" s="26">
        <v>4.24401631772097E-3</v>
      </c>
      <c r="J42" s="132"/>
      <c r="K42" s="132"/>
      <c r="L42" s="132"/>
      <c r="M42" s="132"/>
      <c r="N42" s="132"/>
      <c r="O42" s="132"/>
      <c r="P42" s="132"/>
      <c r="Q42" s="132"/>
      <c r="R42" s="132"/>
      <c r="S42" s="132"/>
      <c r="T42" s="132"/>
      <c r="U42" s="132"/>
      <c r="V42" s="132"/>
      <c r="W42" s="132"/>
      <c r="X42" s="132"/>
      <c r="Y42" s="132"/>
      <c r="Z42" s="132"/>
      <c r="AA42" s="132"/>
      <c r="AB42" s="132"/>
      <c r="AC42" s="132"/>
      <c r="AD42" s="132"/>
      <c r="AE42" s="132"/>
      <c r="AF42" s="132"/>
      <c r="AG42" s="132"/>
      <c r="AH42" s="132"/>
      <c r="AI42" s="132"/>
      <c r="AJ42" s="132"/>
      <c r="AK42" s="132"/>
      <c r="AL42" s="132"/>
      <c r="AM42" s="132"/>
      <c r="AN42" s="132"/>
      <c r="AO42" s="132"/>
      <c r="AP42" s="132"/>
      <c r="AQ42" s="132"/>
      <c r="AR42" s="132"/>
      <c r="AS42" s="132"/>
      <c r="AT42" s="132"/>
      <c r="AU42" s="132"/>
      <c r="AV42" s="132"/>
      <c r="AW42" s="132"/>
      <c r="AX42" s="132"/>
      <c r="AY42" s="132"/>
      <c r="AZ42" s="132"/>
      <c r="BA42" s="132"/>
      <c r="BB42" s="132"/>
      <c r="BC42" s="132"/>
      <c r="BD42" s="132"/>
      <c r="BE42" s="132"/>
      <c r="BF42" s="132"/>
      <c r="BG42" s="132"/>
      <c r="BH42" s="132"/>
      <c r="BI42" s="132"/>
      <c r="BJ42" s="132"/>
      <c r="BK42" s="132"/>
      <c r="BL42" s="132"/>
      <c r="BM42" s="132"/>
      <c r="BN42" s="132"/>
      <c r="BO42" s="132"/>
      <c r="BP42" s="132"/>
      <c r="BQ42" s="132"/>
      <c r="BR42" s="132"/>
      <c r="BS42" s="132"/>
      <c r="BT42" s="132"/>
      <c r="BU42" s="132"/>
      <c r="BV42" s="132"/>
      <c r="BW42" s="132"/>
      <c r="BX42" s="132"/>
      <c r="BY42" s="132"/>
      <c r="BZ42" s="132"/>
      <c r="CA42" s="132"/>
      <c r="CB42" s="132"/>
      <c r="CC42" s="132"/>
      <c r="CD42" s="132"/>
      <c r="CE42" s="132"/>
      <c r="CF42" s="132"/>
      <c r="CG42" s="132"/>
      <c r="CH42" s="132"/>
      <c r="CI42" s="132"/>
      <c r="CJ42" s="132"/>
      <c r="CK42" s="132"/>
      <c r="CL42" s="132"/>
      <c r="CM42" s="132"/>
      <c r="CN42" s="132"/>
      <c r="CO42" s="132"/>
      <c r="CP42" s="132"/>
      <c r="CQ42" s="132"/>
      <c r="CR42" s="132"/>
      <c r="CS42" s="132"/>
      <c r="CT42" s="132"/>
      <c r="CU42" s="132"/>
      <c r="CV42" s="132"/>
      <c r="CW42" s="132"/>
      <c r="CX42" s="132"/>
      <c r="CY42" s="132"/>
      <c r="CZ42" s="132"/>
      <c r="DA42" s="132"/>
      <c r="DB42" s="132"/>
      <c r="DC42" s="132"/>
      <c r="DD42" s="132"/>
      <c r="DE42" s="132"/>
      <c r="DF42" s="132"/>
      <c r="DG42" s="132"/>
      <c r="DH42" s="132"/>
      <c r="DI42" s="132"/>
      <c r="DJ42" s="132"/>
      <c r="DK42" s="132"/>
      <c r="DL42" s="132"/>
      <c r="DM42" s="132"/>
      <c r="DN42" s="132"/>
      <c r="DO42" s="132"/>
      <c r="DP42" s="132"/>
      <c r="DQ42" s="132"/>
      <c r="DR42" s="132"/>
      <c r="DS42" s="132"/>
      <c r="DT42" s="132"/>
      <c r="DU42" s="132"/>
      <c r="DV42" s="132"/>
      <c r="DW42" s="132"/>
      <c r="DX42" s="132"/>
      <c r="DY42" s="132"/>
      <c r="DZ42" s="132"/>
      <c r="EA42" s="132"/>
      <c r="EB42" s="132"/>
      <c r="EC42" s="132"/>
      <c r="ED42" s="132"/>
      <c r="EE42" s="132"/>
      <c r="EF42" s="132"/>
      <c r="EG42" s="132"/>
      <c r="EH42" s="132"/>
      <c r="EI42" s="132"/>
      <c r="EJ42" s="132"/>
      <c r="EK42" s="132"/>
      <c r="EL42" s="132"/>
      <c r="EM42" s="132"/>
      <c r="EN42" s="132"/>
      <c r="EO42" s="132"/>
      <c r="EP42" s="132"/>
      <c r="EQ42" s="132"/>
      <c r="ER42" s="132"/>
      <c r="ES42" s="132"/>
      <c r="ET42" s="132"/>
      <c r="EU42" s="132"/>
      <c r="EV42" s="132"/>
      <c r="EW42" s="132"/>
      <c r="EX42" s="132"/>
      <c r="EY42" s="132"/>
      <c r="EZ42" s="132"/>
      <c r="FA42" s="132"/>
      <c r="FB42" s="132"/>
      <c r="FC42" s="132"/>
      <c r="FD42" s="132"/>
      <c r="FE42" s="132"/>
      <c r="FF42" s="132"/>
      <c r="FG42" s="132"/>
      <c r="FH42" s="132"/>
      <c r="FI42" s="132"/>
      <c r="FJ42" s="132"/>
      <c r="FK42" s="132"/>
      <c r="FL42" s="132"/>
      <c r="FM42" s="132"/>
      <c r="FN42" s="132"/>
      <c r="FO42" s="132"/>
      <c r="FP42" s="132"/>
      <c r="FQ42" s="132"/>
      <c r="FR42" s="132"/>
      <c r="FS42" s="132"/>
      <c r="FT42" s="132"/>
    </row>
    <row r="43" spans="1:176" s="26" customFormat="1">
      <c r="A43" s="26" t="s">
        <v>5</v>
      </c>
      <c r="B43" s="26" t="s">
        <v>117</v>
      </c>
      <c r="C43" s="26" t="s">
        <v>118</v>
      </c>
      <c r="D43" s="26">
        <v>0.881762214325858</v>
      </c>
      <c r="E43" s="26">
        <v>0.87998616273261798</v>
      </c>
      <c r="F43" s="26">
        <v>1.77605159323979E-3</v>
      </c>
      <c r="G43" s="26">
        <v>8.3968349691979999E-2</v>
      </c>
      <c r="H43" s="26">
        <v>-2.3828511691654499E-4</v>
      </c>
      <c r="I43" s="26">
        <v>3.7903883033961298E-3</v>
      </c>
      <c r="J43" s="132"/>
      <c r="K43" s="132"/>
      <c r="L43" s="132"/>
      <c r="M43" s="132"/>
      <c r="N43" s="132"/>
      <c r="O43" s="132"/>
      <c r="P43" s="132"/>
      <c r="Q43" s="132"/>
      <c r="R43" s="132"/>
      <c r="S43" s="132"/>
      <c r="T43" s="132"/>
      <c r="U43" s="132"/>
      <c r="V43" s="132"/>
      <c r="W43" s="132"/>
      <c r="X43" s="132"/>
      <c r="Y43" s="132"/>
      <c r="Z43" s="132"/>
      <c r="AA43" s="132"/>
      <c r="AB43" s="132"/>
      <c r="AC43" s="132"/>
      <c r="AD43" s="132"/>
      <c r="AE43" s="132"/>
      <c r="AF43" s="132"/>
      <c r="AG43" s="132"/>
      <c r="AH43" s="132"/>
      <c r="AI43" s="132"/>
      <c r="AJ43" s="132"/>
      <c r="AK43" s="132"/>
      <c r="AL43" s="132"/>
      <c r="AM43" s="132"/>
      <c r="AN43" s="132"/>
      <c r="AO43" s="132"/>
      <c r="AP43" s="132"/>
      <c r="AQ43" s="132"/>
      <c r="AR43" s="132"/>
      <c r="AS43" s="132"/>
      <c r="AT43" s="132"/>
      <c r="AU43" s="132"/>
      <c r="AV43" s="132"/>
      <c r="AW43" s="132"/>
      <c r="AX43" s="132"/>
      <c r="AY43" s="132"/>
      <c r="AZ43" s="132"/>
      <c r="BA43" s="132"/>
      <c r="BB43" s="132"/>
      <c r="BC43" s="132"/>
      <c r="BD43" s="132"/>
      <c r="BE43" s="132"/>
      <c r="BF43" s="132"/>
      <c r="BG43" s="132"/>
      <c r="BH43" s="132"/>
      <c r="BI43" s="132"/>
      <c r="BJ43" s="132"/>
      <c r="BK43" s="132"/>
      <c r="BL43" s="132"/>
      <c r="BM43" s="132"/>
      <c r="BN43" s="132"/>
      <c r="BO43" s="132"/>
      <c r="BP43" s="132"/>
      <c r="BQ43" s="132"/>
      <c r="BR43" s="132"/>
      <c r="BS43" s="132"/>
      <c r="BT43" s="132"/>
      <c r="BU43" s="132"/>
      <c r="BV43" s="132"/>
      <c r="BW43" s="132"/>
      <c r="BX43" s="132"/>
      <c r="BY43" s="132"/>
      <c r="BZ43" s="132"/>
      <c r="CA43" s="132"/>
      <c r="CB43" s="132"/>
      <c r="CC43" s="132"/>
      <c r="CD43" s="132"/>
      <c r="CE43" s="132"/>
      <c r="CF43" s="132"/>
      <c r="CG43" s="132"/>
      <c r="CH43" s="132"/>
      <c r="CI43" s="132"/>
      <c r="CJ43" s="132"/>
      <c r="CK43" s="132"/>
      <c r="CL43" s="132"/>
      <c r="CM43" s="132"/>
      <c r="CN43" s="132"/>
      <c r="CO43" s="132"/>
      <c r="CP43" s="132"/>
      <c r="CQ43" s="132"/>
      <c r="CR43" s="132"/>
      <c r="CS43" s="132"/>
      <c r="CT43" s="132"/>
      <c r="CU43" s="132"/>
      <c r="CV43" s="132"/>
      <c r="CW43" s="132"/>
      <c r="CX43" s="132"/>
      <c r="CY43" s="132"/>
      <c r="CZ43" s="132"/>
      <c r="DA43" s="132"/>
      <c r="DB43" s="132"/>
      <c r="DC43" s="132"/>
      <c r="DD43" s="132"/>
      <c r="DE43" s="132"/>
      <c r="DF43" s="132"/>
      <c r="DG43" s="132"/>
      <c r="DH43" s="132"/>
      <c r="DI43" s="132"/>
      <c r="DJ43" s="132"/>
      <c r="DK43" s="132"/>
      <c r="DL43" s="132"/>
      <c r="DM43" s="132"/>
      <c r="DN43" s="132"/>
      <c r="DO43" s="132"/>
      <c r="DP43" s="132"/>
      <c r="DQ43" s="132"/>
      <c r="DR43" s="132"/>
      <c r="DS43" s="132"/>
      <c r="DT43" s="132"/>
      <c r="DU43" s="132"/>
      <c r="DV43" s="132"/>
      <c r="DW43" s="132"/>
      <c r="DX43" s="132"/>
      <c r="DY43" s="132"/>
      <c r="DZ43" s="132"/>
      <c r="EA43" s="132"/>
      <c r="EB43" s="132"/>
      <c r="EC43" s="132"/>
      <c r="ED43" s="132"/>
      <c r="EE43" s="132"/>
      <c r="EF43" s="132"/>
      <c r="EG43" s="132"/>
      <c r="EH43" s="132"/>
      <c r="EI43" s="132"/>
      <c r="EJ43" s="132"/>
      <c r="EK43" s="132"/>
      <c r="EL43" s="132"/>
      <c r="EM43" s="132"/>
      <c r="EN43" s="132"/>
      <c r="EO43" s="132"/>
      <c r="EP43" s="132"/>
      <c r="EQ43" s="132"/>
      <c r="ER43" s="132"/>
      <c r="ES43" s="132"/>
      <c r="ET43" s="132"/>
      <c r="EU43" s="132"/>
      <c r="EV43" s="132"/>
      <c r="EW43" s="132"/>
      <c r="EX43" s="132"/>
      <c r="EY43" s="132"/>
      <c r="EZ43" s="132"/>
      <c r="FA43" s="132"/>
      <c r="FB43" s="132"/>
      <c r="FC43" s="132"/>
      <c r="FD43" s="132"/>
      <c r="FE43" s="132"/>
      <c r="FF43" s="132"/>
      <c r="FG43" s="132"/>
      <c r="FH43" s="132"/>
      <c r="FI43" s="132"/>
      <c r="FJ43" s="132"/>
      <c r="FK43" s="132"/>
      <c r="FL43" s="132"/>
      <c r="FM43" s="132"/>
      <c r="FN43" s="132"/>
      <c r="FO43" s="132"/>
      <c r="FP43" s="132"/>
      <c r="FQ43" s="132"/>
      <c r="FR43" s="132"/>
      <c r="FS43" s="132"/>
      <c r="FT43" s="132"/>
    </row>
    <row r="44" spans="1:176" s="31" customFormat="1">
      <c r="A44" s="31" t="s">
        <v>5</v>
      </c>
      <c r="B44" s="31" t="s">
        <v>73</v>
      </c>
      <c r="C44" s="31" t="s">
        <v>118</v>
      </c>
      <c r="D44" s="31">
        <v>0.88017728242422499</v>
      </c>
      <c r="E44" s="31">
        <v>0.87998616273261798</v>
      </c>
      <c r="F44" s="31">
        <v>1.9111969160634501E-4</v>
      </c>
      <c r="G44" s="31">
        <v>0.91508970915578702</v>
      </c>
      <c r="H44" s="31">
        <v>-3.3221463535001799E-3</v>
      </c>
      <c r="I44" s="31">
        <v>3.70438573671309E-3</v>
      </c>
      <c r="J44" s="133"/>
      <c r="K44" s="133"/>
      <c r="L44" s="133"/>
      <c r="M44" s="133"/>
      <c r="N44" s="133"/>
      <c r="O44" s="133"/>
      <c r="P44" s="133"/>
      <c r="Q44" s="133"/>
      <c r="R44" s="133"/>
      <c r="S44" s="133"/>
      <c r="T44" s="133"/>
      <c r="U44" s="133"/>
      <c r="V44" s="133"/>
      <c r="W44" s="133"/>
      <c r="X44" s="133"/>
      <c r="Y44" s="133"/>
      <c r="Z44" s="133"/>
      <c r="AA44" s="133"/>
      <c r="AB44" s="133"/>
      <c r="AC44" s="133"/>
      <c r="AD44" s="133"/>
      <c r="AE44" s="133"/>
      <c r="AF44" s="133"/>
      <c r="AG44" s="133"/>
      <c r="AH44" s="133"/>
      <c r="AI44" s="133"/>
      <c r="AJ44" s="133"/>
      <c r="AK44" s="133"/>
      <c r="AL44" s="133"/>
      <c r="AM44" s="133"/>
      <c r="AN44" s="133"/>
      <c r="AO44" s="133"/>
      <c r="AP44" s="133"/>
      <c r="AQ44" s="133"/>
      <c r="AR44" s="133"/>
      <c r="AS44" s="133"/>
      <c r="AT44" s="133"/>
      <c r="AU44" s="133"/>
      <c r="AV44" s="133"/>
      <c r="AW44" s="133"/>
      <c r="AX44" s="133"/>
      <c r="AY44" s="133"/>
      <c r="AZ44" s="133"/>
      <c r="BA44" s="133"/>
      <c r="BB44" s="133"/>
      <c r="BC44" s="133"/>
      <c r="BD44" s="133"/>
      <c r="BE44" s="133"/>
      <c r="BF44" s="133"/>
      <c r="BG44" s="133"/>
      <c r="BH44" s="133"/>
      <c r="BI44" s="133"/>
      <c r="BJ44" s="133"/>
      <c r="BK44" s="133"/>
      <c r="BL44" s="133"/>
      <c r="BM44" s="133"/>
      <c r="BN44" s="133"/>
      <c r="BO44" s="133"/>
      <c r="BP44" s="133"/>
      <c r="BQ44" s="133"/>
      <c r="BR44" s="133"/>
      <c r="BS44" s="133"/>
      <c r="BT44" s="133"/>
      <c r="BU44" s="133"/>
      <c r="BV44" s="133"/>
      <c r="BW44" s="133"/>
      <c r="BX44" s="133"/>
      <c r="BY44" s="133"/>
      <c r="BZ44" s="133"/>
      <c r="CA44" s="133"/>
      <c r="CB44" s="133"/>
      <c r="CC44" s="133"/>
      <c r="CD44" s="133"/>
      <c r="CE44" s="133"/>
      <c r="CF44" s="133"/>
      <c r="CG44" s="133"/>
      <c r="CH44" s="133"/>
      <c r="CI44" s="133"/>
      <c r="CJ44" s="133"/>
      <c r="CK44" s="133"/>
      <c r="CL44" s="133"/>
      <c r="CM44" s="133"/>
      <c r="CN44" s="133"/>
      <c r="CO44" s="133"/>
      <c r="CP44" s="133"/>
      <c r="CQ44" s="133"/>
      <c r="CR44" s="133"/>
      <c r="CS44" s="133"/>
      <c r="CT44" s="133"/>
      <c r="CU44" s="133"/>
      <c r="CV44" s="133"/>
      <c r="CW44" s="133"/>
      <c r="CX44" s="133"/>
      <c r="CY44" s="133"/>
      <c r="CZ44" s="133"/>
      <c r="DA44" s="133"/>
      <c r="DB44" s="133"/>
      <c r="DC44" s="133"/>
      <c r="DD44" s="133"/>
      <c r="DE44" s="133"/>
      <c r="DF44" s="133"/>
      <c r="DG44" s="133"/>
      <c r="DH44" s="133"/>
      <c r="DI44" s="133"/>
      <c r="DJ44" s="133"/>
      <c r="DK44" s="133"/>
      <c r="DL44" s="133"/>
      <c r="DM44" s="133"/>
      <c r="DN44" s="133"/>
      <c r="DO44" s="133"/>
      <c r="DP44" s="133"/>
      <c r="DQ44" s="133"/>
      <c r="DR44" s="133"/>
      <c r="DS44" s="133"/>
      <c r="DT44" s="133"/>
      <c r="DU44" s="133"/>
      <c r="DV44" s="133"/>
      <c r="DW44" s="133"/>
      <c r="DX44" s="133"/>
      <c r="DY44" s="133"/>
      <c r="DZ44" s="133"/>
      <c r="EA44" s="133"/>
      <c r="EB44" s="133"/>
      <c r="EC44" s="133"/>
      <c r="ED44" s="133"/>
      <c r="EE44" s="133"/>
      <c r="EF44" s="133"/>
      <c r="EG44" s="133"/>
      <c r="EH44" s="133"/>
      <c r="EI44" s="133"/>
      <c r="EJ44" s="133"/>
      <c r="EK44" s="133"/>
      <c r="EL44" s="133"/>
      <c r="EM44" s="133"/>
      <c r="EN44" s="133"/>
      <c r="EO44" s="133"/>
      <c r="EP44" s="133"/>
      <c r="EQ44" s="133"/>
      <c r="ER44" s="133"/>
      <c r="ES44" s="133"/>
      <c r="ET44" s="133"/>
      <c r="EU44" s="133"/>
      <c r="EV44" s="133"/>
      <c r="EW44" s="133"/>
      <c r="EX44" s="133"/>
      <c r="EY44" s="133"/>
      <c r="EZ44" s="133"/>
      <c r="FA44" s="133"/>
      <c r="FB44" s="133"/>
      <c r="FC44" s="133"/>
      <c r="FD44" s="133"/>
      <c r="FE44" s="133"/>
      <c r="FF44" s="133"/>
      <c r="FG44" s="133"/>
      <c r="FH44" s="133"/>
      <c r="FI44" s="133"/>
      <c r="FJ44" s="133"/>
      <c r="FK44" s="133"/>
      <c r="FL44" s="133"/>
      <c r="FM44" s="133"/>
      <c r="FN44" s="133"/>
      <c r="FO44" s="133"/>
      <c r="FP44" s="133"/>
      <c r="FQ44" s="133"/>
      <c r="FR44" s="133"/>
      <c r="FS44" s="133"/>
      <c r="FT44" s="133"/>
    </row>
    <row r="45" spans="1:176" s="10" customFormat="1">
      <c r="A45" s="10" t="s">
        <v>6</v>
      </c>
      <c r="B45" s="10" t="s">
        <v>41</v>
      </c>
      <c r="C45" s="10" t="s">
        <v>108</v>
      </c>
      <c r="D45" s="10">
        <v>0.86613475177304999</v>
      </c>
      <c r="E45" s="10">
        <v>0.84367612293144201</v>
      </c>
      <c r="F45" s="10">
        <v>2.24586288416075E-2</v>
      </c>
      <c r="G45" s="10">
        <v>8.7498096661734803E-2</v>
      </c>
      <c r="H45" s="10">
        <v>-3.3018503732986301E-3</v>
      </c>
      <c r="I45" s="10">
        <v>4.8219108056513901E-2</v>
      </c>
      <c r="J45" s="132"/>
      <c r="K45" s="132"/>
      <c r="L45" s="132"/>
      <c r="M45" s="132"/>
      <c r="N45" s="132"/>
      <c r="O45" s="132"/>
      <c r="P45" s="132"/>
      <c r="Q45" s="132"/>
      <c r="R45" s="132"/>
      <c r="S45" s="132"/>
      <c r="T45" s="132"/>
      <c r="U45" s="132"/>
      <c r="V45" s="132"/>
      <c r="W45" s="132"/>
      <c r="X45" s="132"/>
      <c r="Y45" s="132"/>
      <c r="Z45" s="132"/>
      <c r="AA45" s="132"/>
      <c r="AB45" s="132"/>
      <c r="AC45" s="132"/>
      <c r="AD45" s="132"/>
      <c r="AE45" s="132"/>
      <c r="AF45" s="132"/>
      <c r="AG45" s="132"/>
      <c r="AH45" s="132"/>
      <c r="AI45" s="132"/>
      <c r="AJ45" s="132"/>
      <c r="AK45" s="132"/>
      <c r="AL45" s="132"/>
      <c r="AM45" s="132"/>
      <c r="AN45" s="132"/>
      <c r="AO45" s="132"/>
      <c r="AP45" s="132"/>
      <c r="AQ45" s="132"/>
      <c r="AR45" s="132"/>
      <c r="AS45" s="132"/>
      <c r="AT45" s="132"/>
      <c r="AU45" s="132"/>
      <c r="AV45" s="132"/>
      <c r="AW45" s="132"/>
      <c r="AX45" s="132"/>
      <c r="AY45" s="132"/>
      <c r="AZ45" s="132"/>
      <c r="BA45" s="132"/>
      <c r="BB45" s="132"/>
      <c r="BC45" s="132"/>
      <c r="BD45" s="132"/>
      <c r="BE45" s="132"/>
      <c r="BF45" s="132"/>
      <c r="BG45" s="132"/>
      <c r="BH45" s="132"/>
      <c r="BI45" s="132"/>
      <c r="BJ45" s="132"/>
      <c r="BK45" s="132"/>
      <c r="BL45" s="132"/>
      <c r="BM45" s="132"/>
      <c r="BN45" s="132"/>
      <c r="BO45" s="132"/>
      <c r="BP45" s="132"/>
      <c r="BQ45" s="132"/>
      <c r="BR45" s="132"/>
      <c r="BS45" s="132"/>
      <c r="BT45" s="132"/>
      <c r="BU45" s="132"/>
      <c r="BV45" s="132"/>
      <c r="BW45" s="132"/>
      <c r="BX45" s="132"/>
      <c r="BY45" s="132"/>
      <c r="BZ45" s="132"/>
      <c r="CA45" s="132"/>
      <c r="CB45" s="132"/>
      <c r="CC45" s="132"/>
      <c r="CD45" s="132"/>
      <c r="CE45" s="132"/>
      <c r="CF45" s="132"/>
      <c r="CG45" s="132"/>
      <c r="CH45" s="132"/>
      <c r="CI45" s="132"/>
      <c r="CJ45" s="132"/>
      <c r="CK45" s="132"/>
      <c r="CL45" s="132"/>
      <c r="CM45" s="132"/>
      <c r="CN45" s="132"/>
      <c r="CO45" s="132"/>
      <c r="CP45" s="132"/>
      <c r="CQ45" s="132"/>
      <c r="CR45" s="132"/>
      <c r="CS45" s="132"/>
      <c r="CT45" s="132"/>
      <c r="CU45" s="132"/>
      <c r="CV45" s="132"/>
      <c r="CW45" s="132"/>
      <c r="CX45" s="132"/>
      <c r="CY45" s="132"/>
      <c r="CZ45" s="132"/>
      <c r="DA45" s="132"/>
      <c r="DB45" s="132"/>
      <c r="DC45" s="132"/>
      <c r="DD45" s="132"/>
      <c r="DE45" s="132"/>
      <c r="DF45" s="132"/>
      <c r="DG45" s="132"/>
      <c r="DH45" s="132"/>
      <c r="DI45" s="132"/>
      <c r="DJ45" s="132"/>
      <c r="DK45" s="132"/>
      <c r="DL45" s="132"/>
      <c r="DM45" s="132"/>
      <c r="DN45" s="132"/>
      <c r="DO45" s="132"/>
      <c r="DP45" s="132"/>
      <c r="DQ45" s="132"/>
      <c r="DR45" s="132"/>
      <c r="DS45" s="132"/>
      <c r="DT45" s="132"/>
      <c r="DU45" s="132"/>
      <c r="DV45" s="132"/>
      <c r="DW45" s="132"/>
      <c r="DX45" s="132"/>
      <c r="DY45" s="132"/>
      <c r="DZ45" s="132"/>
      <c r="EA45" s="132"/>
      <c r="EB45" s="132"/>
      <c r="EC45" s="132"/>
      <c r="ED45" s="132"/>
      <c r="EE45" s="132"/>
      <c r="EF45" s="132"/>
      <c r="EG45" s="132"/>
      <c r="EH45" s="132"/>
      <c r="EI45" s="132"/>
      <c r="EJ45" s="132"/>
      <c r="EK45" s="132"/>
      <c r="EL45" s="132"/>
      <c r="EM45" s="132"/>
      <c r="EN45" s="132"/>
      <c r="EO45" s="132"/>
      <c r="EP45" s="132"/>
      <c r="EQ45" s="132"/>
      <c r="ER45" s="132"/>
      <c r="ES45" s="132"/>
      <c r="ET45" s="132"/>
      <c r="EU45" s="132"/>
      <c r="EV45" s="132"/>
      <c r="EW45" s="132"/>
      <c r="EX45" s="132"/>
      <c r="EY45" s="132"/>
      <c r="EZ45" s="132"/>
      <c r="FA45" s="132"/>
      <c r="FB45" s="132"/>
      <c r="FC45" s="132"/>
      <c r="FD45" s="132"/>
      <c r="FE45" s="132"/>
      <c r="FF45" s="132"/>
      <c r="FG45" s="132"/>
      <c r="FH45" s="132"/>
      <c r="FI45" s="132"/>
      <c r="FJ45" s="132"/>
      <c r="FK45" s="132"/>
      <c r="FL45" s="132"/>
      <c r="FM45" s="132"/>
      <c r="FN45" s="132"/>
      <c r="FO45" s="132"/>
      <c r="FP45" s="132"/>
      <c r="FQ45" s="132"/>
      <c r="FR45" s="132"/>
      <c r="FS45" s="132"/>
      <c r="FT45" s="132"/>
    </row>
    <row r="46" spans="1:176" s="10" customFormat="1">
      <c r="A46" s="10" t="s">
        <v>6</v>
      </c>
      <c r="B46" s="10" t="s">
        <v>41</v>
      </c>
      <c r="C46" s="10" t="s">
        <v>73</v>
      </c>
      <c r="D46" s="10">
        <v>0.86613475177304999</v>
      </c>
      <c r="E46" s="10">
        <v>0.90425531914893598</v>
      </c>
      <c r="F46" s="10">
        <v>-3.8120567375886497E-2</v>
      </c>
      <c r="G46" s="10">
        <v>2.28623054000619E-2</v>
      </c>
      <c r="H46" s="10">
        <v>-7.0951795514083496E-2</v>
      </c>
      <c r="I46" s="10">
        <v>-5.28933923768957E-3</v>
      </c>
      <c r="J46" s="132"/>
      <c r="K46" s="132"/>
      <c r="L46" s="132"/>
      <c r="M46" s="132"/>
      <c r="N46" s="132"/>
      <c r="O46" s="132"/>
      <c r="P46" s="132"/>
      <c r="Q46" s="132"/>
      <c r="R46" s="132"/>
      <c r="S46" s="132"/>
      <c r="T46" s="132"/>
      <c r="U46" s="132"/>
      <c r="V46" s="132"/>
      <c r="W46" s="132"/>
      <c r="X46" s="132"/>
      <c r="Y46" s="132"/>
      <c r="Z46" s="132"/>
      <c r="AA46" s="132"/>
      <c r="AB46" s="132"/>
      <c r="AC46" s="132"/>
      <c r="AD46" s="132"/>
      <c r="AE46" s="132"/>
      <c r="AF46" s="132"/>
      <c r="AG46" s="132"/>
      <c r="AH46" s="132"/>
      <c r="AI46" s="132"/>
      <c r="AJ46" s="132"/>
      <c r="AK46" s="132"/>
      <c r="AL46" s="132"/>
      <c r="AM46" s="132"/>
      <c r="AN46" s="132"/>
      <c r="AO46" s="132"/>
      <c r="AP46" s="132"/>
      <c r="AQ46" s="132"/>
      <c r="AR46" s="132"/>
      <c r="AS46" s="132"/>
      <c r="AT46" s="132"/>
      <c r="AU46" s="132"/>
      <c r="AV46" s="132"/>
      <c r="AW46" s="132"/>
      <c r="AX46" s="132"/>
      <c r="AY46" s="132"/>
      <c r="AZ46" s="132"/>
      <c r="BA46" s="132"/>
      <c r="BB46" s="132"/>
      <c r="BC46" s="132"/>
      <c r="BD46" s="132"/>
      <c r="BE46" s="132"/>
      <c r="BF46" s="132"/>
      <c r="BG46" s="132"/>
      <c r="BH46" s="132"/>
      <c r="BI46" s="132"/>
      <c r="BJ46" s="132"/>
      <c r="BK46" s="132"/>
      <c r="BL46" s="132"/>
      <c r="BM46" s="132"/>
      <c r="BN46" s="132"/>
      <c r="BO46" s="132"/>
      <c r="BP46" s="132"/>
      <c r="BQ46" s="132"/>
      <c r="BR46" s="132"/>
      <c r="BS46" s="132"/>
      <c r="BT46" s="132"/>
      <c r="BU46" s="132"/>
      <c r="BV46" s="132"/>
      <c r="BW46" s="132"/>
      <c r="BX46" s="132"/>
      <c r="BY46" s="132"/>
      <c r="BZ46" s="132"/>
      <c r="CA46" s="132"/>
      <c r="CB46" s="132"/>
      <c r="CC46" s="132"/>
      <c r="CD46" s="132"/>
      <c r="CE46" s="132"/>
      <c r="CF46" s="132"/>
      <c r="CG46" s="132"/>
      <c r="CH46" s="132"/>
      <c r="CI46" s="132"/>
      <c r="CJ46" s="132"/>
      <c r="CK46" s="132"/>
      <c r="CL46" s="132"/>
      <c r="CM46" s="132"/>
      <c r="CN46" s="132"/>
      <c r="CO46" s="132"/>
      <c r="CP46" s="132"/>
      <c r="CQ46" s="132"/>
      <c r="CR46" s="132"/>
      <c r="CS46" s="132"/>
      <c r="CT46" s="132"/>
      <c r="CU46" s="132"/>
      <c r="CV46" s="132"/>
      <c r="CW46" s="132"/>
      <c r="CX46" s="132"/>
      <c r="CY46" s="132"/>
      <c r="CZ46" s="132"/>
      <c r="DA46" s="132"/>
      <c r="DB46" s="132"/>
      <c r="DC46" s="132"/>
      <c r="DD46" s="132"/>
      <c r="DE46" s="132"/>
      <c r="DF46" s="132"/>
      <c r="DG46" s="132"/>
      <c r="DH46" s="132"/>
      <c r="DI46" s="132"/>
      <c r="DJ46" s="132"/>
      <c r="DK46" s="132"/>
      <c r="DL46" s="132"/>
      <c r="DM46" s="132"/>
      <c r="DN46" s="132"/>
      <c r="DO46" s="132"/>
      <c r="DP46" s="132"/>
      <c r="DQ46" s="132"/>
      <c r="DR46" s="132"/>
      <c r="DS46" s="132"/>
      <c r="DT46" s="132"/>
      <c r="DU46" s="132"/>
      <c r="DV46" s="132"/>
      <c r="DW46" s="132"/>
      <c r="DX46" s="132"/>
      <c r="DY46" s="132"/>
      <c r="DZ46" s="132"/>
      <c r="EA46" s="132"/>
      <c r="EB46" s="132"/>
      <c r="EC46" s="132"/>
      <c r="ED46" s="132"/>
      <c r="EE46" s="132"/>
      <c r="EF46" s="132"/>
      <c r="EG46" s="132"/>
      <c r="EH46" s="132"/>
      <c r="EI46" s="132"/>
      <c r="EJ46" s="132"/>
      <c r="EK46" s="132"/>
      <c r="EL46" s="132"/>
      <c r="EM46" s="132"/>
      <c r="EN46" s="132"/>
      <c r="EO46" s="132"/>
      <c r="EP46" s="132"/>
      <c r="EQ46" s="132"/>
      <c r="ER46" s="132"/>
      <c r="ES46" s="132"/>
      <c r="ET46" s="132"/>
      <c r="EU46" s="132"/>
      <c r="EV46" s="132"/>
      <c r="EW46" s="132"/>
      <c r="EX46" s="132"/>
      <c r="EY46" s="132"/>
      <c r="EZ46" s="132"/>
      <c r="FA46" s="132"/>
      <c r="FB46" s="132"/>
      <c r="FC46" s="132"/>
      <c r="FD46" s="132"/>
      <c r="FE46" s="132"/>
      <c r="FF46" s="132"/>
      <c r="FG46" s="132"/>
      <c r="FH46" s="132"/>
      <c r="FI46" s="132"/>
      <c r="FJ46" s="132"/>
      <c r="FK46" s="132"/>
      <c r="FL46" s="132"/>
      <c r="FM46" s="132"/>
      <c r="FN46" s="132"/>
      <c r="FO46" s="132"/>
      <c r="FP46" s="132"/>
      <c r="FQ46" s="132"/>
      <c r="FR46" s="132"/>
      <c r="FS46" s="132"/>
      <c r="FT46" s="132"/>
    </row>
    <row r="47" spans="1:176" s="17" customFormat="1">
      <c r="A47" s="17" t="s">
        <v>6</v>
      </c>
      <c r="B47" s="17" t="s">
        <v>108</v>
      </c>
      <c r="C47" s="17" t="s">
        <v>73</v>
      </c>
      <c r="D47" s="17">
        <v>0.84367612293144201</v>
      </c>
      <c r="E47" s="17">
        <v>0.90425531914893598</v>
      </c>
      <c r="F47" s="17">
        <v>-6.0579196217494101E-2</v>
      </c>
      <c r="G47" s="17">
        <v>1.8264527714119401E-3</v>
      </c>
      <c r="H47" s="17">
        <v>-9.8670175435101995E-2</v>
      </c>
      <c r="I47" s="17">
        <v>-2.2488216999886401E-2</v>
      </c>
      <c r="J47" s="133"/>
      <c r="K47" s="133"/>
      <c r="L47" s="133"/>
      <c r="M47" s="133"/>
      <c r="N47" s="133"/>
      <c r="O47" s="133"/>
      <c r="P47" s="133"/>
      <c r="Q47" s="133"/>
      <c r="R47" s="133"/>
      <c r="S47" s="133"/>
      <c r="T47" s="133"/>
      <c r="U47" s="133"/>
      <c r="V47" s="133"/>
      <c r="W47" s="133"/>
      <c r="X47" s="133"/>
      <c r="Y47" s="133"/>
      <c r="Z47" s="133"/>
      <c r="AA47" s="133"/>
      <c r="AB47" s="133"/>
      <c r="AC47" s="133"/>
      <c r="AD47" s="133"/>
      <c r="AE47" s="133"/>
      <c r="AF47" s="133"/>
      <c r="AG47" s="133"/>
      <c r="AH47" s="133"/>
      <c r="AI47" s="133"/>
      <c r="AJ47" s="133"/>
      <c r="AK47" s="133"/>
      <c r="AL47" s="133"/>
      <c r="AM47" s="133"/>
      <c r="AN47" s="133"/>
      <c r="AO47" s="133"/>
      <c r="AP47" s="133"/>
      <c r="AQ47" s="133"/>
      <c r="AR47" s="133"/>
      <c r="AS47" s="133"/>
      <c r="AT47" s="133"/>
      <c r="AU47" s="133"/>
      <c r="AV47" s="133"/>
      <c r="AW47" s="133"/>
      <c r="AX47" s="133"/>
      <c r="AY47" s="133"/>
      <c r="AZ47" s="133"/>
      <c r="BA47" s="133"/>
      <c r="BB47" s="133"/>
      <c r="BC47" s="133"/>
      <c r="BD47" s="133"/>
      <c r="BE47" s="133"/>
      <c r="BF47" s="133"/>
      <c r="BG47" s="133"/>
      <c r="BH47" s="133"/>
      <c r="BI47" s="133"/>
      <c r="BJ47" s="133"/>
      <c r="BK47" s="133"/>
      <c r="BL47" s="133"/>
      <c r="BM47" s="133"/>
      <c r="BN47" s="133"/>
      <c r="BO47" s="133"/>
      <c r="BP47" s="133"/>
      <c r="BQ47" s="133"/>
      <c r="BR47" s="133"/>
      <c r="BS47" s="133"/>
      <c r="BT47" s="133"/>
      <c r="BU47" s="133"/>
      <c r="BV47" s="133"/>
      <c r="BW47" s="133"/>
      <c r="BX47" s="133"/>
      <c r="BY47" s="133"/>
      <c r="BZ47" s="133"/>
      <c r="CA47" s="133"/>
      <c r="CB47" s="133"/>
      <c r="CC47" s="133"/>
      <c r="CD47" s="133"/>
      <c r="CE47" s="133"/>
      <c r="CF47" s="133"/>
      <c r="CG47" s="133"/>
      <c r="CH47" s="133"/>
      <c r="CI47" s="133"/>
      <c r="CJ47" s="133"/>
      <c r="CK47" s="133"/>
      <c r="CL47" s="133"/>
      <c r="CM47" s="133"/>
      <c r="CN47" s="133"/>
      <c r="CO47" s="133"/>
      <c r="CP47" s="133"/>
      <c r="CQ47" s="133"/>
      <c r="CR47" s="133"/>
      <c r="CS47" s="133"/>
      <c r="CT47" s="133"/>
      <c r="CU47" s="133"/>
      <c r="CV47" s="133"/>
      <c r="CW47" s="133"/>
      <c r="CX47" s="133"/>
      <c r="CY47" s="133"/>
      <c r="CZ47" s="133"/>
      <c r="DA47" s="133"/>
      <c r="DB47" s="133"/>
      <c r="DC47" s="133"/>
      <c r="DD47" s="133"/>
      <c r="DE47" s="133"/>
      <c r="DF47" s="133"/>
      <c r="DG47" s="133"/>
      <c r="DH47" s="133"/>
      <c r="DI47" s="133"/>
      <c r="DJ47" s="133"/>
      <c r="DK47" s="133"/>
      <c r="DL47" s="133"/>
      <c r="DM47" s="133"/>
      <c r="DN47" s="133"/>
      <c r="DO47" s="133"/>
      <c r="DP47" s="133"/>
      <c r="DQ47" s="133"/>
      <c r="DR47" s="133"/>
      <c r="DS47" s="133"/>
      <c r="DT47" s="133"/>
      <c r="DU47" s="133"/>
      <c r="DV47" s="133"/>
      <c r="DW47" s="133"/>
      <c r="DX47" s="133"/>
      <c r="DY47" s="133"/>
      <c r="DZ47" s="133"/>
      <c r="EA47" s="133"/>
      <c r="EB47" s="133"/>
      <c r="EC47" s="133"/>
      <c r="ED47" s="133"/>
      <c r="EE47" s="133"/>
      <c r="EF47" s="133"/>
      <c r="EG47" s="133"/>
      <c r="EH47" s="133"/>
      <c r="EI47" s="133"/>
      <c r="EJ47" s="133"/>
      <c r="EK47" s="133"/>
      <c r="EL47" s="133"/>
      <c r="EM47" s="133"/>
      <c r="EN47" s="133"/>
      <c r="EO47" s="133"/>
      <c r="EP47" s="133"/>
      <c r="EQ47" s="133"/>
      <c r="ER47" s="133"/>
      <c r="ES47" s="133"/>
      <c r="ET47" s="133"/>
      <c r="EU47" s="133"/>
      <c r="EV47" s="133"/>
      <c r="EW47" s="133"/>
      <c r="EX47" s="133"/>
      <c r="EY47" s="133"/>
      <c r="EZ47" s="133"/>
      <c r="FA47" s="133"/>
      <c r="FB47" s="133"/>
      <c r="FC47" s="133"/>
      <c r="FD47" s="133"/>
      <c r="FE47" s="133"/>
      <c r="FF47" s="133"/>
      <c r="FG47" s="133"/>
      <c r="FH47" s="133"/>
      <c r="FI47" s="133"/>
      <c r="FJ47" s="133"/>
      <c r="FK47" s="133"/>
      <c r="FL47" s="133"/>
      <c r="FM47" s="133"/>
      <c r="FN47" s="133"/>
      <c r="FO47" s="133"/>
      <c r="FP47" s="133"/>
      <c r="FQ47" s="133"/>
      <c r="FR47" s="133"/>
      <c r="FS47" s="133"/>
      <c r="FT47" s="133"/>
    </row>
    <row r="48" spans="1:176" s="10" customFormat="1">
      <c r="F48" s="28"/>
      <c r="J48" s="132"/>
      <c r="K48" s="132"/>
      <c r="L48" s="132"/>
      <c r="M48" s="132"/>
      <c r="N48" s="132"/>
      <c r="O48" s="132"/>
      <c r="P48" s="132"/>
      <c r="Q48" s="132"/>
      <c r="R48" s="132"/>
      <c r="S48" s="132"/>
      <c r="T48" s="132"/>
      <c r="U48" s="132"/>
      <c r="V48" s="132"/>
      <c r="W48" s="132"/>
      <c r="X48" s="132"/>
      <c r="Y48" s="132"/>
      <c r="Z48" s="132"/>
      <c r="AA48" s="132"/>
      <c r="AB48" s="132"/>
      <c r="AC48" s="132"/>
      <c r="AD48" s="132"/>
      <c r="AE48" s="132"/>
      <c r="AF48" s="132"/>
      <c r="AG48" s="132"/>
      <c r="AH48" s="132"/>
      <c r="AI48" s="132"/>
      <c r="AJ48" s="132"/>
      <c r="AK48" s="132"/>
      <c r="AL48" s="132"/>
      <c r="AM48" s="132"/>
      <c r="AN48" s="132"/>
      <c r="AO48" s="132"/>
      <c r="AP48" s="132"/>
      <c r="AQ48" s="132"/>
      <c r="AR48" s="132"/>
      <c r="AS48" s="132"/>
      <c r="AT48" s="132"/>
      <c r="AU48" s="132"/>
      <c r="AV48" s="132"/>
      <c r="AW48" s="132"/>
      <c r="AX48" s="132"/>
      <c r="AY48" s="132"/>
      <c r="AZ48" s="132"/>
      <c r="BA48" s="132"/>
      <c r="BB48" s="132"/>
      <c r="BC48" s="132"/>
      <c r="BD48" s="132"/>
      <c r="BE48" s="132"/>
      <c r="BF48" s="132"/>
      <c r="BG48" s="132"/>
      <c r="BH48" s="132"/>
      <c r="BI48" s="132"/>
      <c r="BJ48" s="132"/>
      <c r="BK48" s="132"/>
      <c r="BL48" s="132"/>
      <c r="BM48" s="132"/>
      <c r="BN48" s="132"/>
      <c r="BO48" s="132"/>
      <c r="BP48" s="132"/>
      <c r="BQ48" s="132"/>
      <c r="BR48" s="132"/>
      <c r="BS48" s="132"/>
      <c r="BT48" s="132"/>
      <c r="BU48" s="132"/>
      <c r="BV48" s="132"/>
      <c r="BW48" s="132"/>
      <c r="BX48" s="132"/>
      <c r="BY48" s="132"/>
      <c r="BZ48" s="132"/>
      <c r="CA48" s="132"/>
      <c r="CB48" s="132"/>
      <c r="CC48" s="132"/>
      <c r="CD48" s="132"/>
      <c r="CE48" s="132"/>
      <c r="CF48" s="132"/>
      <c r="CG48" s="132"/>
      <c r="CH48" s="132"/>
      <c r="CI48" s="132"/>
      <c r="CJ48" s="132"/>
      <c r="CK48" s="132"/>
      <c r="CL48" s="132"/>
      <c r="CM48" s="132"/>
      <c r="CN48" s="132"/>
      <c r="CO48" s="132"/>
      <c r="CP48" s="132"/>
      <c r="CQ48" s="132"/>
      <c r="CR48" s="132"/>
      <c r="CS48" s="132"/>
      <c r="CT48" s="132"/>
      <c r="CU48" s="132"/>
      <c r="CV48" s="132"/>
      <c r="CW48" s="132"/>
      <c r="CX48" s="132"/>
      <c r="CY48" s="132"/>
      <c r="CZ48" s="132"/>
      <c r="DA48" s="132"/>
      <c r="DB48" s="132"/>
      <c r="DC48" s="132"/>
      <c r="DD48" s="132"/>
      <c r="DE48" s="132"/>
      <c r="DF48" s="132"/>
      <c r="DG48" s="132"/>
      <c r="DH48" s="132"/>
      <c r="DI48" s="132"/>
      <c r="DJ48" s="132"/>
      <c r="DK48" s="132"/>
      <c r="DL48" s="132"/>
      <c r="DM48" s="132"/>
      <c r="DN48" s="132"/>
      <c r="DO48" s="132"/>
      <c r="DP48" s="132"/>
      <c r="DQ48" s="132"/>
      <c r="DR48" s="132"/>
      <c r="DS48" s="132"/>
      <c r="DT48" s="132"/>
      <c r="DU48" s="132"/>
      <c r="DV48" s="132"/>
      <c r="DW48" s="132"/>
      <c r="DX48" s="132"/>
      <c r="DY48" s="132"/>
      <c r="DZ48" s="132"/>
      <c r="EA48" s="132"/>
      <c r="EB48" s="132"/>
      <c r="EC48" s="132"/>
      <c r="ED48" s="132"/>
      <c r="EE48" s="132"/>
      <c r="EF48" s="132"/>
      <c r="EG48" s="132"/>
      <c r="EH48" s="132"/>
      <c r="EI48" s="132"/>
      <c r="EJ48" s="132"/>
      <c r="EK48" s="132"/>
      <c r="EL48" s="132"/>
      <c r="EM48" s="132"/>
      <c r="EN48" s="132"/>
      <c r="EO48" s="132"/>
      <c r="EP48" s="132"/>
      <c r="EQ48" s="132"/>
      <c r="ER48" s="132"/>
      <c r="ES48" s="132"/>
      <c r="ET48" s="132"/>
      <c r="EU48" s="132"/>
      <c r="EV48" s="132"/>
      <c r="EW48" s="132"/>
      <c r="EX48" s="132"/>
      <c r="EY48" s="132"/>
      <c r="EZ48" s="132"/>
      <c r="FA48" s="132"/>
      <c r="FB48" s="132"/>
      <c r="FC48" s="132"/>
      <c r="FD48" s="132"/>
      <c r="FE48" s="132"/>
      <c r="FF48" s="132"/>
      <c r="FG48" s="132"/>
      <c r="FH48" s="132"/>
      <c r="FI48" s="132"/>
      <c r="FJ48" s="132"/>
      <c r="FK48" s="132"/>
      <c r="FL48" s="132"/>
      <c r="FM48" s="132"/>
      <c r="FN48" s="132"/>
      <c r="FO48" s="132"/>
      <c r="FP48" s="132"/>
      <c r="FQ48" s="132"/>
      <c r="FR48" s="132"/>
      <c r="FS48" s="132"/>
      <c r="FT48" s="132"/>
    </row>
    <row r="49" spans="6:176" s="10" customFormat="1">
      <c r="F49" s="28"/>
      <c r="J49" s="132"/>
      <c r="K49" s="132"/>
      <c r="L49" s="132"/>
      <c r="M49" s="132"/>
      <c r="N49" s="132"/>
      <c r="O49" s="132"/>
      <c r="P49" s="132"/>
      <c r="Q49" s="132"/>
      <c r="R49" s="132"/>
      <c r="S49" s="132"/>
      <c r="T49" s="132"/>
      <c r="U49" s="132"/>
      <c r="V49" s="132"/>
      <c r="W49" s="132"/>
      <c r="X49" s="132"/>
      <c r="Y49" s="132"/>
      <c r="Z49" s="132"/>
      <c r="AA49" s="132"/>
      <c r="AB49" s="132"/>
      <c r="AC49" s="132"/>
      <c r="AD49" s="132"/>
      <c r="AE49" s="132"/>
      <c r="AF49" s="132"/>
      <c r="AG49" s="132"/>
      <c r="AH49" s="132"/>
      <c r="AI49" s="132"/>
      <c r="AJ49" s="132"/>
      <c r="AK49" s="132"/>
      <c r="AL49" s="132"/>
      <c r="AM49" s="132"/>
      <c r="AN49" s="132"/>
      <c r="AO49" s="132"/>
      <c r="AP49" s="132"/>
      <c r="AQ49" s="132"/>
      <c r="AR49" s="132"/>
      <c r="AS49" s="132"/>
      <c r="AT49" s="132"/>
      <c r="AU49" s="132"/>
      <c r="AV49" s="132"/>
      <c r="AW49" s="132"/>
      <c r="AX49" s="132"/>
      <c r="AY49" s="132"/>
      <c r="AZ49" s="132"/>
      <c r="BA49" s="132"/>
      <c r="BB49" s="132"/>
      <c r="BC49" s="132"/>
      <c r="BD49" s="132"/>
      <c r="BE49" s="132"/>
      <c r="BF49" s="132"/>
      <c r="BG49" s="132"/>
      <c r="BH49" s="132"/>
      <c r="BI49" s="132"/>
      <c r="BJ49" s="132"/>
      <c r="BK49" s="132"/>
      <c r="BL49" s="132"/>
      <c r="BM49" s="132"/>
      <c r="BN49" s="132"/>
      <c r="BO49" s="132"/>
      <c r="BP49" s="132"/>
      <c r="BQ49" s="132"/>
      <c r="BR49" s="132"/>
      <c r="BS49" s="132"/>
      <c r="BT49" s="132"/>
      <c r="BU49" s="132"/>
      <c r="BV49" s="132"/>
      <c r="BW49" s="132"/>
      <c r="BX49" s="132"/>
      <c r="BY49" s="132"/>
      <c r="BZ49" s="132"/>
      <c r="CA49" s="132"/>
      <c r="CB49" s="132"/>
      <c r="CC49" s="132"/>
      <c r="CD49" s="132"/>
      <c r="CE49" s="132"/>
      <c r="CF49" s="132"/>
      <c r="CG49" s="132"/>
      <c r="CH49" s="132"/>
      <c r="CI49" s="132"/>
      <c r="CJ49" s="132"/>
      <c r="CK49" s="132"/>
      <c r="CL49" s="132"/>
      <c r="CM49" s="132"/>
      <c r="CN49" s="132"/>
      <c r="CO49" s="132"/>
      <c r="CP49" s="132"/>
      <c r="CQ49" s="132"/>
      <c r="CR49" s="132"/>
      <c r="CS49" s="132"/>
      <c r="CT49" s="132"/>
      <c r="CU49" s="132"/>
      <c r="CV49" s="132"/>
      <c r="CW49" s="132"/>
      <c r="CX49" s="132"/>
      <c r="CY49" s="132"/>
      <c r="CZ49" s="132"/>
      <c r="DA49" s="132"/>
      <c r="DB49" s="132"/>
      <c r="DC49" s="132"/>
      <c r="DD49" s="132"/>
      <c r="DE49" s="132"/>
      <c r="DF49" s="132"/>
      <c r="DG49" s="132"/>
      <c r="DH49" s="132"/>
      <c r="DI49" s="132"/>
      <c r="DJ49" s="132"/>
      <c r="DK49" s="132"/>
      <c r="DL49" s="132"/>
      <c r="DM49" s="132"/>
      <c r="DN49" s="132"/>
      <c r="DO49" s="132"/>
      <c r="DP49" s="132"/>
      <c r="DQ49" s="132"/>
      <c r="DR49" s="132"/>
      <c r="DS49" s="132"/>
      <c r="DT49" s="132"/>
      <c r="DU49" s="132"/>
      <c r="DV49" s="132"/>
      <c r="DW49" s="132"/>
      <c r="DX49" s="132"/>
      <c r="DY49" s="132"/>
      <c r="DZ49" s="132"/>
      <c r="EA49" s="132"/>
      <c r="EB49" s="132"/>
      <c r="EC49" s="132"/>
      <c r="ED49" s="132"/>
      <c r="EE49" s="132"/>
      <c r="EF49" s="132"/>
      <c r="EG49" s="132"/>
      <c r="EH49" s="132"/>
      <c r="EI49" s="132"/>
      <c r="EJ49" s="132"/>
      <c r="EK49" s="132"/>
      <c r="EL49" s="132"/>
      <c r="EM49" s="132"/>
      <c r="EN49" s="132"/>
      <c r="EO49" s="132"/>
      <c r="EP49" s="132"/>
      <c r="EQ49" s="132"/>
      <c r="ER49" s="132"/>
      <c r="ES49" s="132"/>
      <c r="ET49" s="132"/>
      <c r="EU49" s="132"/>
      <c r="EV49" s="132"/>
      <c r="EW49" s="132"/>
      <c r="EX49" s="132"/>
      <c r="EY49" s="132"/>
      <c r="EZ49" s="132"/>
      <c r="FA49" s="132"/>
      <c r="FB49" s="132"/>
      <c r="FC49" s="132"/>
      <c r="FD49" s="132"/>
      <c r="FE49" s="132"/>
      <c r="FF49" s="132"/>
      <c r="FG49" s="132"/>
      <c r="FH49" s="132"/>
      <c r="FI49" s="132"/>
      <c r="FJ49" s="132"/>
      <c r="FK49" s="132"/>
      <c r="FL49" s="132"/>
      <c r="FM49" s="132"/>
      <c r="FN49" s="132"/>
      <c r="FO49" s="132"/>
      <c r="FP49" s="132"/>
      <c r="FQ49" s="132"/>
      <c r="FR49" s="132"/>
      <c r="FS49" s="132"/>
      <c r="FT49" s="132"/>
    </row>
    <row r="50" spans="6:176" s="10" customFormat="1">
      <c r="F50" s="28"/>
      <c r="J50" s="132"/>
      <c r="K50" s="132"/>
      <c r="L50" s="132"/>
      <c r="M50" s="132"/>
      <c r="N50" s="132"/>
      <c r="O50" s="132"/>
      <c r="P50" s="132"/>
      <c r="Q50" s="132"/>
      <c r="R50" s="132"/>
      <c r="S50" s="132"/>
      <c r="T50" s="132"/>
      <c r="U50" s="132"/>
      <c r="V50" s="132"/>
      <c r="W50" s="132"/>
      <c r="X50" s="132"/>
      <c r="Y50" s="132"/>
      <c r="Z50" s="132"/>
      <c r="AA50" s="132"/>
      <c r="AB50" s="132"/>
      <c r="AC50" s="132"/>
      <c r="AD50" s="132"/>
      <c r="AE50" s="132"/>
      <c r="AF50" s="132"/>
      <c r="AG50" s="132"/>
      <c r="AH50" s="132"/>
      <c r="AI50" s="132"/>
      <c r="AJ50" s="132"/>
      <c r="AK50" s="132"/>
      <c r="AL50" s="132"/>
      <c r="AM50" s="132"/>
      <c r="AN50" s="132"/>
      <c r="AO50" s="132"/>
      <c r="AP50" s="132"/>
      <c r="AQ50" s="132"/>
      <c r="AR50" s="132"/>
      <c r="AS50" s="132"/>
      <c r="AT50" s="132"/>
      <c r="AU50" s="132"/>
      <c r="AV50" s="132"/>
      <c r="AW50" s="132"/>
      <c r="AX50" s="132"/>
      <c r="AY50" s="132"/>
      <c r="AZ50" s="132"/>
      <c r="BA50" s="132"/>
      <c r="BB50" s="132"/>
      <c r="BC50" s="132"/>
      <c r="BD50" s="132"/>
      <c r="BE50" s="132"/>
      <c r="BF50" s="132"/>
      <c r="BG50" s="132"/>
      <c r="BH50" s="132"/>
      <c r="BI50" s="132"/>
      <c r="BJ50" s="132"/>
      <c r="BK50" s="132"/>
      <c r="BL50" s="132"/>
      <c r="BM50" s="132"/>
      <c r="BN50" s="132"/>
      <c r="BO50" s="132"/>
      <c r="BP50" s="132"/>
      <c r="BQ50" s="132"/>
      <c r="BR50" s="132"/>
      <c r="BS50" s="132"/>
      <c r="BT50" s="132"/>
      <c r="BU50" s="132"/>
      <c r="BV50" s="132"/>
      <c r="BW50" s="132"/>
      <c r="BX50" s="132"/>
      <c r="BY50" s="132"/>
      <c r="BZ50" s="132"/>
      <c r="CA50" s="132"/>
      <c r="CB50" s="132"/>
      <c r="CC50" s="132"/>
      <c r="CD50" s="132"/>
      <c r="CE50" s="132"/>
      <c r="CF50" s="132"/>
      <c r="CG50" s="132"/>
      <c r="CH50" s="132"/>
      <c r="CI50" s="132"/>
      <c r="CJ50" s="132"/>
      <c r="CK50" s="132"/>
      <c r="CL50" s="132"/>
      <c r="CM50" s="132"/>
      <c r="CN50" s="132"/>
      <c r="CO50" s="132"/>
      <c r="CP50" s="132"/>
      <c r="CQ50" s="132"/>
      <c r="CR50" s="132"/>
      <c r="CS50" s="132"/>
      <c r="CT50" s="132"/>
      <c r="CU50" s="132"/>
      <c r="CV50" s="132"/>
      <c r="CW50" s="132"/>
      <c r="CX50" s="132"/>
      <c r="CY50" s="132"/>
      <c r="CZ50" s="132"/>
      <c r="DA50" s="132"/>
      <c r="DB50" s="132"/>
      <c r="DC50" s="132"/>
      <c r="DD50" s="132"/>
      <c r="DE50" s="132"/>
      <c r="DF50" s="132"/>
      <c r="DG50" s="132"/>
      <c r="DH50" s="132"/>
      <c r="DI50" s="132"/>
      <c r="DJ50" s="132"/>
      <c r="DK50" s="132"/>
      <c r="DL50" s="132"/>
      <c r="DM50" s="132"/>
      <c r="DN50" s="132"/>
      <c r="DO50" s="132"/>
      <c r="DP50" s="132"/>
      <c r="DQ50" s="132"/>
      <c r="DR50" s="132"/>
      <c r="DS50" s="132"/>
      <c r="DT50" s="132"/>
      <c r="DU50" s="132"/>
      <c r="DV50" s="132"/>
      <c r="DW50" s="132"/>
      <c r="DX50" s="132"/>
      <c r="DY50" s="132"/>
      <c r="DZ50" s="132"/>
      <c r="EA50" s="132"/>
      <c r="EB50" s="132"/>
      <c r="EC50" s="132"/>
      <c r="ED50" s="132"/>
      <c r="EE50" s="132"/>
      <c r="EF50" s="132"/>
      <c r="EG50" s="132"/>
      <c r="EH50" s="132"/>
      <c r="EI50" s="132"/>
      <c r="EJ50" s="132"/>
      <c r="EK50" s="132"/>
      <c r="EL50" s="132"/>
      <c r="EM50" s="132"/>
      <c r="EN50" s="132"/>
      <c r="EO50" s="132"/>
      <c r="EP50" s="132"/>
      <c r="EQ50" s="132"/>
      <c r="ER50" s="132"/>
      <c r="ES50" s="132"/>
      <c r="ET50" s="132"/>
      <c r="EU50" s="132"/>
      <c r="EV50" s="132"/>
      <c r="EW50" s="132"/>
      <c r="EX50" s="132"/>
      <c r="EY50" s="132"/>
      <c r="EZ50" s="132"/>
      <c r="FA50" s="132"/>
      <c r="FB50" s="132"/>
      <c r="FC50" s="132"/>
      <c r="FD50" s="132"/>
      <c r="FE50" s="132"/>
      <c r="FF50" s="132"/>
      <c r="FG50" s="132"/>
      <c r="FH50" s="132"/>
      <c r="FI50" s="132"/>
      <c r="FJ50" s="132"/>
      <c r="FK50" s="132"/>
      <c r="FL50" s="132"/>
      <c r="FM50" s="132"/>
      <c r="FN50" s="132"/>
      <c r="FO50" s="132"/>
      <c r="FP50" s="132"/>
      <c r="FQ50" s="132"/>
      <c r="FR50" s="132"/>
      <c r="FS50" s="132"/>
      <c r="FT50" s="132"/>
    </row>
    <row r="51" spans="6:176" s="10" customFormat="1">
      <c r="F51" s="28"/>
      <c r="J51" s="132"/>
      <c r="K51" s="132"/>
      <c r="L51" s="132"/>
      <c r="M51" s="132"/>
      <c r="N51" s="132"/>
      <c r="O51" s="132"/>
      <c r="P51" s="132"/>
      <c r="Q51" s="132"/>
      <c r="R51" s="132"/>
      <c r="S51" s="132"/>
      <c r="T51" s="132"/>
      <c r="U51" s="132"/>
      <c r="V51" s="132"/>
      <c r="W51" s="132"/>
      <c r="X51" s="132"/>
      <c r="Y51" s="132"/>
      <c r="Z51" s="132"/>
      <c r="AA51" s="132"/>
      <c r="AB51" s="132"/>
      <c r="AC51" s="132"/>
      <c r="AD51" s="132"/>
      <c r="AE51" s="132"/>
      <c r="AF51" s="132"/>
      <c r="AG51" s="132"/>
      <c r="AH51" s="132"/>
      <c r="AI51" s="132"/>
      <c r="AJ51" s="132"/>
      <c r="AK51" s="132"/>
      <c r="AL51" s="132"/>
      <c r="AM51" s="132"/>
      <c r="AN51" s="132"/>
      <c r="AO51" s="132"/>
      <c r="AP51" s="132"/>
      <c r="AQ51" s="132"/>
      <c r="AR51" s="132"/>
      <c r="AS51" s="132"/>
      <c r="AT51" s="132"/>
      <c r="AU51" s="132"/>
      <c r="AV51" s="132"/>
      <c r="AW51" s="132"/>
      <c r="AX51" s="132"/>
      <c r="AY51" s="132"/>
      <c r="AZ51" s="132"/>
      <c r="BA51" s="132"/>
      <c r="BB51" s="132"/>
      <c r="BC51" s="132"/>
      <c r="BD51" s="132"/>
      <c r="BE51" s="132"/>
      <c r="BF51" s="132"/>
      <c r="BG51" s="132"/>
      <c r="BH51" s="132"/>
      <c r="BI51" s="132"/>
      <c r="BJ51" s="132"/>
      <c r="BK51" s="132"/>
      <c r="BL51" s="132"/>
      <c r="BM51" s="132"/>
      <c r="BN51" s="132"/>
      <c r="BO51" s="132"/>
      <c r="BP51" s="132"/>
      <c r="BQ51" s="132"/>
      <c r="BR51" s="132"/>
      <c r="BS51" s="132"/>
      <c r="BT51" s="132"/>
      <c r="BU51" s="132"/>
      <c r="BV51" s="132"/>
      <c r="BW51" s="132"/>
      <c r="BX51" s="132"/>
      <c r="BY51" s="132"/>
      <c r="BZ51" s="132"/>
      <c r="CA51" s="132"/>
      <c r="CB51" s="132"/>
      <c r="CC51" s="132"/>
      <c r="CD51" s="132"/>
      <c r="CE51" s="132"/>
      <c r="CF51" s="132"/>
      <c r="CG51" s="132"/>
      <c r="CH51" s="132"/>
      <c r="CI51" s="132"/>
      <c r="CJ51" s="132"/>
      <c r="CK51" s="132"/>
      <c r="CL51" s="132"/>
      <c r="CM51" s="132"/>
      <c r="CN51" s="132"/>
      <c r="CO51" s="132"/>
      <c r="CP51" s="132"/>
      <c r="CQ51" s="132"/>
      <c r="CR51" s="132"/>
      <c r="CS51" s="132"/>
      <c r="CT51" s="132"/>
      <c r="CU51" s="132"/>
      <c r="CV51" s="132"/>
      <c r="CW51" s="132"/>
      <c r="CX51" s="132"/>
      <c r="CY51" s="132"/>
      <c r="CZ51" s="132"/>
      <c r="DA51" s="132"/>
      <c r="DB51" s="132"/>
      <c r="DC51" s="132"/>
      <c r="DD51" s="132"/>
      <c r="DE51" s="132"/>
      <c r="DF51" s="132"/>
      <c r="DG51" s="132"/>
      <c r="DH51" s="132"/>
      <c r="DI51" s="132"/>
      <c r="DJ51" s="132"/>
      <c r="DK51" s="132"/>
      <c r="DL51" s="132"/>
      <c r="DM51" s="132"/>
      <c r="DN51" s="132"/>
      <c r="DO51" s="132"/>
      <c r="DP51" s="132"/>
      <c r="DQ51" s="132"/>
      <c r="DR51" s="132"/>
      <c r="DS51" s="132"/>
      <c r="DT51" s="132"/>
      <c r="DU51" s="132"/>
      <c r="DV51" s="132"/>
      <c r="DW51" s="132"/>
      <c r="DX51" s="132"/>
      <c r="DY51" s="132"/>
      <c r="DZ51" s="132"/>
      <c r="EA51" s="132"/>
      <c r="EB51" s="132"/>
      <c r="EC51" s="132"/>
      <c r="ED51" s="132"/>
      <c r="EE51" s="132"/>
      <c r="EF51" s="132"/>
      <c r="EG51" s="132"/>
      <c r="EH51" s="132"/>
      <c r="EI51" s="132"/>
      <c r="EJ51" s="132"/>
      <c r="EK51" s="132"/>
      <c r="EL51" s="132"/>
      <c r="EM51" s="132"/>
      <c r="EN51" s="132"/>
      <c r="EO51" s="132"/>
      <c r="EP51" s="132"/>
      <c r="EQ51" s="132"/>
      <c r="ER51" s="132"/>
      <c r="ES51" s="132"/>
      <c r="ET51" s="132"/>
      <c r="EU51" s="132"/>
      <c r="EV51" s="132"/>
      <c r="EW51" s="132"/>
      <c r="EX51" s="132"/>
      <c r="EY51" s="132"/>
      <c r="EZ51" s="132"/>
      <c r="FA51" s="132"/>
      <c r="FB51" s="132"/>
      <c r="FC51" s="132"/>
      <c r="FD51" s="132"/>
      <c r="FE51" s="132"/>
      <c r="FF51" s="132"/>
      <c r="FG51" s="132"/>
      <c r="FH51" s="132"/>
      <c r="FI51" s="132"/>
      <c r="FJ51" s="132"/>
      <c r="FK51" s="132"/>
      <c r="FL51" s="132"/>
      <c r="FM51" s="132"/>
      <c r="FN51" s="132"/>
      <c r="FO51" s="132"/>
      <c r="FP51" s="132"/>
      <c r="FQ51" s="132"/>
      <c r="FR51" s="132"/>
      <c r="FS51" s="132"/>
      <c r="FT51" s="132"/>
    </row>
    <row r="52" spans="6:176" s="10" customFormat="1">
      <c r="F52" s="28"/>
      <c r="J52" s="132"/>
      <c r="K52" s="132"/>
      <c r="L52" s="132"/>
      <c r="M52" s="132"/>
      <c r="N52" s="132"/>
      <c r="O52" s="132"/>
      <c r="P52" s="132"/>
      <c r="Q52" s="132"/>
      <c r="R52" s="132"/>
      <c r="S52" s="132"/>
      <c r="T52" s="132"/>
      <c r="U52" s="132"/>
      <c r="V52" s="132"/>
      <c r="W52" s="132"/>
      <c r="X52" s="132"/>
      <c r="Y52" s="132"/>
      <c r="Z52" s="132"/>
      <c r="AA52" s="132"/>
      <c r="AB52" s="132"/>
      <c r="AC52" s="132"/>
      <c r="AD52" s="132"/>
      <c r="AE52" s="132"/>
      <c r="AF52" s="132"/>
      <c r="AG52" s="132"/>
      <c r="AH52" s="132"/>
      <c r="AI52" s="132"/>
      <c r="AJ52" s="132"/>
      <c r="AK52" s="132"/>
      <c r="AL52" s="132"/>
      <c r="AM52" s="132"/>
      <c r="AN52" s="132"/>
      <c r="AO52" s="132"/>
      <c r="AP52" s="132"/>
      <c r="AQ52" s="132"/>
      <c r="AR52" s="132"/>
      <c r="AS52" s="132"/>
      <c r="AT52" s="132"/>
      <c r="AU52" s="132"/>
      <c r="AV52" s="132"/>
      <c r="AW52" s="132"/>
      <c r="AX52" s="132"/>
      <c r="AY52" s="132"/>
      <c r="AZ52" s="132"/>
      <c r="BA52" s="132"/>
      <c r="BB52" s="132"/>
      <c r="BC52" s="132"/>
      <c r="BD52" s="132"/>
      <c r="BE52" s="132"/>
      <c r="BF52" s="132"/>
      <c r="BG52" s="132"/>
      <c r="BH52" s="132"/>
      <c r="BI52" s="132"/>
      <c r="BJ52" s="132"/>
      <c r="BK52" s="132"/>
      <c r="BL52" s="132"/>
      <c r="BM52" s="132"/>
      <c r="BN52" s="132"/>
      <c r="BO52" s="132"/>
      <c r="BP52" s="132"/>
      <c r="BQ52" s="132"/>
      <c r="BR52" s="132"/>
      <c r="BS52" s="132"/>
      <c r="BT52" s="132"/>
      <c r="BU52" s="132"/>
      <c r="BV52" s="132"/>
      <c r="BW52" s="132"/>
      <c r="BX52" s="132"/>
      <c r="BY52" s="132"/>
      <c r="BZ52" s="132"/>
      <c r="CA52" s="132"/>
      <c r="CB52" s="132"/>
      <c r="CC52" s="132"/>
      <c r="CD52" s="132"/>
      <c r="CE52" s="132"/>
      <c r="CF52" s="132"/>
      <c r="CG52" s="132"/>
      <c r="CH52" s="132"/>
      <c r="CI52" s="132"/>
      <c r="CJ52" s="132"/>
      <c r="CK52" s="132"/>
      <c r="CL52" s="132"/>
      <c r="CM52" s="132"/>
      <c r="CN52" s="132"/>
      <c r="CO52" s="132"/>
      <c r="CP52" s="132"/>
      <c r="CQ52" s="132"/>
      <c r="CR52" s="132"/>
      <c r="CS52" s="132"/>
      <c r="CT52" s="132"/>
      <c r="CU52" s="132"/>
      <c r="CV52" s="132"/>
      <c r="CW52" s="132"/>
      <c r="CX52" s="132"/>
      <c r="CY52" s="132"/>
      <c r="CZ52" s="132"/>
      <c r="DA52" s="132"/>
      <c r="DB52" s="132"/>
      <c r="DC52" s="132"/>
      <c r="DD52" s="132"/>
      <c r="DE52" s="132"/>
      <c r="DF52" s="132"/>
      <c r="DG52" s="132"/>
      <c r="DH52" s="132"/>
      <c r="DI52" s="132"/>
      <c r="DJ52" s="132"/>
      <c r="DK52" s="132"/>
      <c r="DL52" s="132"/>
      <c r="DM52" s="132"/>
      <c r="DN52" s="132"/>
      <c r="DO52" s="132"/>
      <c r="DP52" s="132"/>
      <c r="DQ52" s="132"/>
      <c r="DR52" s="132"/>
      <c r="DS52" s="132"/>
      <c r="DT52" s="132"/>
      <c r="DU52" s="132"/>
      <c r="DV52" s="132"/>
      <c r="DW52" s="132"/>
      <c r="DX52" s="132"/>
      <c r="DY52" s="132"/>
      <c r="DZ52" s="132"/>
      <c r="EA52" s="132"/>
      <c r="EB52" s="132"/>
      <c r="EC52" s="132"/>
      <c r="ED52" s="132"/>
      <c r="EE52" s="132"/>
      <c r="EF52" s="132"/>
      <c r="EG52" s="132"/>
      <c r="EH52" s="132"/>
      <c r="EI52" s="132"/>
      <c r="EJ52" s="132"/>
      <c r="EK52" s="132"/>
      <c r="EL52" s="132"/>
      <c r="EM52" s="132"/>
      <c r="EN52" s="132"/>
      <c r="EO52" s="132"/>
      <c r="EP52" s="132"/>
      <c r="EQ52" s="132"/>
      <c r="ER52" s="132"/>
      <c r="ES52" s="132"/>
      <c r="ET52" s="132"/>
      <c r="EU52" s="132"/>
      <c r="EV52" s="132"/>
      <c r="EW52" s="132"/>
      <c r="EX52" s="132"/>
      <c r="EY52" s="132"/>
      <c r="EZ52" s="132"/>
      <c r="FA52" s="132"/>
      <c r="FB52" s="132"/>
      <c r="FC52" s="132"/>
      <c r="FD52" s="132"/>
      <c r="FE52" s="132"/>
      <c r="FF52" s="132"/>
      <c r="FG52" s="132"/>
      <c r="FH52" s="132"/>
      <c r="FI52" s="132"/>
      <c r="FJ52" s="132"/>
      <c r="FK52" s="132"/>
      <c r="FL52" s="132"/>
      <c r="FM52" s="132"/>
      <c r="FN52" s="132"/>
      <c r="FO52" s="132"/>
      <c r="FP52" s="132"/>
      <c r="FQ52" s="132"/>
      <c r="FR52" s="132"/>
      <c r="FS52" s="132"/>
      <c r="FT52" s="132"/>
    </row>
    <row r="53" spans="6:176" s="10" customFormat="1">
      <c r="F53" s="28"/>
      <c r="J53" s="132"/>
      <c r="K53" s="132"/>
      <c r="L53" s="132"/>
      <c r="M53" s="132"/>
      <c r="N53" s="132"/>
      <c r="O53" s="132"/>
      <c r="P53" s="132"/>
      <c r="Q53" s="132"/>
      <c r="R53" s="132"/>
      <c r="S53" s="132"/>
      <c r="T53" s="132"/>
      <c r="U53" s="132"/>
      <c r="V53" s="132"/>
      <c r="W53" s="132"/>
      <c r="X53" s="132"/>
      <c r="Y53" s="132"/>
      <c r="Z53" s="132"/>
      <c r="AA53" s="132"/>
      <c r="AB53" s="132"/>
      <c r="AC53" s="132"/>
      <c r="AD53" s="132"/>
      <c r="AE53" s="132"/>
      <c r="AF53" s="132"/>
      <c r="AG53" s="132"/>
      <c r="AH53" s="132"/>
      <c r="AI53" s="132"/>
      <c r="AJ53" s="132"/>
      <c r="AK53" s="132"/>
      <c r="AL53" s="132"/>
      <c r="AM53" s="132"/>
      <c r="AN53" s="132"/>
      <c r="AO53" s="132"/>
      <c r="AP53" s="132"/>
      <c r="AQ53" s="132"/>
      <c r="AR53" s="132"/>
      <c r="AS53" s="132"/>
      <c r="AT53" s="132"/>
      <c r="AU53" s="132"/>
      <c r="AV53" s="132"/>
      <c r="AW53" s="132"/>
      <c r="AX53" s="132"/>
      <c r="AY53" s="132"/>
      <c r="AZ53" s="132"/>
      <c r="BA53" s="132"/>
      <c r="BB53" s="132"/>
      <c r="BC53" s="132"/>
      <c r="BD53" s="132"/>
      <c r="BE53" s="132"/>
      <c r="BF53" s="132"/>
      <c r="BG53" s="132"/>
      <c r="BH53" s="132"/>
      <c r="BI53" s="132"/>
      <c r="BJ53" s="132"/>
      <c r="BK53" s="132"/>
      <c r="BL53" s="132"/>
      <c r="BM53" s="132"/>
      <c r="BN53" s="132"/>
      <c r="BO53" s="132"/>
      <c r="BP53" s="132"/>
      <c r="BQ53" s="132"/>
      <c r="BR53" s="132"/>
      <c r="BS53" s="132"/>
      <c r="BT53" s="132"/>
      <c r="BU53" s="132"/>
      <c r="BV53" s="132"/>
      <c r="BW53" s="132"/>
      <c r="BX53" s="132"/>
      <c r="BY53" s="132"/>
      <c r="BZ53" s="132"/>
      <c r="CA53" s="132"/>
      <c r="CB53" s="132"/>
      <c r="CC53" s="132"/>
      <c r="CD53" s="132"/>
      <c r="CE53" s="132"/>
      <c r="CF53" s="132"/>
      <c r="CG53" s="132"/>
      <c r="CH53" s="132"/>
      <c r="CI53" s="132"/>
      <c r="CJ53" s="132"/>
      <c r="CK53" s="132"/>
      <c r="CL53" s="132"/>
      <c r="CM53" s="132"/>
      <c r="CN53" s="132"/>
      <c r="CO53" s="132"/>
      <c r="CP53" s="132"/>
      <c r="CQ53" s="132"/>
      <c r="CR53" s="132"/>
      <c r="CS53" s="132"/>
      <c r="CT53" s="132"/>
      <c r="CU53" s="132"/>
      <c r="CV53" s="132"/>
      <c r="CW53" s="132"/>
      <c r="CX53" s="132"/>
      <c r="CY53" s="132"/>
      <c r="CZ53" s="132"/>
      <c r="DA53" s="132"/>
      <c r="DB53" s="132"/>
      <c r="DC53" s="132"/>
      <c r="DD53" s="132"/>
      <c r="DE53" s="132"/>
      <c r="DF53" s="132"/>
      <c r="DG53" s="132"/>
      <c r="DH53" s="132"/>
      <c r="DI53" s="132"/>
      <c r="DJ53" s="132"/>
      <c r="DK53" s="132"/>
      <c r="DL53" s="132"/>
      <c r="DM53" s="132"/>
      <c r="DN53" s="132"/>
      <c r="DO53" s="132"/>
      <c r="DP53" s="132"/>
      <c r="DQ53" s="132"/>
      <c r="DR53" s="132"/>
      <c r="DS53" s="132"/>
      <c r="DT53" s="132"/>
      <c r="DU53" s="132"/>
      <c r="DV53" s="132"/>
      <c r="DW53" s="132"/>
      <c r="DX53" s="132"/>
      <c r="DY53" s="132"/>
      <c r="DZ53" s="132"/>
      <c r="EA53" s="132"/>
      <c r="EB53" s="132"/>
      <c r="EC53" s="132"/>
      <c r="ED53" s="132"/>
      <c r="EE53" s="132"/>
      <c r="EF53" s="132"/>
      <c r="EG53" s="132"/>
      <c r="EH53" s="132"/>
      <c r="EI53" s="132"/>
      <c r="EJ53" s="132"/>
      <c r="EK53" s="132"/>
      <c r="EL53" s="132"/>
      <c r="EM53" s="132"/>
      <c r="EN53" s="132"/>
      <c r="EO53" s="132"/>
      <c r="EP53" s="132"/>
      <c r="EQ53" s="132"/>
      <c r="ER53" s="132"/>
      <c r="ES53" s="132"/>
      <c r="ET53" s="132"/>
      <c r="EU53" s="132"/>
      <c r="EV53" s="132"/>
      <c r="EW53" s="132"/>
      <c r="EX53" s="132"/>
      <c r="EY53" s="132"/>
      <c r="EZ53" s="132"/>
      <c r="FA53" s="132"/>
      <c r="FB53" s="132"/>
      <c r="FC53" s="132"/>
      <c r="FD53" s="132"/>
      <c r="FE53" s="132"/>
      <c r="FF53" s="132"/>
      <c r="FG53" s="132"/>
      <c r="FH53" s="132"/>
      <c r="FI53" s="132"/>
      <c r="FJ53" s="132"/>
      <c r="FK53" s="132"/>
      <c r="FL53" s="132"/>
      <c r="FM53" s="132"/>
      <c r="FN53" s="132"/>
      <c r="FO53" s="132"/>
      <c r="FP53" s="132"/>
      <c r="FQ53" s="132"/>
      <c r="FR53" s="132"/>
      <c r="FS53" s="132"/>
      <c r="FT53" s="132"/>
    </row>
    <row r="54" spans="6:176" s="10" customFormat="1">
      <c r="F54" s="28"/>
      <c r="J54" s="132"/>
      <c r="K54" s="132"/>
      <c r="L54" s="132"/>
      <c r="M54" s="132"/>
      <c r="N54" s="132"/>
      <c r="O54" s="132"/>
      <c r="P54" s="132"/>
      <c r="Q54" s="132"/>
      <c r="R54" s="132"/>
      <c r="S54" s="132"/>
      <c r="T54" s="132"/>
      <c r="U54" s="132"/>
      <c r="V54" s="132"/>
      <c r="W54" s="132"/>
      <c r="X54" s="132"/>
      <c r="Y54" s="132"/>
      <c r="Z54" s="132"/>
      <c r="AA54" s="132"/>
      <c r="AB54" s="132"/>
      <c r="AC54" s="132"/>
      <c r="AD54" s="132"/>
      <c r="AE54" s="132"/>
      <c r="AF54" s="132"/>
      <c r="AG54" s="132"/>
      <c r="AH54" s="132"/>
      <c r="AI54" s="132"/>
      <c r="AJ54" s="132"/>
      <c r="AK54" s="132"/>
      <c r="AL54" s="132"/>
      <c r="AM54" s="132"/>
      <c r="AN54" s="132"/>
      <c r="AO54" s="132"/>
      <c r="AP54" s="132"/>
      <c r="AQ54" s="132"/>
      <c r="AR54" s="132"/>
      <c r="AS54" s="132"/>
      <c r="AT54" s="132"/>
      <c r="AU54" s="132"/>
      <c r="AV54" s="132"/>
      <c r="AW54" s="132"/>
      <c r="AX54" s="132"/>
      <c r="AY54" s="132"/>
      <c r="AZ54" s="132"/>
      <c r="BA54" s="132"/>
      <c r="BB54" s="132"/>
      <c r="BC54" s="132"/>
      <c r="BD54" s="132"/>
      <c r="BE54" s="132"/>
      <c r="BF54" s="132"/>
      <c r="BG54" s="132"/>
      <c r="BH54" s="132"/>
      <c r="BI54" s="132"/>
      <c r="BJ54" s="132"/>
      <c r="BK54" s="132"/>
      <c r="BL54" s="132"/>
      <c r="BM54" s="132"/>
      <c r="BN54" s="132"/>
      <c r="BO54" s="132"/>
      <c r="BP54" s="132"/>
      <c r="BQ54" s="132"/>
      <c r="BR54" s="132"/>
      <c r="BS54" s="132"/>
      <c r="BT54" s="132"/>
      <c r="BU54" s="132"/>
      <c r="BV54" s="132"/>
      <c r="BW54" s="132"/>
      <c r="BX54" s="132"/>
      <c r="BY54" s="132"/>
      <c r="BZ54" s="132"/>
      <c r="CA54" s="132"/>
      <c r="CB54" s="132"/>
      <c r="CC54" s="132"/>
      <c r="CD54" s="132"/>
      <c r="CE54" s="132"/>
      <c r="CF54" s="132"/>
      <c r="CG54" s="132"/>
      <c r="CH54" s="132"/>
      <c r="CI54" s="132"/>
      <c r="CJ54" s="132"/>
      <c r="CK54" s="132"/>
      <c r="CL54" s="132"/>
      <c r="CM54" s="132"/>
      <c r="CN54" s="132"/>
      <c r="CO54" s="132"/>
      <c r="CP54" s="132"/>
      <c r="CQ54" s="132"/>
      <c r="CR54" s="132"/>
      <c r="CS54" s="132"/>
      <c r="CT54" s="132"/>
      <c r="CU54" s="132"/>
      <c r="CV54" s="132"/>
      <c r="CW54" s="132"/>
      <c r="CX54" s="132"/>
      <c r="CY54" s="132"/>
      <c r="CZ54" s="132"/>
      <c r="DA54" s="132"/>
      <c r="DB54" s="132"/>
      <c r="DC54" s="132"/>
      <c r="DD54" s="132"/>
      <c r="DE54" s="132"/>
      <c r="DF54" s="132"/>
      <c r="DG54" s="132"/>
      <c r="DH54" s="132"/>
      <c r="DI54" s="132"/>
      <c r="DJ54" s="132"/>
      <c r="DK54" s="132"/>
      <c r="DL54" s="132"/>
      <c r="DM54" s="132"/>
      <c r="DN54" s="132"/>
      <c r="DO54" s="132"/>
      <c r="DP54" s="132"/>
      <c r="DQ54" s="132"/>
      <c r="DR54" s="132"/>
      <c r="DS54" s="132"/>
      <c r="DT54" s="132"/>
      <c r="DU54" s="132"/>
      <c r="DV54" s="132"/>
      <c r="DW54" s="132"/>
      <c r="DX54" s="132"/>
      <c r="DY54" s="132"/>
      <c r="DZ54" s="132"/>
      <c r="EA54" s="132"/>
      <c r="EB54" s="132"/>
      <c r="EC54" s="132"/>
      <c r="ED54" s="132"/>
      <c r="EE54" s="132"/>
      <c r="EF54" s="132"/>
      <c r="EG54" s="132"/>
      <c r="EH54" s="132"/>
      <c r="EI54" s="132"/>
      <c r="EJ54" s="132"/>
      <c r="EK54" s="132"/>
      <c r="EL54" s="132"/>
      <c r="EM54" s="132"/>
      <c r="EN54" s="132"/>
      <c r="EO54" s="132"/>
      <c r="EP54" s="132"/>
      <c r="EQ54" s="132"/>
      <c r="ER54" s="132"/>
      <c r="ES54" s="132"/>
      <c r="ET54" s="132"/>
      <c r="EU54" s="132"/>
      <c r="EV54" s="132"/>
      <c r="EW54" s="132"/>
      <c r="EX54" s="132"/>
      <c r="EY54" s="132"/>
      <c r="EZ54" s="132"/>
      <c r="FA54" s="132"/>
      <c r="FB54" s="132"/>
      <c r="FC54" s="132"/>
      <c r="FD54" s="132"/>
      <c r="FE54" s="132"/>
      <c r="FF54" s="132"/>
      <c r="FG54" s="132"/>
      <c r="FH54" s="132"/>
      <c r="FI54" s="132"/>
      <c r="FJ54" s="132"/>
      <c r="FK54" s="132"/>
      <c r="FL54" s="132"/>
      <c r="FM54" s="132"/>
      <c r="FN54" s="132"/>
      <c r="FO54" s="132"/>
      <c r="FP54" s="132"/>
      <c r="FQ54" s="132"/>
      <c r="FR54" s="132"/>
      <c r="FS54" s="132"/>
      <c r="FT54" s="132"/>
    </row>
    <row r="55" spans="6:176" s="10" customFormat="1">
      <c r="F55" s="28"/>
      <c r="J55" s="132"/>
      <c r="K55" s="132"/>
      <c r="L55" s="132"/>
      <c r="M55" s="132"/>
      <c r="N55" s="132"/>
      <c r="O55" s="132"/>
      <c r="P55" s="132"/>
      <c r="Q55" s="132"/>
      <c r="R55" s="132"/>
      <c r="S55" s="132"/>
      <c r="T55" s="132"/>
      <c r="U55" s="132"/>
      <c r="V55" s="132"/>
      <c r="W55" s="132"/>
      <c r="X55" s="132"/>
      <c r="Y55" s="132"/>
      <c r="Z55" s="132"/>
      <c r="AA55" s="132"/>
      <c r="AB55" s="132"/>
      <c r="AC55" s="132"/>
      <c r="AD55" s="132"/>
      <c r="AE55" s="132"/>
      <c r="AF55" s="132"/>
      <c r="AG55" s="132"/>
      <c r="AH55" s="132"/>
      <c r="AI55" s="132"/>
      <c r="AJ55" s="132"/>
      <c r="AK55" s="132"/>
      <c r="AL55" s="132"/>
      <c r="AM55" s="132"/>
      <c r="AN55" s="132"/>
      <c r="AO55" s="132"/>
      <c r="AP55" s="132"/>
      <c r="AQ55" s="132"/>
      <c r="AR55" s="132"/>
      <c r="AS55" s="132"/>
      <c r="AT55" s="132"/>
      <c r="AU55" s="132"/>
      <c r="AV55" s="132"/>
      <c r="AW55" s="132"/>
      <c r="AX55" s="132"/>
      <c r="AY55" s="132"/>
      <c r="AZ55" s="132"/>
      <c r="BA55" s="132"/>
      <c r="BB55" s="132"/>
      <c r="BC55" s="132"/>
      <c r="BD55" s="132"/>
      <c r="BE55" s="132"/>
      <c r="BF55" s="132"/>
      <c r="BG55" s="132"/>
      <c r="BH55" s="132"/>
      <c r="BI55" s="132"/>
      <c r="BJ55" s="132"/>
      <c r="BK55" s="132"/>
      <c r="BL55" s="132"/>
      <c r="BM55" s="132"/>
      <c r="BN55" s="132"/>
      <c r="BO55" s="132"/>
      <c r="BP55" s="132"/>
      <c r="BQ55" s="132"/>
      <c r="BR55" s="132"/>
      <c r="BS55" s="132"/>
      <c r="BT55" s="132"/>
      <c r="BU55" s="132"/>
      <c r="BV55" s="132"/>
      <c r="BW55" s="132"/>
      <c r="BX55" s="132"/>
      <c r="BY55" s="132"/>
      <c r="BZ55" s="132"/>
      <c r="CA55" s="132"/>
      <c r="CB55" s="132"/>
      <c r="CC55" s="132"/>
      <c r="CD55" s="132"/>
      <c r="CE55" s="132"/>
      <c r="CF55" s="132"/>
      <c r="CG55" s="132"/>
      <c r="CH55" s="132"/>
      <c r="CI55" s="132"/>
      <c r="CJ55" s="132"/>
      <c r="CK55" s="132"/>
      <c r="CL55" s="132"/>
      <c r="CM55" s="132"/>
      <c r="CN55" s="132"/>
      <c r="CO55" s="132"/>
      <c r="CP55" s="132"/>
      <c r="CQ55" s="132"/>
      <c r="CR55" s="132"/>
      <c r="CS55" s="132"/>
      <c r="CT55" s="132"/>
      <c r="CU55" s="132"/>
      <c r="CV55" s="132"/>
      <c r="CW55" s="132"/>
      <c r="CX55" s="132"/>
      <c r="CY55" s="132"/>
      <c r="CZ55" s="132"/>
      <c r="DA55" s="132"/>
      <c r="DB55" s="132"/>
      <c r="DC55" s="132"/>
      <c r="DD55" s="132"/>
      <c r="DE55" s="132"/>
      <c r="DF55" s="132"/>
      <c r="DG55" s="132"/>
      <c r="DH55" s="132"/>
      <c r="DI55" s="132"/>
      <c r="DJ55" s="132"/>
      <c r="DK55" s="132"/>
      <c r="DL55" s="132"/>
      <c r="DM55" s="132"/>
      <c r="DN55" s="132"/>
      <c r="DO55" s="132"/>
      <c r="DP55" s="132"/>
      <c r="DQ55" s="132"/>
      <c r="DR55" s="132"/>
      <c r="DS55" s="132"/>
      <c r="DT55" s="132"/>
      <c r="DU55" s="132"/>
      <c r="DV55" s="132"/>
      <c r="DW55" s="132"/>
      <c r="DX55" s="132"/>
      <c r="DY55" s="132"/>
      <c r="DZ55" s="132"/>
      <c r="EA55" s="132"/>
      <c r="EB55" s="132"/>
      <c r="EC55" s="132"/>
      <c r="ED55" s="132"/>
      <c r="EE55" s="132"/>
      <c r="EF55" s="132"/>
      <c r="EG55" s="132"/>
      <c r="EH55" s="132"/>
      <c r="EI55" s="132"/>
      <c r="EJ55" s="132"/>
      <c r="EK55" s="132"/>
      <c r="EL55" s="132"/>
      <c r="EM55" s="132"/>
      <c r="EN55" s="132"/>
      <c r="EO55" s="132"/>
      <c r="EP55" s="132"/>
      <c r="EQ55" s="132"/>
      <c r="ER55" s="132"/>
      <c r="ES55" s="132"/>
      <c r="ET55" s="132"/>
      <c r="EU55" s="132"/>
      <c r="EV55" s="132"/>
      <c r="EW55" s="132"/>
      <c r="EX55" s="132"/>
      <c r="EY55" s="132"/>
      <c r="EZ55" s="132"/>
      <c r="FA55" s="132"/>
      <c r="FB55" s="132"/>
      <c r="FC55" s="132"/>
      <c r="FD55" s="132"/>
      <c r="FE55" s="132"/>
      <c r="FF55" s="132"/>
      <c r="FG55" s="132"/>
      <c r="FH55" s="132"/>
      <c r="FI55" s="132"/>
      <c r="FJ55" s="132"/>
      <c r="FK55" s="132"/>
      <c r="FL55" s="132"/>
      <c r="FM55" s="132"/>
      <c r="FN55" s="132"/>
      <c r="FO55" s="132"/>
      <c r="FP55" s="132"/>
      <c r="FQ55" s="132"/>
      <c r="FR55" s="132"/>
      <c r="FS55" s="132"/>
      <c r="FT55" s="132"/>
    </row>
    <row r="56" spans="6:176" s="10" customFormat="1">
      <c r="F56" s="28"/>
      <c r="J56" s="132"/>
      <c r="K56" s="132"/>
      <c r="L56" s="132"/>
      <c r="M56" s="132"/>
      <c r="N56" s="132"/>
      <c r="O56" s="132"/>
      <c r="P56" s="132"/>
      <c r="Q56" s="132"/>
      <c r="R56" s="132"/>
      <c r="S56" s="132"/>
      <c r="T56" s="132"/>
      <c r="U56" s="132"/>
      <c r="V56" s="132"/>
      <c r="W56" s="132"/>
      <c r="X56" s="132"/>
      <c r="Y56" s="132"/>
      <c r="Z56" s="132"/>
      <c r="AA56" s="132"/>
      <c r="AB56" s="132"/>
      <c r="AC56" s="132"/>
      <c r="AD56" s="132"/>
      <c r="AE56" s="132"/>
      <c r="AF56" s="132"/>
      <c r="AG56" s="132"/>
      <c r="AH56" s="132"/>
      <c r="AI56" s="132"/>
      <c r="AJ56" s="132"/>
      <c r="AK56" s="132"/>
      <c r="AL56" s="132"/>
      <c r="AM56" s="132"/>
      <c r="AN56" s="132"/>
      <c r="AO56" s="132"/>
      <c r="AP56" s="132"/>
      <c r="AQ56" s="132"/>
      <c r="AR56" s="132"/>
      <c r="AS56" s="132"/>
      <c r="AT56" s="132"/>
      <c r="AU56" s="132"/>
      <c r="AV56" s="132"/>
      <c r="AW56" s="132"/>
      <c r="AX56" s="132"/>
      <c r="AY56" s="132"/>
      <c r="AZ56" s="132"/>
      <c r="BA56" s="132"/>
      <c r="BB56" s="132"/>
      <c r="BC56" s="132"/>
      <c r="BD56" s="132"/>
      <c r="BE56" s="132"/>
      <c r="BF56" s="132"/>
      <c r="BG56" s="132"/>
      <c r="BH56" s="132"/>
      <c r="BI56" s="132"/>
      <c r="BJ56" s="132"/>
      <c r="BK56" s="132"/>
      <c r="BL56" s="132"/>
      <c r="BM56" s="132"/>
      <c r="BN56" s="132"/>
      <c r="BO56" s="132"/>
      <c r="BP56" s="132"/>
      <c r="BQ56" s="132"/>
      <c r="BR56" s="132"/>
      <c r="BS56" s="132"/>
      <c r="BT56" s="132"/>
      <c r="BU56" s="132"/>
      <c r="BV56" s="132"/>
      <c r="BW56" s="132"/>
      <c r="BX56" s="132"/>
      <c r="BY56" s="132"/>
      <c r="BZ56" s="132"/>
      <c r="CA56" s="132"/>
      <c r="CB56" s="132"/>
      <c r="CC56" s="132"/>
      <c r="CD56" s="132"/>
      <c r="CE56" s="132"/>
      <c r="CF56" s="132"/>
      <c r="CG56" s="132"/>
      <c r="CH56" s="132"/>
      <c r="CI56" s="132"/>
      <c r="CJ56" s="132"/>
      <c r="CK56" s="132"/>
      <c r="CL56" s="132"/>
      <c r="CM56" s="132"/>
      <c r="CN56" s="132"/>
      <c r="CO56" s="132"/>
      <c r="CP56" s="132"/>
      <c r="CQ56" s="132"/>
      <c r="CR56" s="132"/>
      <c r="CS56" s="132"/>
      <c r="CT56" s="132"/>
      <c r="CU56" s="132"/>
      <c r="CV56" s="132"/>
      <c r="CW56" s="132"/>
      <c r="CX56" s="132"/>
      <c r="CY56" s="132"/>
      <c r="CZ56" s="132"/>
      <c r="DA56" s="132"/>
      <c r="DB56" s="132"/>
      <c r="DC56" s="132"/>
      <c r="DD56" s="132"/>
      <c r="DE56" s="132"/>
      <c r="DF56" s="132"/>
      <c r="DG56" s="132"/>
      <c r="DH56" s="132"/>
      <c r="DI56" s="132"/>
      <c r="DJ56" s="132"/>
      <c r="DK56" s="132"/>
      <c r="DL56" s="132"/>
      <c r="DM56" s="132"/>
      <c r="DN56" s="132"/>
      <c r="DO56" s="132"/>
      <c r="DP56" s="132"/>
      <c r="DQ56" s="132"/>
      <c r="DR56" s="132"/>
      <c r="DS56" s="132"/>
      <c r="DT56" s="132"/>
      <c r="DU56" s="132"/>
      <c r="DV56" s="132"/>
      <c r="DW56" s="132"/>
      <c r="DX56" s="132"/>
      <c r="DY56" s="132"/>
      <c r="DZ56" s="132"/>
      <c r="EA56" s="132"/>
      <c r="EB56" s="132"/>
      <c r="EC56" s="132"/>
      <c r="ED56" s="132"/>
      <c r="EE56" s="132"/>
      <c r="EF56" s="132"/>
      <c r="EG56" s="132"/>
      <c r="EH56" s="132"/>
      <c r="EI56" s="132"/>
      <c r="EJ56" s="132"/>
      <c r="EK56" s="132"/>
      <c r="EL56" s="132"/>
      <c r="EM56" s="132"/>
      <c r="EN56" s="132"/>
      <c r="EO56" s="132"/>
      <c r="EP56" s="132"/>
      <c r="EQ56" s="132"/>
      <c r="ER56" s="132"/>
      <c r="ES56" s="132"/>
      <c r="ET56" s="132"/>
      <c r="EU56" s="132"/>
      <c r="EV56" s="132"/>
      <c r="EW56" s="132"/>
      <c r="EX56" s="132"/>
      <c r="EY56" s="132"/>
      <c r="EZ56" s="132"/>
      <c r="FA56" s="132"/>
      <c r="FB56" s="132"/>
      <c r="FC56" s="132"/>
      <c r="FD56" s="132"/>
      <c r="FE56" s="132"/>
      <c r="FF56" s="132"/>
      <c r="FG56" s="132"/>
      <c r="FH56" s="132"/>
      <c r="FI56" s="132"/>
      <c r="FJ56" s="132"/>
      <c r="FK56" s="132"/>
      <c r="FL56" s="132"/>
      <c r="FM56" s="132"/>
      <c r="FN56" s="132"/>
      <c r="FO56" s="132"/>
      <c r="FP56" s="132"/>
      <c r="FQ56" s="132"/>
      <c r="FR56" s="132"/>
      <c r="FS56" s="132"/>
      <c r="FT56" s="132"/>
    </row>
    <row r="57" spans="6:176" s="10" customFormat="1">
      <c r="F57" s="28"/>
      <c r="J57" s="132"/>
      <c r="K57" s="132"/>
      <c r="L57" s="132"/>
      <c r="M57" s="132"/>
      <c r="N57" s="132"/>
      <c r="O57" s="132"/>
      <c r="P57" s="132"/>
      <c r="Q57" s="132"/>
      <c r="R57" s="132"/>
      <c r="S57" s="132"/>
      <c r="T57" s="132"/>
      <c r="U57" s="132"/>
      <c r="V57" s="132"/>
      <c r="W57" s="132"/>
      <c r="X57" s="132"/>
      <c r="Y57" s="132"/>
      <c r="Z57" s="132"/>
      <c r="AA57" s="132"/>
      <c r="AB57" s="132"/>
      <c r="AC57" s="132"/>
      <c r="AD57" s="132"/>
      <c r="AE57" s="132"/>
      <c r="AF57" s="132"/>
      <c r="AG57" s="132"/>
      <c r="AH57" s="132"/>
      <c r="AI57" s="132"/>
      <c r="AJ57" s="132"/>
      <c r="AK57" s="132"/>
      <c r="AL57" s="132"/>
      <c r="AM57" s="132"/>
      <c r="AN57" s="132"/>
      <c r="AO57" s="132"/>
      <c r="AP57" s="132"/>
      <c r="AQ57" s="132"/>
      <c r="AR57" s="132"/>
      <c r="AS57" s="132"/>
      <c r="AT57" s="132"/>
      <c r="AU57" s="132"/>
      <c r="AV57" s="132"/>
      <c r="AW57" s="132"/>
      <c r="AX57" s="132"/>
      <c r="AY57" s="132"/>
      <c r="AZ57" s="132"/>
      <c r="BA57" s="132"/>
      <c r="BB57" s="132"/>
      <c r="BC57" s="132"/>
      <c r="BD57" s="132"/>
      <c r="BE57" s="132"/>
      <c r="BF57" s="132"/>
      <c r="BG57" s="132"/>
      <c r="BH57" s="132"/>
      <c r="BI57" s="132"/>
      <c r="BJ57" s="132"/>
      <c r="BK57" s="132"/>
      <c r="BL57" s="132"/>
      <c r="BM57" s="132"/>
      <c r="BN57" s="132"/>
      <c r="BO57" s="132"/>
      <c r="BP57" s="132"/>
      <c r="BQ57" s="132"/>
      <c r="BR57" s="132"/>
      <c r="BS57" s="132"/>
      <c r="BT57" s="132"/>
      <c r="BU57" s="132"/>
      <c r="BV57" s="132"/>
      <c r="BW57" s="132"/>
      <c r="BX57" s="132"/>
      <c r="BY57" s="132"/>
      <c r="BZ57" s="132"/>
      <c r="CA57" s="132"/>
      <c r="CB57" s="132"/>
      <c r="CC57" s="132"/>
      <c r="CD57" s="132"/>
      <c r="CE57" s="132"/>
      <c r="CF57" s="132"/>
      <c r="CG57" s="132"/>
      <c r="CH57" s="132"/>
      <c r="CI57" s="132"/>
      <c r="CJ57" s="132"/>
      <c r="CK57" s="132"/>
      <c r="CL57" s="132"/>
      <c r="CM57" s="132"/>
      <c r="CN57" s="132"/>
      <c r="CO57" s="132"/>
      <c r="CP57" s="132"/>
      <c r="CQ57" s="132"/>
      <c r="CR57" s="132"/>
      <c r="CS57" s="132"/>
      <c r="CT57" s="132"/>
      <c r="CU57" s="132"/>
      <c r="CV57" s="132"/>
      <c r="CW57" s="132"/>
      <c r="CX57" s="132"/>
      <c r="CY57" s="132"/>
      <c r="CZ57" s="132"/>
      <c r="DA57" s="132"/>
      <c r="DB57" s="132"/>
      <c r="DC57" s="132"/>
      <c r="DD57" s="132"/>
      <c r="DE57" s="132"/>
      <c r="DF57" s="132"/>
      <c r="DG57" s="132"/>
      <c r="DH57" s="132"/>
      <c r="DI57" s="132"/>
      <c r="DJ57" s="132"/>
      <c r="DK57" s="132"/>
      <c r="DL57" s="132"/>
      <c r="DM57" s="132"/>
      <c r="DN57" s="132"/>
      <c r="DO57" s="132"/>
      <c r="DP57" s="132"/>
      <c r="DQ57" s="132"/>
      <c r="DR57" s="132"/>
      <c r="DS57" s="132"/>
      <c r="DT57" s="132"/>
      <c r="DU57" s="132"/>
      <c r="DV57" s="132"/>
      <c r="DW57" s="132"/>
      <c r="DX57" s="132"/>
      <c r="DY57" s="132"/>
      <c r="DZ57" s="132"/>
      <c r="EA57" s="132"/>
      <c r="EB57" s="132"/>
      <c r="EC57" s="132"/>
      <c r="ED57" s="132"/>
      <c r="EE57" s="132"/>
      <c r="EF57" s="132"/>
      <c r="EG57" s="132"/>
      <c r="EH57" s="132"/>
      <c r="EI57" s="132"/>
      <c r="EJ57" s="132"/>
      <c r="EK57" s="132"/>
      <c r="EL57" s="132"/>
      <c r="EM57" s="132"/>
      <c r="EN57" s="132"/>
      <c r="EO57" s="132"/>
      <c r="EP57" s="132"/>
      <c r="EQ57" s="132"/>
      <c r="ER57" s="132"/>
      <c r="ES57" s="132"/>
      <c r="ET57" s="132"/>
      <c r="EU57" s="132"/>
      <c r="EV57" s="132"/>
      <c r="EW57" s="132"/>
      <c r="EX57" s="132"/>
      <c r="EY57" s="132"/>
      <c r="EZ57" s="132"/>
      <c r="FA57" s="132"/>
      <c r="FB57" s="132"/>
      <c r="FC57" s="132"/>
      <c r="FD57" s="132"/>
      <c r="FE57" s="132"/>
      <c r="FF57" s="132"/>
      <c r="FG57" s="132"/>
      <c r="FH57" s="132"/>
      <c r="FI57" s="132"/>
      <c r="FJ57" s="132"/>
      <c r="FK57" s="132"/>
      <c r="FL57" s="132"/>
      <c r="FM57" s="132"/>
      <c r="FN57" s="132"/>
      <c r="FO57" s="132"/>
      <c r="FP57" s="132"/>
      <c r="FQ57" s="132"/>
      <c r="FR57" s="132"/>
      <c r="FS57" s="132"/>
      <c r="FT57" s="132"/>
    </row>
    <row r="58" spans="6:176" s="10" customFormat="1">
      <c r="F58" s="28"/>
      <c r="J58" s="132"/>
      <c r="K58" s="132"/>
      <c r="L58" s="132"/>
      <c r="M58" s="132"/>
      <c r="N58" s="132"/>
      <c r="O58" s="132"/>
      <c r="P58" s="132"/>
      <c r="Q58" s="132"/>
      <c r="R58" s="132"/>
      <c r="S58" s="132"/>
      <c r="T58" s="132"/>
      <c r="U58" s="132"/>
      <c r="V58" s="132"/>
      <c r="W58" s="132"/>
      <c r="X58" s="132"/>
      <c r="Y58" s="132"/>
      <c r="Z58" s="132"/>
      <c r="AA58" s="132"/>
      <c r="AB58" s="132"/>
      <c r="AC58" s="132"/>
      <c r="AD58" s="132"/>
      <c r="AE58" s="132"/>
      <c r="AF58" s="132"/>
      <c r="AG58" s="132"/>
      <c r="AH58" s="132"/>
      <c r="AI58" s="132"/>
      <c r="AJ58" s="132"/>
      <c r="AK58" s="132"/>
      <c r="AL58" s="132"/>
      <c r="AM58" s="132"/>
      <c r="AN58" s="132"/>
      <c r="AO58" s="132"/>
      <c r="AP58" s="132"/>
      <c r="AQ58" s="132"/>
      <c r="AR58" s="132"/>
      <c r="AS58" s="132"/>
      <c r="AT58" s="132"/>
      <c r="AU58" s="132"/>
      <c r="AV58" s="132"/>
      <c r="AW58" s="132"/>
      <c r="AX58" s="132"/>
      <c r="AY58" s="132"/>
      <c r="AZ58" s="132"/>
      <c r="BA58" s="132"/>
      <c r="BB58" s="132"/>
      <c r="BC58" s="132"/>
      <c r="BD58" s="132"/>
      <c r="BE58" s="132"/>
      <c r="BF58" s="132"/>
      <c r="BG58" s="132"/>
      <c r="BH58" s="132"/>
      <c r="BI58" s="132"/>
      <c r="BJ58" s="132"/>
      <c r="BK58" s="132"/>
      <c r="BL58" s="132"/>
      <c r="BM58" s="132"/>
      <c r="BN58" s="132"/>
      <c r="BO58" s="132"/>
      <c r="BP58" s="132"/>
      <c r="BQ58" s="132"/>
      <c r="BR58" s="132"/>
      <c r="BS58" s="132"/>
      <c r="BT58" s="132"/>
      <c r="BU58" s="132"/>
      <c r="BV58" s="132"/>
      <c r="BW58" s="132"/>
      <c r="BX58" s="132"/>
      <c r="BY58" s="132"/>
      <c r="BZ58" s="132"/>
      <c r="CA58" s="132"/>
      <c r="CB58" s="132"/>
      <c r="CC58" s="132"/>
      <c r="CD58" s="132"/>
      <c r="CE58" s="132"/>
      <c r="CF58" s="132"/>
      <c r="CG58" s="132"/>
      <c r="CH58" s="132"/>
      <c r="CI58" s="132"/>
      <c r="CJ58" s="132"/>
      <c r="CK58" s="132"/>
      <c r="CL58" s="132"/>
      <c r="CM58" s="132"/>
      <c r="CN58" s="132"/>
      <c r="CO58" s="132"/>
      <c r="CP58" s="132"/>
      <c r="CQ58" s="132"/>
      <c r="CR58" s="132"/>
      <c r="CS58" s="132"/>
      <c r="CT58" s="132"/>
      <c r="CU58" s="132"/>
      <c r="CV58" s="132"/>
      <c r="CW58" s="132"/>
      <c r="CX58" s="132"/>
      <c r="CY58" s="132"/>
      <c r="CZ58" s="132"/>
      <c r="DA58" s="132"/>
      <c r="DB58" s="132"/>
      <c r="DC58" s="132"/>
      <c r="DD58" s="132"/>
      <c r="DE58" s="132"/>
      <c r="DF58" s="132"/>
      <c r="DG58" s="132"/>
      <c r="DH58" s="132"/>
      <c r="DI58" s="132"/>
      <c r="DJ58" s="132"/>
      <c r="DK58" s="132"/>
      <c r="DL58" s="132"/>
      <c r="DM58" s="132"/>
      <c r="DN58" s="132"/>
      <c r="DO58" s="132"/>
      <c r="DP58" s="132"/>
      <c r="DQ58" s="132"/>
      <c r="DR58" s="132"/>
      <c r="DS58" s="132"/>
      <c r="DT58" s="132"/>
      <c r="DU58" s="132"/>
      <c r="DV58" s="132"/>
      <c r="DW58" s="132"/>
      <c r="DX58" s="132"/>
      <c r="DY58" s="132"/>
      <c r="DZ58" s="132"/>
      <c r="EA58" s="132"/>
      <c r="EB58" s="132"/>
      <c r="EC58" s="132"/>
      <c r="ED58" s="132"/>
      <c r="EE58" s="132"/>
      <c r="EF58" s="132"/>
      <c r="EG58" s="132"/>
      <c r="EH58" s="132"/>
      <c r="EI58" s="132"/>
      <c r="EJ58" s="132"/>
      <c r="EK58" s="132"/>
      <c r="EL58" s="132"/>
      <c r="EM58" s="132"/>
      <c r="EN58" s="132"/>
      <c r="EO58" s="132"/>
      <c r="EP58" s="132"/>
      <c r="EQ58" s="132"/>
      <c r="ER58" s="132"/>
      <c r="ES58" s="132"/>
      <c r="ET58" s="132"/>
      <c r="EU58" s="132"/>
      <c r="EV58" s="132"/>
      <c r="EW58" s="132"/>
      <c r="EX58" s="132"/>
      <c r="EY58" s="132"/>
      <c r="EZ58" s="132"/>
      <c r="FA58" s="132"/>
      <c r="FB58" s="132"/>
      <c r="FC58" s="132"/>
      <c r="FD58" s="132"/>
      <c r="FE58" s="132"/>
      <c r="FF58" s="132"/>
      <c r="FG58" s="132"/>
      <c r="FH58" s="132"/>
      <c r="FI58" s="132"/>
      <c r="FJ58" s="132"/>
      <c r="FK58" s="132"/>
      <c r="FL58" s="132"/>
      <c r="FM58" s="132"/>
      <c r="FN58" s="132"/>
      <c r="FO58" s="132"/>
      <c r="FP58" s="132"/>
      <c r="FQ58" s="132"/>
      <c r="FR58" s="132"/>
      <c r="FS58" s="132"/>
      <c r="FT58" s="132"/>
    </row>
    <row r="59" spans="6:176" s="10" customFormat="1">
      <c r="F59" s="28"/>
      <c r="J59" s="132"/>
      <c r="K59" s="132"/>
      <c r="L59" s="132"/>
      <c r="M59" s="132"/>
      <c r="N59" s="132"/>
      <c r="O59" s="132"/>
      <c r="P59" s="132"/>
      <c r="Q59" s="132"/>
      <c r="R59" s="132"/>
      <c r="S59" s="132"/>
      <c r="T59" s="132"/>
      <c r="U59" s="132"/>
      <c r="V59" s="132"/>
      <c r="W59" s="132"/>
      <c r="X59" s="132"/>
      <c r="Y59" s="132"/>
      <c r="Z59" s="132"/>
      <c r="AA59" s="132"/>
      <c r="AB59" s="132"/>
      <c r="AC59" s="132"/>
      <c r="AD59" s="132"/>
      <c r="AE59" s="132"/>
      <c r="AF59" s="132"/>
      <c r="AG59" s="132"/>
      <c r="AH59" s="132"/>
      <c r="AI59" s="132"/>
      <c r="AJ59" s="132"/>
      <c r="AK59" s="132"/>
      <c r="AL59" s="132"/>
      <c r="AM59" s="132"/>
      <c r="AN59" s="132"/>
      <c r="AO59" s="132"/>
      <c r="AP59" s="132"/>
      <c r="AQ59" s="132"/>
      <c r="AR59" s="132"/>
      <c r="AS59" s="132"/>
      <c r="AT59" s="132"/>
      <c r="AU59" s="132"/>
      <c r="AV59" s="132"/>
      <c r="AW59" s="132"/>
      <c r="AX59" s="132"/>
      <c r="AY59" s="132"/>
      <c r="AZ59" s="132"/>
      <c r="BA59" s="132"/>
      <c r="BB59" s="132"/>
      <c r="BC59" s="132"/>
      <c r="BD59" s="132"/>
      <c r="BE59" s="132"/>
      <c r="BF59" s="132"/>
      <c r="BG59" s="132"/>
      <c r="BH59" s="132"/>
      <c r="BI59" s="132"/>
      <c r="BJ59" s="132"/>
      <c r="BK59" s="132"/>
      <c r="BL59" s="132"/>
      <c r="BM59" s="132"/>
      <c r="BN59" s="132"/>
      <c r="BO59" s="132"/>
      <c r="BP59" s="132"/>
      <c r="BQ59" s="132"/>
      <c r="BR59" s="132"/>
      <c r="BS59" s="132"/>
      <c r="BT59" s="132"/>
      <c r="BU59" s="132"/>
      <c r="BV59" s="132"/>
      <c r="BW59" s="132"/>
      <c r="BX59" s="132"/>
      <c r="BY59" s="132"/>
      <c r="BZ59" s="132"/>
      <c r="CA59" s="132"/>
      <c r="CB59" s="132"/>
      <c r="CC59" s="132"/>
      <c r="CD59" s="132"/>
      <c r="CE59" s="132"/>
      <c r="CF59" s="132"/>
      <c r="CG59" s="132"/>
      <c r="CH59" s="132"/>
      <c r="CI59" s="132"/>
      <c r="CJ59" s="132"/>
      <c r="CK59" s="132"/>
      <c r="CL59" s="132"/>
      <c r="CM59" s="132"/>
      <c r="CN59" s="132"/>
      <c r="CO59" s="132"/>
      <c r="CP59" s="132"/>
      <c r="CQ59" s="132"/>
      <c r="CR59" s="132"/>
      <c r="CS59" s="132"/>
      <c r="CT59" s="132"/>
      <c r="CU59" s="132"/>
      <c r="CV59" s="132"/>
      <c r="CW59" s="132"/>
      <c r="CX59" s="132"/>
      <c r="CY59" s="132"/>
      <c r="CZ59" s="132"/>
      <c r="DA59" s="132"/>
      <c r="DB59" s="132"/>
      <c r="DC59" s="132"/>
      <c r="DD59" s="132"/>
      <c r="DE59" s="132"/>
      <c r="DF59" s="132"/>
      <c r="DG59" s="132"/>
      <c r="DH59" s="132"/>
      <c r="DI59" s="132"/>
      <c r="DJ59" s="132"/>
      <c r="DK59" s="132"/>
      <c r="DL59" s="132"/>
      <c r="DM59" s="132"/>
      <c r="DN59" s="132"/>
      <c r="DO59" s="132"/>
      <c r="DP59" s="132"/>
      <c r="DQ59" s="132"/>
      <c r="DR59" s="132"/>
      <c r="DS59" s="132"/>
      <c r="DT59" s="132"/>
      <c r="DU59" s="132"/>
      <c r="DV59" s="132"/>
      <c r="DW59" s="132"/>
      <c r="DX59" s="132"/>
      <c r="DY59" s="132"/>
      <c r="DZ59" s="132"/>
      <c r="EA59" s="132"/>
      <c r="EB59" s="132"/>
      <c r="EC59" s="132"/>
      <c r="ED59" s="132"/>
      <c r="EE59" s="132"/>
      <c r="EF59" s="132"/>
      <c r="EG59" s="132"/>
      <c r="EH59" s="132"/>
      <c r="EI59" s="132"/>
      <c r="EJ59" s="132"/>
      <c r="EK59" s="132"/>
      <c r="EL59" s="132"/>
      <c r="EM59" s="132"/>
      <c r="EN59" s="132"/>
      <c r="EO59" s="132"/>
      <c r="EP59" s="132"/>
      <c r="EQ59" s="132"/>
      <c r="ER59" s="132"/>
      <c r="ES59" s="132"/>
      <c r="ET59" s="132"/>
      <c r="EU59" s="132"/>
      <c r="EV59" s="132"/>
      <c r="EW59" s="132"/>
      <c r="EX59" s="132"/>
      <c r="EY59" s="132"/>
      <c r="EZ59" s="132"/>
      <c r="FA59" s="132"/>
      <c r="FB59" s="132"/>
      <c r="FC59" s="132"/>
      <c r="FD59" s="132"/>
      <c r="FE59" s="132"/>
      <c r="FF59" s="132"/>
      <c r="FG59" s="132"/>
      <c r="FH59" s="132"/>
      <c r="FI59" s="132"/>
      <c r="FJ59" s="132"/>
      <c r="FK59" s="132"/>
      <c r="FL59" s="132"/>
      <c r="FM59" s="132"/>
      <c r="FN59" s="132"/>
      <c r="FO59" s="132"/>
      <c r="FP59" s="132"/>
      <c r="FQ59" s="132"/>
      <c r="FR59" s="132"/>
      <c r="FS59" s="132"/>
      <c r="FT59" s="132"/>
    </row>
    <row r="60" spans="6:176" s="10" customFormat="1">
      <c r="F60" s="28"/>
      <c r="J60" s="132"/>
      <c r="K60" s="132"/>
      <c r="L60" s="132"/>
      <c r="M60" s="132"/>
      <c r="N60" s="132"/>
      <c r="O60" s="132"/>
      <c r="P60" s="132"/>
      <c r="Q60" s="132"/>
      <c r="R60" s="132"/>
      <c r="S60" s="132"/>
      <c r="T60" s="132"/>
      <c r="U60" s="132"/>
      <c r="V60" s="132"/>
      <c r="W60" s="132"/>
      <c r="X60" s="132"/>
      <c r="Y60" s="132"/>
      <c r="Z60" s="132"/>
      <c r="AA60" s="132"/>
      <c r="AB60" s="132"/>
      <c r="AC60" s="132"/>
      <c r="AD60" s="132"/>
      <c r="AE60" s="132"/>
      <c r="AF60" s="132"/>
      <c r="AG60" s="132"/>
      <c r="AH60" s="132"/>
      <c r="AI60" s="132"/>
      <c r="AJ60" s="132"/>
      <c r="AK60" s="132"/>
      <c r="AL60" s="132"/>
      <c r="AM60" s="132"/>
      <c r="AN60" s="132"/>
      <c r="AO60" s="132"/>
      <c r="AP60" s="132"/>
      <c r="AQ60" s="132"/>
      <c r="AR60" s="132"/>
      <c r="AS60" s="132"/>
      <c r="AT60" s="132"/>
      <c r="AU60" s="132"/>
      <c r="AV60" s="132"/>
      <c r="AW60" s="132"/>
      <c r="AX60" s="132"/>
      <c r="AY60" s="132"/>
      <c r="AZ60" s="132"/>
      <c r="BA60" s="132"/>
      <c r="BB60" s="132"/>
      <c r="BC60" s="132"/>
      <c r="BD60" s="132"/>
      <c r="BE60" s="132"/>
      <c r="BF60" s="132"/>
      <c r="BG60" s="132"/>
      <c r="BH60" s="132"/>
      <c r="BI60" s="132"/>
      <c r="BJ60" s="132"/>
      <c r="BK60" s="132"/>
      <c r="BL60" s="132"/>
      <c r="BM60" s="132"/>
      <c r="BN60" s="132"/>
      <c r="BO60" s="132"/>
      <c r="BP60" s="132"/>
      <c r="BQ60" s="132"/>
      <c r="BR60" s="132"/>
      <c r="BS60" s="132"/>
      <c r="BT60" s="132"/>
      <c r="BU60" s="132"/>
      <c r="BV60" s="132"/>
      <c r="BW60" s="132"/>
      <c r="BX60" s="132"/>
      <c r="BY60" s="132"/>
      <c r="BZ60" s="132"/>
      <c r="CA60" s="132"/>
      <c r="CB60" s="132"/>
      <c r="CC60" s="132"/>
      <c r="CD60" s="132"/>
      <c r="CE60" s="132"/>
      <c r="CF60" s="132"/>
      <c r="CG60" s="132"/>
      <c r="CH60" s="132"/>
      <c r="CI60" s="132"/>
      <c r="CJ60" s="132"/>
      <c r="CK60" s="132"/>
      <c r="CL60" s="132"/>
      <c r="CM60" s="132"/>
      <c r="CN60" s="132"/>
      <c r="CO60" s="132"/>
      <c r="CP60" s="132"/>
      <c r="CQ60" s="132"/>
      <c r="CR60" s="132"/>
      <c r="CS60" s="132"/>
      <c r="CT60" s="132"/>
      <c r="CU60" s="132"/>
      <c r="CV60" s="132"/>
      <c r="CW60" s="132"/>
      <c r="CX60" s="132"/>
      <c r="CY60" s="132"/>
      <c r="CZ60" s="132"/>
      <c r="DA60" s="132"/>
      <c r="DB60" s="132"/>
      <c r="DC60" s="132"/>
      <c r="DD60" s="132"/>
      <c r="DE60" s="132"/>
      <c r="DF60" s="132"/>
      <c r="DG60" s="132"/>
      <c r="DH60" s="132"/>
      <c r="DI60" s="132"/>
      <c r="DJ60" s="132"/>
      <c r="DK60" s="132"/>
      <c r="DL60" s="132"/>
      <c r="DM60" s="132"/>
      <c r="DN60" s="132"/>
      <c r="DO60" s="132"/>
      <c r="DP60" s="132"/>
      <c r="DQ60" s="132"/>
      <c r="DR60" s="132"/>
      <c r="DS60" s="132"/>
      <c r="DT60" s="132"/>
      <c r="DU60" s="132"/>
      <c r="DV60" s="132"/>
      <c r="DW60" s="132"/>
      <c r="DX60" s="132"/>
      <c r="DY60" s="132"/>
      <c r="DZ60" s="132"/>
      <c r="EA60" s="132"/>
      <c r="EB60" s="132"/>
      <c r="EC60" s="132"/>
      <c r="ED60" s="132"/>
      <c r="EE60" s="132"/>
      <c r="EF60" s="132"/>
      <c r="EG60" s="132"/>
      <c r="EH60" s="132"/>
      <c r="EI60" s="132"/>
      <c r="EJ60" s="132"/>
      <c r="EK60" s="132"/>
      <c r="EL60" s="132"/>
      <c r="EM60" s="132"/>
      <c r="EN60" s="132"/>
      <c r="EO60" s="132"/>
      <c r="EP60" s="132"/>
      <c r="EQ60" s="132"/>
      <c r="ER60" s="132"/>
      <c r="ES60" s="132"/>
      <c r="ET60" s="132"/>
      <c r="EU60" s="132"/>
      <c r="EV60" s="132"/>
      <c r="EW60" s="132"/>
      <c r="EX60" s="132"/>
      <c r="EY60" s="132"/>
      <c r="EZ60" s="132"/>
      <c r="FA60" s="132"/>
      <c r="FB60" s="132"/>
      <c r="FC60" s="132"/>
      <c r="FD60" s="132"/>
      <c r="FE60" s="132"/>
      <c r="FF60" s="132"/>
      <c r="FG60" s="132"/>
      <c r="FH60" s="132"/>
      <c r="FI60" s="132"/>
      <c r="FJ60" s="132"/>
      <c r="FK60" s="132"/>
      <c r="FL60" s="132"/>
      <c r="FM60" s="132"/>
      <c r="FN60" s="132"/>
      <c r="FO60" s="132"/>
      <c r="FP60" s="132"/>
      <c r="FQ60" s="132"/>
      <c r="FR60" s="132"/>
      <c r="FS60" s="132"/>
      <c r="FT60" s="132"/>
    </row>
    <row r="61" spans="6:176" s="10" customFormat="1">
      <c r="F61" s="28"/>
      <c r="J61" s="132"/>
      <c r="K61" s="132"/>
      <c r="L61" s="132"/>
      <c r="M61" s="132"/>
      <c r="N61" s="132"/>
      <c r="O61" s="132"/>
      <c r="P61" s="132"/>
      <c r="Q61" s="132"/>
      <c r="R61" s="132"/>
      <c r="S61" s="132"/>
      <c r="T61" s="132"/>
      <c r="U61" s="132"/>
      <c r="V61" s="132"/>
      <c r="W61" s="132"/>
      <c r="X61" s="132"/>
      <c r="Y61" s="132"/>
      <c r="Z61" s="132"/>
      <c r="AA61" s="132"/>
      <c r="AB61" s="132"/>
      <c r="AC61" s="132"/>
      <c r="AD61" s="132"/>
      <c r="AE61" s="132"/>
      <c r="AF61" s="132"/>
      <c r="AG61" s="132"/>
      <c r="AH61" s="132"/>
      <c r="AI61" s="132"/>
      <c r="AJ61" s="132"/>
      <c r="AK61" s="132"/>
      <c r="AL61" s="132"/>
      <c r="AM61" s="132"/>
      <c r="AN61" s="132"/>
      <c r="AO61" s="132"/>
      <c r="AP61" s="132"/>
      <c r="AQ61" s="132"/>
      <c r="AR61" s="132"/>
      <c r="AS61" s="132"/>
      <c r="AT61" s="132"/>
      <c r="AU61" s="132"/>
      <c r="AV61" s="132"/>
      <c r="AW61" s="132"/>
      <c r="AX61" s="132"/>
      <c r="AY61" s="132"/>
      <c r="AZ61" s="132"/>
      <c r="BA61" s="132"/>
      <c r="BB61" s="132"/>
      <c r="BC61" s="132"/>
      <c r="BD61" s="132"/>
      <c r="BE61" s="132"/>
      <c r="BF61" s="132"/>
      <c r="BG61" s="132"/>
      <c r="BH61" s="132"/>
      <c r="BI61" s="132"/>
      <c r="BJ61" s="132"/>
      <c r="BK61" s="132"/>
      <c r="BL61" s="132"/>
      <c r="BM61" s="132"/>
      <c r="BN61" s="132"/>
      <c r="BO61" s="132"/>
      <c r="BP61" s="132"/>
      <c r="BQ61" s="132"/>
      <c r="BR61" s="132"/>
      <c r="BS61" s="132"/>
      <c r="BT61" s="132"/>
      <c r="BU61" s="132"/>
      <c r="BV61" s="132"/>
      <c r="BW61" s="132"/>
      <c r="BX61" s="132"/>
      <c r="BY61" s="132"/>
      <c r="BZ61" s="132"/>
      <c r="CA61" s="132"/>
      <c r="CB61" s="132"/>
      <c r="CC61" s="132"/>
      <c r="CD61" s="132"/>
      <c r="CE61" s="132"/>
      <c r="CF61" s="132"/>
      <c r="CG61" s="132"/>
      <c r="CH61" s="132"/>
      <c r="CI61" s="132"/>
      <c r="CJ61" s="132"/>
      <c r="CK61" s="132"/>
      <c r="CL61" s="132"/>
      <c r="CM61" s="132"/>
      <c r="CN61" s="132"/>
      <c r="CO61" s="132"/>
      <c r="CP61" s="132"/>
      <c r="CQ61" s="132"/>
      <c r="CR61" s="132"/>
      <c r="CS61" s="132"/>
      <c r="CT61" s="132"/>
      <c r="CU61" s="132"/>
      <c r="CV61" s="132"/>
      <c r="CW61" s="132"/>
      <c r="CX61" s="132"/>
      <c r="CY61" s="132"/>
      <c r="CZ61" s="132"/>
      <c r="DA61" s="132"/>
      <c r="DB61" s="132"/>
      <c r="DC61" s="132"/>
      <c r="DD61" s="132"/>
      <c r="DE61" s="132"/>
      <c r="DF61" s="132"/>
      <c r="DG61" s="132"/>
      <c r="DH61" s="132"/>
      <c r="DI61" s="132"/>
      <c r="DJ61" s="132"/>
      <c r="DK61" s="132"/>
      <c r="DL61" s="132"/>
      <c r="DM61" s="132"/>
      <c r="DN61" s="132"/>
      <c r="DO61" s="132"/>
      <c r="DP61" s="132"/>
      <c r="DQ61" s="132"/>
      <c r="DR61" s="132"/>
      <c r="DS61" s="132"/>
      <c r="DT61" s="132"/>
      <c r="DU61" s="132"/>
      <c r="DV61" s="132"/>
      <c r="DW61" s="132"/>
      <c r="DX61" s="132"/>
      <c r="DY61" s="132"/>
      <c r="DZ61" s="132"/>
      <c r="EA61" s="132"/>
      <c r="EB61" s="132"/>
      <c r="EC61" s="132"/>
      <c r="ED61" s="132"/>
      <c r="EE61" s="132"/>
      <c r="EF61" s="132"/>
      <c r="EG61" s="132"/>
      <c r="EH61" s="132"/>
      <c r="EI61" s="132"/>
      <c r="EJ61" s="132"/>
      <c r="EK61" s="132"/>
      <c r="EL61" s="132"/>
      <c r="EM61" s="132"/>
      <c r="EN61" s="132"/>
      <c r="EO61" s="132"/>
      <c r="EP61" s="132"/>
      <c r="EQ61" s="132"/>
      <c r="ER61" s="132"/>
      <c r="ES61" s="132"/>
      <c r="ET61" s="132"/>
      <c r="EU61" s="132"/>
      <c r="EV61" s="132"/>
      <c r="EW61" s="132"/>
      <c r="EX61" s="132"/>
      <c r="EY61" s="132"/>
      <c r="EZ61" s="132"/>
      <c r="FA61" s="132"/>
      <c r="FB61" s="132"/>
      <c r="FC61" s="132"/>
      <c r="FD61" s="132"/>
      <c r="FE61" s="132"/>
      <c r="FF61" s="132"/>
      <c r="FG61" s="132"/>
      <c r="FH61" s="132"/>
      <c r="FI61" s="132"/>
      <c r="FJ61" s="132"/>
      <c r="FK61" s="132"/>
      <c r="FL61" s="132"/>
      <c r="FM61" s="132"/>
      <c r="FN61" s="132"/>
      <c r="FO61" s="132"/>
      <c r="FP61" s="132"/>
      <c r="FQ61" s="132"/>
      <c r="FR61" s="132"/>
      <c r="FS61" s="132"/>
      <c r="FT61" s="132"/>
    </row>
    <row r="62" spans="6:176" s="10" customFormat="1">
      <c r="F62" s="28"/>
      <c r="J62" s="132"/>
      <c r="K62" s="132"/>
      <c r="L62" s="132"/>
      <c r="M62" s="132"/>
      <c r="N62" s="132"/>
      <c r="O62" s="132"/>
      <c r="P62" s="132"/>
      <c r="Q62" s="132"/>
      <c r="R62" s="132"/>
      <c r="S62" s="132"/>
      <c r="T62" s="132"/>
      <c r="U62" s="132"/>
      <c r="V62" s="132"/>
      <c r="W62" s="132"/>
      <c r="X62" s="132"/>
      <c r="Y62" s="132"/>
      <c r="Z62" s="132"/>
      <c r="AA62" s="132"/>
      <c r="AB62" s="132"/>
      <c r="AC62" s="132"/>
      <c r="AD62" s="132"/>
      <c r="AE62" s="132"/>
      <c r="AF62" s="132"/>
      <c r="AG62" s="132"/>
      <c r="AH62" s="132"/>
      <c r="AI62" s="132"/>
      <c r="AJ62" s="132"/>
      <c r="AK62" s="132"/>
      <c r="AL62" s="132"/>
      <c r="AM62" s="132"/>
      <c r="AN62" s="132"/>
      <c r="AO62" s="132"/>
      <c r="AP62" s="132"/>
      <c r="AQ62" s="132"/>
      <c r="AR62" s="132"/>
      <c r="AS62" s="132"/>
      <c r="AT62" s="132"/>
      <c r="AU62" s="132"/>
      <c r="AV62" s="132"/>
      <c r="AW62" s="132"/>
      <c r="AX62" s="132"/>
      <c r="AY62" s="132"/>
      <c r="AZ62" s="132"/>
      <c r="BA62" s="132"/>
      <c r="BB62" s="132"/>
      <c r="BC62" s="132"/>
      <c r="BD62" s="132"/>
      <c r="BE62" s="132"/>
      <c r="BF62" s="132"/>
      <c r="BG62" s="132"/>
      <c r="BH62" s="132"/>
      <c r="BI62" s="132"/>
      <c r="BJ62" s="132"/>
      <c r="BK62" s="132"/>
      <c r="BL62" s="132"/>
      <c r="BM62" s="132"/>
      <c r="BN62" s="132"/>
      <c r="BO62" s="132"/>
      <c r="BP62" s="132"/>
      <c r="BQ62" s="132"/>
      <c r="BR62" s="132"/>
      <c r="BS62" s="132"/>
      <c r="BT62" s="132"/>
      <c r="BU62" s="132"/>
      <c r="BV62" s="132"/>
      <c r="BW62" s="132"/>
      <c r="BX62" s="132"/>
      <c r="BY62" s="132"/>
      <c r="BZ62" s="132"/>
      <c r="CA62" s="132"/>
      <c r="CB62" s="132"/>
      <c r="CC62" s="132"/>
      <c r="CD62" s="132"/>
      <c r="CE62" s="132"/>
      <c r="CF62" s="132"/>
      <c r="CG62" s="132"/>
      <c r="CH62" s="132"/>
      <c r="CI62" s="132"/>
      <c r="CJ62" s="132"/>
      <c r="CK62" s="132"/>
      <c r="CL62" s="132"/>
      <c r="CM62" s="132"/>
      <c r="CN62" s="132"/>
      <c r="CO62" s="132"/>
      <c r="CP62" s="132"/>
      <c r="CQ62" s="132"/>
      <c r="CR62" s="132"/>
      <c r="CS62" s="132"/>
      <c r="CT62" s="132"/>
      <c r="CU62" s="132"/>
      <c r="CV62" s="132"/>
      <c r="CW62" s="132"/>
      <c r="CX62" s="132"/>
      <c r="CY62" s="132"/>
      <c r="CZ62" s="132"/>
      <c r="DA62" s="132"/>
      <c r="DB62" s="132"/>
      <c r="DC62" s="132"/>
      <c r="DD62" s="132"/>
      <c r="DE62" s="132"/>
      <c r="DF62" s="132"/>
      <c r="DG62" s="132"/>
      <c r="DH62" s="132"/>
      <c r="DI62" s="132"/>
      <c r="DJ62" s="132"/>
      <c r="DK62" s="132"/>
      <c r="DL62" s="132"/>
      <c r="DM62" s="132"/>
      <c r="DN62" s="132"/>
      <c r="DO62" s="132"/>
      <c r="DP62" s="132"/>
      <c r="DQ62" s="132"/>
      <c r="DR62" s="132"/>
      <c r="DS62" s="132"/>
      <c r="DT62" s="132"/>
      <c r="DU62" s="132"/>
      <c r="DV62" s="132"/>
      <c r="DW62" s="132"/>
      <c r="DX62" s="132"/>
      <c r="DY62" s="132"/>
      <c r="DZ62" s="132"/>
      <c r="EA62" s="132"/>
      <c r="EB62" s="132"/>
      <c r="EC62" s="132"/>
      <c r="ED62" s="132"/>
      <c r="EE62" s="132"/>
      <c r="EF62" s="132"/>
      <c r="EG62" s="132"/>
      <c r="EH62" s="132"/>
      <c r="EI62" s="132"/>
      <c r="EJ62" s="132"/>
      <c r="EK62" s="132"/>
      <c r="EL62" s="132"/>
      <c r="EM62" s="132"/>
      <c r="EN62" s="132"/>
      <c r="EO62" s="132"/>
      <c r="EP62" s="132"/>
      <c r="EQ62" s="132"/>
      <c r="ER62" s="132"/>
      <c r="ES62" s="132"/>
      <c r="ET62" s="132"/>
      <c r="EU62" s="132"/>
      <c r="EV62" s="132"/>
      <c r="EW62" s="132"/>
      <c r="EX62" s="132"/>
      <c r="EY62" s="132"/>
      <c r="EZ62" s="132"/>
      <c r="FA62" s="132"/>
      <c r="FB62" s="132"/>
      <c r="FC62" s="132"/>
      <c r="FD62" s="132"/>
      <c r="FE62" s="132"/>
      <c r="FF62" s="132"/>
      <c r="FG62" s="132"/>
      <c r="FH62" s="132"/>
      <c r="FI62" s="132"/>
      <c r="FJ62" s="132"/>
      <c r="FK62" s="132"/>
      <c r="FL62" s="132"/>
      <c r="FM62" s="132"/>
      <c r="FN62" s="132"/>
      <c r="FO62" s="132"/>
      <c r="FP62" s="132"/>
      <c r="FQ62" s="132"/>
      <c r="FR62" s="132"/>
      <c r="FS62" s="132"/>
      <c r="FT62" s="132"/>
    </row>
    <row r="63" spans="6:176" s="10" customFormat="1">
      <c r="F63" s="28"/>
      <c r="J63" s="132"/>
      <c r="K63" s="132"/>
      <c r="L63" s="132"/>
      <c r="M63" s="132"/>
      <c r="N63" s="132"/>
      <c r="O63" s="132"/>
      <c r="P63" s="132"/>
      <c r="Q63" s="132"/>
      <c r="R63" s="132"/>
      <c r="S63" s="132"/>
      <c r="T63" s="132"/>
      <c r="U63" s="132"/>
      <c r="V63" s="132"/>
      <c r="W63" s="132"/>
      <c r="X63" s="132"/>
      <c r="Y63" s="132"/>
      <c r="Z63" s="132"/>
      <c r="AA63" s="132"/>
      <c r="AB63" s="132"/>
      <c r="AC63" s="132"/>
      <c r="AD63" s="132"/>
      <c r="AE63" s="132"/>
      <c r="AF63" s="132"/>
      <c r="AG63" s="132"/>
      <c r="AH63" s="132"/>
      <c r="AI63" s="132"/>
      <c r="AJ63" s="132"/>
      <c r="AK63" s="132"/>
      <c r="AL63" s="132"/>
      <c r="AM63" s="132"/>
      <c r="AN63" s="132"/>
      <c r="AO63" s="132"/>
      <c r="AP63" s="132"/>
      <c r="AQ63" s="132"/>
      <c r="AR63" s="132"/>
      <c r="AS63" s="132"/>
      <c r="AT63" s="132"/>
      <c r="AU63" s="132"/>
      <c r="AV63" s="132"/>
      <c r="AW63" s="132"/>
      <c r="AX63" s="132"/>
      <c r="AY63" s="132"/>
      <c r="AZ63" s="132"/>
      <c r="BA63" s="132"/>
      <c r="BB63" s="132"/>
      <c r="BC63" s="132"/>
      <c r="BD63" s="132"/>
      <c r="BE63" s="132"/>
      <c r="BF63" s="132"/>
      <c r="BG63" s="132"/>
      <c r="BH63" s="132"/>
      <c r="BI63" s="132"/>
      <c r="BJ63" s="132"/>
      <c r="BK63" s="132"/>
      <c r="BL63" s="132"/>
      <c r="BM63" s="132"/>
      <c r="BN63" s="132"/>
      <c r="BO63" s="132"/>
      <c r="BP63" s="132"/>
      <c r="BQ63" s="132"/>
      <c r="BR63" s="132"/>
      <c r="BS63" s="132"/>
      <c r="BT63" s="132"/>
      <c r="BU63" s="132"/>
      <c r="BV63" s="132"/>
      <c r="BW63" s="132"/>
      <c r="BX63" s="132"/>
      <c r="BY63" s="132"/>
      <c r="BZ63" s="132"/>
      <c r="CA63" s="132"/>
      <c r="CB63" s="132"/>
      <c r="CC63" s="132"/>
      <c r="CD63" s="132"/>
      <c r="CE63" s="132"/>
      <c r="CF63" s="132"/>
      <c r="CG63" s="132"/>
      <c r="CH63" s="132"/>
      <c r="CI63" s="132"/>
      <c r="CJ63" s="132"/>
      <c r="CK63" s="132"/>
      <c r="CL63" s="132"/>
      <c r="CM63" s="132"/>
      <c r="CN63" s="132"/>
      <c r="CO63" s="132"/>
      <c r="CP63" s="132"/>
      <c r="CQ63" s="132"/>
      <c r="CR63" s="132"/>
      <c r="CS63" s="132"/>
      <c r="CT63" s="132"/>
      <c r="CU63" s="132"/>
      <c r="CV63" s="132"/>
      <c r="CW63" s="132"/>
      <c r="CX63" s="132"/>
      <c r="CY63" s="132"/>
      <c r="CZ63" s="132"/>
      <c r="DA63" s="132"/>
      <c r="DB63" s="132"/>
      <c r="DC63" s="132"/>
      <c r="DD63" s="132"/>
      <c r="DE63" s="132"/>
      <c r="DF63" s="132"/>
      <c r="DG63" s="132"/>
      <c r="DH63" s="132"/>
      <c r="DI63" s="132"/>
      <c r="DJ63" s="132"/>
      <c r="DK63" s="132"/>
      <c r="DL63" s="132"/>
      <c r="DM63" s="132"/>
      <c r="DN63" s="132"/>
      <c r="DO63" s="132"/>
      <c r="DP63" s="132"/>
      <c r="DQ63" s="132"/>
      <c r="DR63" s="132"/>
      <c r="DS63" s="132"/>
      <c r="DT63" s="132"/>
      <c r="DU63" s="132"/>
      <c r="DV63" s="132"/>
      <c r="DW63" s="132"/>
      <c r="DX63" s="132"/>
      <c r="DY63" s="132"/>
      <c r="DZ63" s="132"/>
      <c r="EA63" s="132"/>
      <c r="EB63" s="132"/>
      <c r="EC63" s="132"/>
      <c r="ED63" s="132"/>
      <c r="EE63" s="132"/>
      <c r="EF63" s="132"/>
      <c r="EG63" s="132"/>
      <c r="EH63" s="132"/>
      <c r="EI63" s="132"/>
      <c r="EJ63" s="132"/>
      <c r="EK63" s="132"/>
      <c r="EL63" s="132"/>
      <c r="EM63" s="132"/>
      <c r="EN63" s="132"/>
      <c r="EO63" s="132"/>
      <c r="EP63" s="132"/>
      <c r="EQ63" s="132"/>
      <c r="ER63" s="132"/>
      <c r="ES63" s="132"/>
      <c r="ET63" s="132"/>
      <c r="EU63" s="132"/>
      <c r="EV63" s="132"/>
      <c r="EW63" s="132"/>
      <c r="EX63" s="132"/>
      <c r="EY63" s="132"/>
      <c r="EZ63" s="132"/>
      <c r="FA63" s="132"/>
      <c r="FB63" s="132"/>
      <c r="FC63" s="132"/>
      <c r="FD63" s="132"/>
      <c r="FE63" s="132"/>
      <c r="FF63" s="132"/>
      <c r="FG63" s="132"/>
      <c r="FH63" s="132"/>
      <c r="FI63" s="132"/>
      <c r="FJ63" s="132"/>
      <c r="FK63" s="132"/>
      <c r="FL63" s="132"/>
      <c r="FM63" s="132"/>
      <c r="FN63" s="132"/>
      <c r="FO63" s="132"/>
      <c r="FP63" s="132"/>
      <c r="FQ63" s="132"/>
      <c r="FR63" s="132"/>
      <c r="FS63" s="132"/>
      <c r="FT63" s="132"/>
    </row>
    <row r="64" spans="6:176" s="10" customFormat="1">
      <c r="F64" s="28"/>
      <c r="J64" s="132"/>
      <c r="K64" s="132"/>
      <c r="L64" s="132"/>
      <c r="M64" s="132"/>
      <c r="N64" s="132"/>
      <c r="O64" s="132"/>
      <c r="P64" s="132"/>
      <c r="Q64" s="132"/>
      <c r="R64" s="132"/>
      <c r="S64" s="132"/>
      <c r="T64" s="132"/>
      <c r="U64" s="132"/>
      <c r="V64" s="132"/>
      <c r="W64" s="132"/>
      <c r="X64" s="132"/>
      <c r="Y64" s="132"/>
      <c r="Z64" s="132"/>
      <c r="AA64" s="132"/>
      <c r="AB64" s="132"/>
      <c r="AC64" s="132"/>
      <c r="AD64" s="132"/>
      <c r="AE64" s="132"/>
      <c r="AF64" s="132"/>
      <c r="AG64" s="132"/>
      <c r="AH64" s="132"/>
      <c r="AI64" s="132"/>
      <c r="AJ64" s="132"/>
      <c r="AK64" s="132"/>
      <c r="AL64" s="132"/>
      <c r="AM64" s="132"/>
      <c r="AN64" s="132"/>
      <c r="AO64" s="132"/>
      <c r="AP64" s="132"/>
      <c r="AQ64" s="132"/>
      <c r="AR64" s="132"/>
      <c r="AS64" s="132"/>
      <c r="AT64" s="132"/>
      <c r="AU64" s="132"/>
      <c r="AV64" s="132"/>
      <c r="AW64" s="132"/>
      <c r="AX64" s="132"/>
      <c r="AY64" s="132"/>
      <c r="AZ64" s="132"/>
      <c r="BA64" s="132"/>
      <c r="BB64" s="132"/>
      <c r="BC64" s="132"/>
      <c r="BD64" s="132"/>
      <c r="BE64" s="132"/>
      <c r="BF64" s="132"/>
      <c r="BG64" s="132"/>
      <c r="BH64" s="132"/>
      <c r="BI64" s="132"/>
      <c r="BJ64" s="132"/>
      <c r="BK64" s="132"/>
      <c r="BL64" s="132"/>
      <c r="BM64" s="132"/>
      <c r="BN64" s="132"/>
      <c r="BO64" s="132"/>
      <c r="BP64" s="132"/>
      <c r="BQ64" s="132"/>
      <c r="BR64" s="132"/>
      <c r="BS64" s="132"/>
      <c r="BT64" s="132"/>
      <c r="BU64" s="132"/>
      <c r="BV64" s="132"/>
      <c r="BW64" s="132"/>
      <c r="BX64" s="132"/>
      <c r="BY64" s="132"/>
      <c r="BZ64" s="132"/>
      <c r="CA64" s="132"/>
      <c r="CB64" s="132"/>
      <c r="CC64" s="132"/>
      <c r="CD64" s="132"/>
      <c r="CE64" s="132"/>
      <c r="CF64" s="132"/>
      <c r="CG64" s="132"/>
      <c r="CH64" s="132"/>
      <c r="CI64" s="132"/>
      <c r="CJ64" s="132"/>
      <c r="CK64" s="132"/>
      <c r="CL64" s="132"/>
      <c r="CM64" s="132"/>
      <c r="CN64" s="132"/>
      <c r="CO64" s="132"/>
      <c r="CP64" s="132"/>
      <c r="CQ64" s="132"/>
      <c r="CR64" s="132"/>
      <c r="CS64" s="132"/>
      <c r="CT64" s="132"/>
      <c r="CU64" s="132"/>
      <c r="CV64" s="132"/>
      <c r="CW64" s="132"/>
      <c r="CX64" s="132"/>
      <c r="CY64" s="132"/>
      <c r="CZ64" s="132"/>
      <c r="DA64" s="132"/>
      <c r="DB64" s="132"/>
      <c r="DC64" s="132"/>
      <c r="DD64" s="132"/>
      <c r="DE64" s="132"/>
      <c r="DF64" s="132"/>
      <c r="DG64" s="132"/>
      <c r="DH64" s="132"/>
      <c r="DI64" s="132"/>
      <c r="DJ64" s="132"/>
      <c r="DK64" s="132"/>
      <c r="DL64" s="132"/>
      <c r="DM64" s="132"/>
      <c r="DN64" s="132"/>
      <c r="DO64" s="132"/>
      <c r="DP64" s="132"/>
      <c r="DQ64" s="132"/>
      <c r="DR64" s="132"/>
      <c r="DS64" s="132"/>
      <c r="DT64" s="132"/>
      <c r="DU64" s="132"/>
      <c r="DV64" s="132"/>
      <c r="DW64" s="132"/>
      <c r="DX64" s="132"/>
      <c r="DY64" s="132"/>
      <c r="DZ64" s="132"/>
      <c r="EA64" s="132"/>
      <c r="EB64" s="132"/>
      <c r="EC64" s="132"/>
      <c r="ED64" s="132"/>
      <c r="EE64" s="132"/>
      <c r="EF64" s="132"/>
      <c r="EG64" s="132"/>
      <c r="EH64" s="132"/>
      <c r="EI64" s="132"/>
      <c r="EJ64" s="132"/>
      <c r="EK64" s="132"/>
      <c r="EL64" s="132"/>
      <c r="EM64" s="132"/>
      <c r="EN64" s="132"/>
      <c r="EO64" s="132"/>
      <c r="EP64" s="132"/>
      <c r="EQ64" s="132"/>
      <c r="ER64" s="132"/>
      <c r="ES64" s="132"/>
      <c r="ET64" s="132"/>
      <c r="EU64" s="132"/>
      <c r="EV64" s="132"/>
      <c r="EW64" s="132"/>
      <c r="EX64" s="132"/>
      <c r="EY64" s="132"/>
      <c r="EZ64" s="132"/>
      <c r="FA64" s="132"/>
      <c r="FB64" s="132"/>
      <c r="FC64" s="132"/>
      <c r="FD64" s="132"/>
      <c r="FE64" s="132"/>
      <c r="FF64" s="132"/>
      <c r="FG64" s="132"/>
      <c r="FH64" s="132"/>
      <c r="FI64" s="132"/>
      <c r="FJ64" s="132"/>
      <c r="FK64" s="132"/>
      <c r="FL64" s="132"/>
      <c r="FM64" s="132"/>
      <c r="FN64" s="132"/>
      <c r="FO64" s="132"/>
      <c r="FP64" s="132"/>
      <c r="FQ64" s="132"/>
      <c r="FR64" s="132"/>
      <c r="FS64" s="132"/>
      <c r="FT64" s="132"/>
    </row>
    <row r="65" spans="6:176" s="10" customFormat="1">
      <c r="F65" s="28"/>
      <c r="J65" s="132"/>
      <c r="K65" s="132"/>
      <c r="L65" s="132"/>
      <c r="M65" s="132"/>
      <c r="N65" s="132"/>
      <c r="O65" s="132"/>
      <c r="P65" s="132"/>
      <c r="Q65" s="132"/>
      <c r="R65" s="132"/>
      <c r="S65" s="132"/>
      <c r="T65" s="132"/>
      <c r="U65" s="132"/>
      <c r="V65" s="132"/>
      <c r="W65" s="132"/>
      <c r="X65" s="132"/>
      <c r="Y65" s="132"/>
      <c r="Z65" s="132"/>
      <c r="AA65" s="132"/>
      <c r="AB65" s="132"/>
      <c r="AC65" s="132"/>
      <c r="AD65" s="132"/>
      <c r="AE65" s="132"/>
      <c r="AF65" s="132"/>
      <c r="AG65" s="132"/>
      <c r="AH65" s="132"/>
      <c r="AI65" s="132"/>
      <c r="AJ65" s="132"/>
      <c r="AK65" s="132"/>
      <c r="AL65" s="132"/>
      <c r="AM65" s="132"/>
      <c r="AN65" s="132"/>
      <c r="AO65" s="132"/>
      <c r="AP65" s="132"/>
      <c r="AQ65" s="132"/>
      <c r="AR65" s="132"/>
      <c r="AS65" s="132"/>
      <c r="AT65" s="132"/>
      <c r="AU65" s="132"/>
      <c r="AV65" s="132"/>
      <c r="AW65" s="132"/>
      <c r="AX65" s="132"/>
      <c r="AY65" s="132"/>
      <c r="AZ65" s="132"/>
      <c r="BA65" s="132"/>
      <c r="BB65" s="132"/>
      <c r="BC65" s="132"/>
      <c r="BD65" s="132"/>
      <c r="BE65" s="132"/>
      <c r="BF65" s="132"/>
      <c r="BG65" s="132"/>
      <c r="BH65" s="132"/>
      <c r="BI65" s="132"/>
      <c r="BJ65" s="132"/>
      <c r="BK65" s="132"/>
      <c r="BL65" s="132"/>
      <c r="BM65" s="132"/>
      <c r="BN65" s="132"/>
      <c r="BO65" s="132"/>
      <c r="BP65" s="132"/>
      <c r="BQ65" s="132"/>
      <c r="BR65" s="132"/>
      <c r="BS65" s="132"/>
      <c r="BT65" s="132"/>
      <c r="BU65" s="132"/>
      <c r="BV65" s="132"/>
      <c r="BW65" s="132"/>
      <c r="BX65" s="132"/>
      <c r="BY65" s="132"/>
      <c r="BZ65" s="132"/>
      <c r="CA65" s="132"/>
      <c r="CB65" s="132"/>
      <c r="CC65" s="132"/>
      <c r="CD65" s="132"/>
      <c r="CE65" s="132"/>
      <c r="CF65" s="132"/>
      <c r="CG65" s="132"/>
      <c r="CH65" s="132"/>
      <c r="CI65" s="132"/>
      <c r="CJ65" s="132"/>
      <c r="CK65" s="132"/>
      <c r="CL65" s="132"/>
      <c r="CM65" s="132"/>
      <c r="CN65" s="132"/>
      <c r="CO65" s="132"/>
      <c r="CP65" s="132"/>
      <c r="CQ65" s="132"/>
      <c r="CR65" s="132"/>
      <c r="CS65" s="132"/>
      <c r="CT65" s="132"/>
      <c r="CU65" s="132"/>
      <c r="CV65" s="132"/>
      <c r="CW65" s="132"/>
      <c r="CX65" s="132"/>
      <c r="CY65" s="132"/>
      <c r="CZ65" s="132"/>
      <c r="DA65" s="132"/>
      <c r="DB65" s="132"/>
      <c r="DC65" s="132"/>
      <c r="DD65" s="132"/>
      <c r="DE65" s="132"/>
      <c r="DF65" s="132"/>
      <c r="DG65" s="132"/>
      <c r="DH65" s="132"/>
      <c r="DI65" s="132"/>
      <c r="DJ65" s="132"/>
      <c r="DK65" s="132"/>
      <c r="DL65" s="132"/>
      <c r="DM65" s="132"/>
      <c r="DN65" s="132"/>
      <c r="DO65" s="132"/>
      <c r="DP65" s="132"/>
      <c r="DQ65" s="132"/>
      <c r="DR65" s="132"/>
      <c r="DS65" s="132"/>
      <c r="DT65" s="132"/>
      <c r="DU65" s="132"/>
      <c r="DV65" s="132"/>
      <c r="DW65" s="132"/>
      <c r="DX65" s="132"/>
      <c r="DY65" s="132"/>
      <c r="DZ65" s="132"/>
      <c r="EA65" s="132"/>
      <c r="EB65" s="132"/>
      <c r="EC65" s="132"/>
      <c r="ED65" s="132"/>
      <c r="EE65" s="132"/>
      <c r="EF65" s="132"/>
      <c r="EG65" s="132"/>
      <c r="EH65" s="132"/>
      <c r="EI65" s="132"/>
      <c r="EJ65" s="132"/>
      <c r="EK65" s="132"/>
      <c r="EL65" s="132"/>
      <c r="EM65" s="132"/>
      <c r="EN65" s="132"/>
      <c r="EO65" s="132"/>
      <c r="EP65" s="132"/>
      <c r="EQ65" s="132"/>
      <c r="ER65" s="132"/>
      <c r="ES65" s="132"/>
      <c r="ET65" s="132"/>
      <c r="EU65" s="132"/>
      <c r="EV65" s="132"/>
      <c r="EW65" s="132"/>
      <c r="EX65" s="132"/>
      <c r="EY65" s="132"/>
      <c r="EZ65" s="132"/>
      <c r="FA65" s="132"/>
      <c r="FB65" s="132"/>
      <c r="FC65" s="132"/>
      <c r="FD65" s="132"/>
      <c r="FE65" s="132"/>
      <c r="FF65" s="132"/>
      <c r="FG65" s="132"/>
      <c r="FH65" s="132"/>
      <c r="FI65" s="132"/>
      <c r="FJ65" s="132"/>
      <c r="FK65" s="132"/>
      <c r="FL65" s="132"/>
      <c r="FM65" s="132"/>
      <c r="FN65" s="132"/>
      <c r="FO65" s="132"/>
      <c r="FP65" s="132"/>
      <c r="FQ65" s="132"/>
      <c r="FR65" s="132"/>
      <c r="FS65" s="132"/>
      <c r="FT65" s="132"/>
    </row>
    <row r="66" spans="6:176" s="10" customFormat="1">
      <c r="F66" s="28"/>
      <c r="J66" s="132"/>
      <c r="K66" s="132"/>
      <c r="L66" s="132"/>
      <c r="M66" s="132"/>
      <c r="N66" s="132"/>
      <c r="O66" s="132"/>
      <c r="P66" s="132"/>
      <c r="Q66" s="132"/>
      <c r="R66" s="132"/>
      <c r="S66" s="132"/>
      <c r="T66" s="132"/>
      <c r="U66" s="132"/>
      <c r="V66" s="132"/>
      <c r="W66" s="132"/>
      <c r="X66" s="132"/>
      <c r="Y66" s="132"/>
      <c r="Z66" s="132"/>
      <c r="AA66" s="132"/>
      <c r="AB66" s="132"/>
      <c r="AC66" s="132"/>
      <c r="AD66" s="132"/>
      <c r="AE66" s="132"/>
      <c r="AF66" s="132"/>
      <c r="AG66" s="132"/>
      <c r="AH66" s="132"/>
      <c r="AI66" s="132"/>
      <c r="AJ66" s="132"/>
      <c r="AK66" s="132"/>
      <c r="AL66" s="132"/>
      <c r="AM66" s="132"/>
      <c r="AN66" s="132"/>
      <c r="AO66" s="132"/>
      <c r="AP66" s="132"/>
      <c r="AQ66" s="132"/>
      <c r="AR66" s="132"/>
      <c r="AS66" s="132"/>
      <c r="AT66" s="132"/>
      <c r="AU66" s="132"/>
      <c r="AV66" s="132"/>
      <c r="AW66" s="132"/>
      <c r="AX66" s="132"/>
      <c r="AY66" s="132"/>
      <c r="AZ66" s="132"/>
      <c r="BA66" s="132"/>
      <c r="BB66" s="132"/>
      <c r="BC66" s="132"/>
      <c r="BD66" s="132"/>
      <c r="BE66" s="132"/>
      <c r="BF66" s="132"/>
      <c r="BG66" s="132"/>
      <c r="BH66" s="132"/>
      <c r="BI66" s="132"/>
      <c r="BJ66" s="132"/>
      <c r="BK66" s="132"/>
      <c r="BL66" s="132"/>
      <c r="BM66" s="132"/>
      <c r="BN66" s="132"/>
      <c r="BO66" s="132"/>
      <c r="BP66" s="132"/>
      <c r="BQ66" s="132"/>
      <c r="BR66" s="132"/>
      <c r="BS66" s="132"/>
      <c r="BT66" s="132"/>
      <c r="BU66" s="132"/>
      <c r="BV66" s="132"/>
      <c r="BW66" s="132"/>
      <c r="BX66" s="132"/>
      <c r="BY66" s="132"/>
      <c r="BZ66" s="132"/>
      <c r="CA66" s="132"/>
      <c r="CB66" s="132"/>
      <c r="CC66" s="132"/>
      <c r="CD66" s="132"/>
      <c r="CE66" s="132"/>
      <c r="CF66" s="132"/>
      <c r="CG66" s="132"/>
      <c r="CH66" s="132"/>
      <c r="CI66" s="132"/>
      <c r="CJ66" s="132"/>
      <c r="CK66" s="132"/>
      <c r="CL66" s="132"/>
      <c r="CM66" s="132"/>
      <c r="CN66" s="132"/>
      <c r="CO66" s="132"/>
      <c r="CP66" s="132"/>
      <c r="CQ66" s="132"/>
      <c r="CR66" s="132"/>
      <c r="CS66" s="132"/>
      <c r="CT66" s="132"/>
      <c r="CU66" s="132"/>
      <c r="CV66" s="132"/>
      <c r="CW66" s="132"/>
      <c r="CX66" s="132"/>
      <c r="CY66" s="132"/>
      <c r="CZ66" s="132"/>
      <c r="DA66" s="132"/>
      <c r="DB66" s="132"/>
      <c r="DC66" s="132"/>
      <c r="DD66" s="132"/>
      <c r="DE66" s="132"/>
      <c r="DF66" s="132"/>
      <c r="DG66" s="132"/>
      <c r="DH66" s="132"/>
      <c r="DI66" s="132"/>
      <c r="DJ66" s="132"/>
      <c r="DK66" s="132"/>
      <c r="DL66" s="132"/>
      <c r="DM66" s="132"/>
      <c r="DN66" s="132"/>
      <c r="DO66" s="132"/>
      <c r="DP66" s="132"/>
      <c r="DQ66" s="132"/>
      <c r="DR66" s="132"/>
      <c r="DS66" s="132"/>
      <c r="DT66" s="132"/>
      <c r="DU66" s="132"/>
      <c r="DV66" s="132"/>
      <c r="DW66" s="132"/>
      <c r="DX66" s="132"/>
      <c r="DY66" s="132"/>
      <c r="DZ66" s="132"/>
      <c r="EA66" s="132"/>
      <c r="EB66" s="132"/>
      <c r="EC66" s="132"/>
      <c r="ED66" s="132"/>
      <c r="EE66" s="132"/>
      <c r="EF66" s="132"/>
      <c r="EG66" s="132"/>
      <c r="EH66" s="132"/>
      <c r="EI66" s="132"/>
      <c r="EJ66" s="132"/>
      <c r="EK66" s="132"/>
      <c r="EL66" s="132"/>
      <c r="EM66" s="132"/>
      <c r="EN66" s="132"/>
      <c r="EO66" s="132"/>
      <c r="EP66" s="132"/>
      <c r="EQ66" s="132"/>
      <c r="ER66" s="132"/>
      <c r="ES66" s="132"/>
      <c r="ET66" s="132"/>
      <c r="EU66" s="132"/>
      <c r="EV66" s="132"/>
      <c r="EW66" s="132"/>
      <c r="EX66" s="132"/>
      <c r="EY66" s="132"/>
      <c r="EZ66" s="132"/>
      <c r="FA66" s="132"/>
      <c r="FB66" s="132"/>
      <c r="FC66" s="132"/>
      <c r="FD66" s="132"/>
      <c r="FE66" s="132"/>
      <c r="FF66" s="132"/>
      <c r="FG66" s="132"/>
      <c r="FH66" s="132"/>
      <c r="FI66" s="132"/>
      <c r="FJ66" s="132"/>
      <c r="FK66" s="132"/>
      <c r="FL66" s="132"/>
      <c r="FM66" s="132"/>
      <c r="FN66" s="132"/>
      <c r="FO66" s="132"/>
      <c r="FP66" s="132"/>
      <c r="FQ66" s="132"/>
      <c r="FR66" s="132"/>
      <c r="FS66" s="132"/>
      <c r="FT66" s="132"/>
    </row>
    <row r="67" spans="6:176" s="10" customFormat="1">
      <c r="F67" s="28"/>
      <c r="J67" s="132"/>
      <c r="K67" s="132"/>
      <c r="L67" s="132"/>
      <c r="M67" s="132"/>
      <c r="N67" s="132"/>
      <c r="O67" s="132"/>
      <c r="P67" s="132"/>
      <c r="Q67" s="132"/>
      <c r="R67" s="132"/>
      <c r="S67" s="132"/>
      <c r="T67" s="132"/>
      <c r="U67" s="132"/>
      <c r="V67" s="132"/>
      <c r="W67" s="132"/>
      <c r="X67" s="132"/>
      <c r="Y67" s="132"/>
      <c r="Z67" s="132"/>
      <c r="AA67" s="132"/>
      <c r="AB67" s="132"/>
      <c r="AC67" s="132"/>
      <c r="AD67" s="132"/>
      <c r="AE67" s="132"/>
      <c r="AF67" s="132"/>
      <c r="AG67" s="132"/>
      <c r="AH67" s="132"/>
      <c r="AI67" s="132"/>
      <c r="AJ67" s="132"/>
      <c r="AK67" s="132"/>
      <c r="AL67" s="132"/>
      <c r="AM67" s="132"/>
      <c r="AN67" s="132"/>
      <c r="AO67" s="132"/>
      <c r="AP67" s="132"/>
      <c r="AQ67" s="132"/>
      <c r="AR67" s="132"/>
      <c r="AS67" s="132"/>
      <c r="AT67" s="132"/>
      <c r="AU67" s="132"/>
      <c r="AV67" s="132"/>
      <c r="AW67" s="132"/>
      <c r="AX67" s="132"/>
      <c r="AY67" s="132"/>
      <c r="AZ67" s="132"/>
      <c r="BA67" s="132"/>
      <c r="BB67" s="132"/>
      <c r="BC67" s="132"/>
      <c r="BD67" s="132"/>
      <c r="BE67" s="132"/>
      <c r="BF67" s="132"/>
      <c r="BG67" s="132"/>
      <c r="BH67" s="132"/>
      <c r="BI67" s="132"/>
      <c r="BJ67" s="132"/>
      <c r="BK67" s="132"/>
      <c r="BL67" s="132"/>
      <c r="BM67" s="132"/>
      <c r="BN67" s="132"/>
      <c r="BO67" s="132"/>
      <c r="BP67" s="132"/>
      <c r="BQ67" s="132"/>
      <c r="BR67" s="132"/>
      <c r="BS67" s="132"/>
      <c r="BT67" s="132"/>
      <c r="BU67" s="132"/>
      <c r="BV67" s="132"/>
      <c r="BW67" s="132"/>
      <c r="BX67" s="132"/>
      <c r="BY67" s="132"/>
      <c r="BZ67" s="132"/>
      <c r="CA67" s="132"/>
      <c r="CB67" s="132"/>
      <c r="CC67" s="132"/>
      <c r="CD67" s="132"/>
      <c r="CE67" s="132"/>
      <c r="CF67" s="132"/>
      <c r="CG67" s="132"/>
      <c r="CH67" s="132"/>
      <c r="CI67" s="132"/>
      <c r="CJ67" s="132"/>
      <c r="CK67" s="132"/>
      <c r="CL67" s="132"/>
      <c r="CM67" s="132"/>
      <c r="CN67" s="132"/>
      <c r="CO67" s="132"/>
      <c r="CP67" s="132"/>
      <c r="CQ67" s="132"/>
      <c r="CR67" s="132"/>
      <c r="CS67" s="132"/>
      <c r="CT67" s="132"/>
      <c r="CU67" s="132"/>
      <c r="CV67" s="132"/>
      <c r="CW67" s="132"/>
      <c r="CX67" s="132"/>
      <c r="CY67" s="132"/>
      <c r="CZ67" s="132"/>
      <c r="DA67" s="132"/>
      <c r="DB67" s="132"/>
      <c r="DC67" s="132"/>
      <c r="DD67" s="132"/>
      <c r="DE67" s="132"/>
      <c r="DF67" s="132"/>
      <c r="DG67" s="132"/>
      <c r="DH67" s="132"/>
      <c r="DI67" s="132"/>
      <c r="DJ67" s="132"/>
      <c r="DK67" s="132"/>
      <c r="DL67" s="132"/>
      <c r="DM67" s="132"/>
      <c r="DN67" s="132"/>
      <c r="DO67" s="132"/>
      <c r="DP67" s="132"/>
      <c r="DQ67" s="132"/>
      <c r="DR67" s="132"/>
      <c r="DS67" s="132"/>
      <c r="DT67" s="132"/>
      <c r="DU67" s="132"/>
      <c r="DV67" s="132"/>
      <c r="DW67" s="132"/>
      <c r="DX67" s="132"/>
      <c r="DY67" s="132"/>
      <c r="DZ67" s="132"/>
      <c r="EA67" s="132"/>
      <c r="EB67" s="132"/>
      <c r="EC67" s="132"/>
      <c r="ED67" s="132"/>
      <c r="EE67" s="132"/>
      <c r="EF67" s="132"/>
      <c r="EG67" s="132"/>
      <c r="EH67" s="132"/>
      <c r="EI67" s="132"/>
      <c r="EJ67" s="132"/>
      <c r="EK67" s="132"/>
      <c r="EL67" s="132"/>
      <c r="EM67" s="132"/>
      <c r="EN67" s="132"/>
      <c r="EO67" s="132"/>
      <c r="EP67" s="132"/>
      <c r="EQ67" s="132"/>
      <c r="ER67" s="132"/>
      <c r="ES67" s="132"/>
      <c r="ET67" s="132"/>
      <c r="EU67" s="132"/>
      <c r="EV67" s="132"/>
      <c r="EW67" s="132"/>
      <c r="EX67" s="132"/>
      <c r="EY67" s="132"/>
      <c r="EZ67" s="132"/>
      <c r="FA67" s="132"/>
      <c r="FB67" s="132"/>
      <c r="FC67" s="132"/>
      <c r="FD67" s="132"/>
      <c r="FE67" s="132"/>
      <c r="FF67" s="132"/>
      <c r="FG67" s="132"/>
      <c r="FH67" s="132"/>
      <c r="FI67" s="132"/>
      <c r="FJ67" s="132"/>
      <c r="FK67" s="132"/>
      <c r="FL67" s="132"/>
      <c r="FM67" s="132"/>
      <c r="FN67" s="132"/>
      <c r="FO67" s="132"/>
      <c r="FP67" s="132"/>
      <c r="FQ67" s="132"/>
      <c r="FR67" s="132"/>
      <c r="FS67" s="132"/>
      <c r="FT67" s="132"/>
    </row>
    <row r="68" spans="6:176" s="10" customFormat="1">
      <c r="F68" s="28"/>
      <c r="J68" s="132"/>
      <c r="K68" s="132"/>
      <c r="L68" s="132"/>
      <c r="M68" s="132"/>
      <c r="N68" s="132"/>
      <c r="O68" s="132"/>
      <c r="P68" s="132"/>
      <c r="Q68" s="132"/>
      <c r="R68" s="132"/>
      <c r="S68" s="132"/>
      <c r="T68" s="132"/>
      <c r="U68" s="132"/>
      <c r="V68" s="132"/>
      <c r="W68" s="132"/>
      <c r="X68" s="132"/>
      <c r="Y68" s="132"/>
      <c r="Z68" s="132"/>
      <c r="AA68" s="132"/>
      <c r="AB68" s="132"/>
      <c r="AC68" s="132"/>
      <c r="AD68" s="132"/>
      <c r="AE68" s="132"/>
      <c r="AF68" s="132"/>
      <c r="AG68" s="132"/>
      <c r="AH68" s="132"/>
      <c r="AI68" s="132"/>
      <c r="AJ68" s="132"/>
      <c r="AK68" s="132"/>
      <c r="AL68" s="132"/>
      <c r="AM68" s="132"/>
      <c r="AN68" s="132"/>
      <c r="AO68" s="132"/>
      <c r="AP68" s="132"/>
      <c r="AQ68" s="132"/>
      <c r="AR68" s="132"/>
      <c r="AS68" s="132"/>
      <c r="AT68" s="132"/>
      <c r="AU68" s="132"/>
      <c r="AV68" s="132"/>
      <c r="AW68" s="132"/>
      <c r="AX68" s="132"/>
      <c r="AY68" s="132"/>
      <c r="AZ68" s="132"/>
      <c r="BA68" s="132"/>
      <c r="BB68" s="132"/>
      <c r="BC68" s="132"/>
      <c r="BD68" s="132"/>
      <c r="BE68" s="132"/>
      <c r="BF68" s="132"/>
      <c r="BG68" s="132"/>
      <c r="BH68" s="132"/>
      <c r="BI68" s="132"/>
      <c r="BJ68" s="132"/>
      <c r="BK68" s="132"/>
      <c r="BL68" s="132"/>
      <c r="BM68" s="132"/>
      <c r="BN68" s="132"/>
      <c r="BO68" s="132"/>
      <c r="BP68" s="132"/>
      <c r="BQ68" s="132"/>
      <c r="BR68" s="132"/>
      <c r="BS68" s="132"/>
      <c r="BT68" s="132"/>
      <c r="BU68" s="132"/>
      <c r="BV68" s="132"/>
      <c r="BW68" s="132"/>
      <c r="BX68" s="132"/>
      <c r="BY68" s="132"/>
      <c r="BZ68" s="132"/>
      <c r="CA68" s="132"/>
      <c r="CB68" s="132"/>
      <c r="CC68" s="132"/>
      <c r="CD68" s="132"/>
      <c r="CE68" s="132"/>
      <c r="CF68" s="132"/>
      <c r="CG68" s="132"/>
      <c r="CH68" s="132"/>
      <c r="CI68" s="132"/>
      <c r="CJ68" s="132"/>
      <c r="CK68" s="132"/>
      <c r="CL68" s="132"/>
      <c r="CM68" s="132"/>
      <c r="CN68" s="132"/>
      <c r="CO68" s="132"/>
      <c r="CP68" s="132"/>
      <c r="CQ68" s="132"/>
      <c r="CR68" s="132"/>
      <c r="CS68" s="132"/>
      <c r="CT68" s="132"/>
      <c r="CU68" s="132"/>
      <c r="CV68" s="132"/>
      <c r="CW68" s="132"/>
      <c r="CX68" s="132"/>
      <c r="CY68" s="132"/>
      <c r="CZ68" s="132"/>
      <c r="DA68" s="132"/>
      <c r="DB68" s="132"/>
      <c r="DC68" s="132"/>
      <c r="DD68" s="132"/>
      <c r="DE68" s="132"/>
      <c r="DF68" s="132"/>
      <c r="DG68" s="132"/>
      <c r="DH68" s="132"/>
      <c r="DI68" s="132"/>
      <c r="DJ68" s="132"/>
      <c r="DK68" s="132"/>
      <c r="DL68" s="132"/>
      <c r="DM68" s="132"/>
      <c r="DN68" s="132"/>
      <c r="DO68" s="132"/>
      <c r="DP68" s="132"/>
      <c r="DQ68" s="132"/>
      <c r="DR68" s="132"/>
      <c r="DS68" s="132"/>
      <c r="DT68" s="132"/>
      <c r="DU68" s="132"/>
      <c r="DV68" s="132"/>
      <c r="DW68" s="132"/>
      <c r="DX68" s="132"/>
      <c r="DY68" s="132"/>
      <c r="DZ68" s="132"/>
      <c r="EA68" s="132"/>
      <c r="EB68" s="132"/>
      <c r="EC68" s="132"/>
      <c r="ED68" s="132"/>
      <c r="EE68" s="132"/>
      <c r="EF68" s="132"/>
      <c r="EG68" s="132"/>
      <c r="EH68" s="132"/>
      <c r="EI68" s="132"/>
      <c r="EJ68" s="132"/>
      <c r="EK68" s="132"/>
      <c r="EL68" s="132"/>
      <c r="EM68" s="132"/>
      <c r="EN68" s="132"/>
      <c r="EO68" s="132"/>
      <c r="EP68" s="132"/>
      <c r="EQ68" s="132"/>
      <c r="ER68" s="132"/>
      <c r="ES68" s="132"/>
      <c r="ET68" s="132"/>
      <c r="EU68" s="132"/>
      <c r="EV68" s="132"/>
      <c r="EW68" s="132"/>
      <c r="EX68" s="132"/>
      <c r="EY68" s="132"/>
      <c r="EZ68" s="132"/>
      <c r="FA68" s="132"/>
      <c r="FB68" s="132"/>
      <c r="FC68" s="132"/>
      <c r="FD68" s="132"/>
      <c r="FE68" s="132"/>
      <c r="FF68" s="132"/>
      <c r="FG68" s="132"/>
      <c r="FH68" s="132"/>
      <c r="FI68" s="132"/>
      <c r="FJ68" s="132"/>
      <c r="FK68" s="132"/>
      <c r="FL68" s="132"/>
      <c r="FM68" s="132"/>
      <c r="FN68" s="132"/>
      <c r="FO68" s="132"/>
      <c r="FP68" s="132"/>
      <c r="FQ68" s="132"/>
      <c r="FR68" s="132"/>
      <c r="FS68" s="132"/>
      <c r="FT68" s="132"/>
    </row>
    <row r="69" spans="6:176" s="10" customFormat="1">
      <c r="F69" s="28"/>
      <c r="J69" s="132"/>
      <c r="K69" s="132"/>
      <c r="L69" s="132"/>
      <c r="M69" s="132"/>
      <c r="N69" s="132"/>
      <c r="O69" s="132"/>
      <c r="P69" s="132"/>
      <c r="Q69" s="132"/>
      <c r="R69" s="132"/>
      <c r="S69" s="132"/>
      <c r="T69" s="132"/>
      <c r="U69" s="132"/>
      <c r="V69" s="132"/>
      <c r="W69" s="132"/>
      <c r="X69" s="132"/>
      <c r="Y69" s="132"/>
      <c r="Z69" s="132"/>
      <c r="AA69" s="132"/>
      <c r="AB69" s="132"/>
      <c r="AC69" s="132"/>
      <c r="AD69" s="132"/>
      <c r="AE69" s="132"/>
      <c r="AF69" s="132"/>
      <c r="AG69" s="132"/>
      <c r="AH69" s="132"/>
      <c r="AI69" s="132"/>
      <c r="AJ69" s="132"/>
      <c r="AK69" s="132"/>
      <c r="AL69" s="132"/>
      <c r="AM69" s="132"/>
      <c r="AN69" s="132"/>
      <c r="AO69" s="132"/>
      <c r="AP69" s="132"/>
      <c r="AQ69" s="132"/>
      <c r="AR69" s="132"/>
      <c r="AS69" s="132"/>
      <c r="AT69" s="132"/>
      <c r="AU69" s="132"/>
      <c r="AV69" s="132"/>
      <c r="AW69" s="132"/>
      <c r="AX69" s="132"/>
      <c r="AY69" s="132"/>
      <c r="AZ69" s="132"/>
      <c r="BA69" s="132"/>
      <c r="BB69" s="132"/>
      <c r="BC69" s="132"/>
      <c r="BD69" s="132"/>
      <c r="BE69" s="132"/>
      <c r="BF69" s="132"/>
      <c r="BG69" s="132"/>
      <c r="BH69" s="132"/>
      <c r="BI69" s="132"/>
      <c r="BJ69" s="132"/>
      <c r="BK69" s="132"/>
      <c r="BL69" s="132"/>
      <c r="BM69" s="132"/>
      <c r="BN69" s="132"/>
      <c r="BO69" s="132"/>
      <c r="BP69" s="132"/>
      <c r="BQ69" s="132"/>
      <c r="BR69" s="132"/>
      <c r="BS69" s="132"/>
      <c r="BT69" s="132"/>
      <c r="BU69" s="132"/>
      <c r="BV69" s="132"/>
      <c r="BW69" s="132"/>
      <c r="BX69" s="132"/>
      <c r="BY69" s="132"/>
      <c r="BZ69" s="132"/>
      <c r="CA69" s="132"/>
      <c r="CB69" s="132"/>
      <c r="CC69" s="132"/>
      <c r="CD69" s="132"/>
      <c r="CE69" s="132"/>
      <c r="CF69" s="132"/>
      <c r="CG69" s="132"/>
      <c r="CH69" s="132"/>
      <c r="CI69" s="132"/>
      <c r="CJ69" s="132"/>
      <c r="CK69" s="132"/>
      <c r="CL69" s="132"/>
      <c r="CM69" s="132"/>
      <c r="CN69" s="132"/>
      <c r="CO69" s="132"/>
      <c r="CP69" s="132"/>
      <c r="CQ69" s="132"/>
      <c r="CR69" s="132"/>
      <c r="CS69" s="132"/>
      <c r="CT69" s="132"/>
      <c r="CU69" s="132"/>
      <c r="CV69" s="132"/>
      <c r="CW69" s="132"/>
      <c r="CX69" s="132"/>
      <c r="CY69" s="132"/>
      <c r="CZ69" s="132"/>
      <c r="DA69" s="132"/>
      <c r="DB69" s="132"/>
      <c r="DC69" s="132"/>
      <c r="DD69" s="132"/>
      <c r="DE69" s="132"/>
      <c r="DF69" s="132"/>
      <c r="DG69" s="132"/>
      <c r="DH69" s="132"/>
      <c r="DI69" s="132"/>
      <c r="DJ69" s="132"/>
      <c r="DK69" s="132"/>
      <c r="DL69" s="132"/>
      <c r="DM69" s="132"/>
      <c r="DN69" s="132"/>
      <c r="DO69" s="132"/>
      <c r="DP69" s="132"/>
      <c r="DQ69" s="132"/>
      <c r="DR69" s="132"/>
      <c r="DS69" s="132"/>
      <c r="DT69" s="132"/>
      <c r="DU69" s="132"/>
      <c r="DV69" s="132"/>
      <c r="DW69" s="132"/>
      <c r="DX69" s="132"/>
      <c r="DY69" s="132"/>
      <c r="DZ69" s="132"/>
      <c r="EA69" s="132"/>
      <c r="EB69" s="132"/>
      <c r="EC69" s="132"/>
      <c r="ED69" s="132"/>
      <c r="EE69" s="132"/>
      <c r="EF69" s="132"/>
      <c r="EG69" s="132"/>
      <c r="EH69" s="132"/>
      <c r="EI69" s="132"/>
      <c r="EJ69" s="132"/>
      <c r="EK69" s="132"/>
      <c r="EL69" s="132"/>
      <c r="EM69" s="132"/>
      <c r="EN69" s="132"/>
      <c r="EO69" s="132"/>
      <c r="EP69" s="132"/>
      <c r="EQ69" s="132"/>
      <c r="ER69" s="132"/>
      <c r="ES69" s="132"/>
      <c r="ET69" s="132"/>
      <c r="EU69" s="132"/>
      <c r="EV69" s="132"/>
      <c r="EW69" s="132"/>
      <c r="EX69" s="132"/>
      <c r="EY69" s="132"/>
      <c r="EZ69" s="132"/>
      <c r="FA69" s="132"/>
      <c r="FB69" s="132"/>
      <c r="FC69" s="132"/>
      <c r="FD69" s="132"/>
      <c r="FE69" s="132"/>
      <c r="FF69" s="132"/>
      <c r="FG69" s="132"/>
      <c r="FH69" s="132"/>
      <c r="FI69" s="132"/>
      <c r="FJ69" s="132"/>
      <c r="FK69" s="132"/>
      <c r="FL69" s="132"/>
      <c r="FM69" s="132"/>
      <c r="FN69" s="132"/>
      <c r="FO69" s="132"/>
      <c r="FP69" s="132"/>
      <c r="FQ69" s="132"/>
      <c r="FR69" s="132"/>
      <c r="FS69" s="132"/>
      <c r="FT69" s="132"/>
    </row>
    <row r="70" spans="6:176" s="10" customFormat="1">
      <c r="F70" s="28"/>
      <c r="J70" s="132"/>
      <c r="K70" s="132"/>
      <c r="L70" s="132"/>
      <c r="M70" s="132"/>
      <c r="N70" s="132"/>
      <c r="O70" s="132"/>
      <c r="P70" s="132"/>
      <c r="Q70" s="132"/>
      <c r="R70" s="132"/>
      <c r="S70" s="132"/>
      <c r="T70" s="132"/>
      <c r="U70" s="132"/>
      <c r="V70" s="132"/>
      <c r="W70" s="132"/>
      <c r="X70" s="132"/>
      <c r="Y70" s="132"/>
      <c r="Z70" s="132"/>
      <c r="AA70" s="132"/>
      <c r="AB70" s="132"/>
      <c r="AC70" s="132"/>
      <c r="AD70" s="132"/>
      <c r="AE70" s="132"/>
      <c r="AF70" s="132"/>
      <c r="AG70" s="132"/>
      <c r="AH70" s="132"/>
      <c r="AI70" s="132"/>
      <c r="AJ70" s="132"/>
      <c r="AK70" s="132"/>
      <c r="AL70" s="132"/>
      <c r="AM70" s="132"/>
      <c r="AN70" s="132"/>
      <c r="AO70" s="132"/>
      <c r="AP70" s="132"/>
      <c r="AQ70" s="132"/>
      <c r="AR70" s="132"/>
      <c r="AS70" s="132"/>
      <c r="AT70" s="132"/>
      <c r="AU70" s="132"/>
      <c r="AV70" s="132"/>
      <c r="AW70" s="132"/>
      <c r="AX70" s="132"/>
      <c r="AY70" s="132"/>
      <c r="AZ70" s="132"/>
      <c r="BA70" s="132"/>
      <c r="BB70" s="132"/>
      <c r="BC70" s="132"/>
      <c r="BD70" s="132"/>
      <c r="BE70" s="132"/>
      <c r="BF70" s="132"/>
      <c r="BG70" s="132"/>
      <c r="BH70" s="132"/>
      <c r="BI70" s="132"/>
      <c r="BJ70" s="132"/>
      <c r="BK70" s="132"/>
      <c r="BL70" s="132"/>
      <c r="BM70" s="132"/>
      <c r="BN70" s="132"/>
      <c r="BO70" s="132"/>
      <c r="BP70" s="132"/>
      <c r="BQ70" s="132"/>
      <c r="BR70" s="132"/>
      <c r="BS70" s="132"/>
      <c r="BT70" s="132"/>
      <c r="BU70" s="132"/>
      <c r="BV70" s="132"/>
      <c r="BW70" s="132"/>
      <c r="BX70" s="132"/>
      <c r="BY70" s="132"/>
      <c r="BZ70" s="132"/>
      <c r="CA70" s="132"/>
      <c r="CB70" s="132"/>
      <c r="CC70" s="132"/>
      <c r="CD70" s="132"/>
      <c r="CE70" s="132"/>
      <c r="CF70" s="132"/>
      <c r="CG70" s="132"/>
      <c r="CH70" s="132"/>
      <c r="CI70" s="132"/>
      <c r="CJ70" s="132"/>
      <c r="CK70" s="132"/>
      <c r="CL70" s="132"/>
      <c r="CM70" s="132"/>
      <c r="CN70" s="132"/>
      <c r="CO70" s="132"/>
      <c r="CP70" s="132"/>
      <c r="CQ70" s="132"/>
      <c r="CR70" s="132"/>
      <c r="CS70" s="132"/>
      <c r="CT70" s="132"/>
      <c r="CU70" s="132"/>
      <c r="CV70" s="132"/>
      <c r="CW70" s="132"/>
      <c r="CX70" s="132"/>
      <c r="CY70" s="132"/>
      <c r="CZ70" s="132"/>
      <c r="DA70" s="132"/>
      <c r="DB70" s="132"/>
      <c r="DC70" s="132"/>
      <c r="DD70" s="132"/>
      <c r="DE70" s="132"/>
      <c r="DF70" s="132"/>
      <c r="DG70" s="132"/>
      <c r="DH70" s="132"/>
      <c r="DI70" s="132"/>
      <c r="DJ70" s="132"/>
      <c r="DK70" s="132"/>
      <c r="DL70" s="132"/>
      <c r="DM70" s="132"/>
      <c r="DN70" s="132"/>
      <c r="DO70" s="132"/>
      <c r="DP70" s="132"/>
      <c r="DQ70" s="132"/>
      <c r="DR70" s="132"/>
      <c r="DS70" s="132"/>
      <c r="DT70" s="132"/>
      <c r="DU70" s="132"/>
      <c r="DV70" s="132"/>
      <c r="DW70" s="132"/>
      <c r="DX70" s="132"/>
      <c r="DY70" s="132"/>
      <c r="DZ70" s="132"/>
      <c r="EA70" s="132"/>
      <c r="EB70" s="132"/>
      <c r="EC70" s="132"/>
      <c r="ED70" s="132"/>
      <c r="EE70" s="132"/>
      <c r="EF70" s="132"/>
      <c r="EG70" s="132"/>
      <c r="EH70" s="132"/>
      <c r="EI70" s="132"/>
      <c r="EJ70" s="132"/>
      <c r="EK70" s="132"/>
      <c r="EL70" s="132"/>
      <c r="EM70" s="132"/>
      <c r="EN70" s="132"/>
      <c r="EO70" s="132"/>
      <c r="EP70" s="132"/>
      <c r="EQ70" s="132"/>
      <c r="ER70" s="132"/>
      <c r="ES70" s="132"/>
      <c r="ET70" s="132"/>
      <c r="EU70" s="132"/>
      <c r="EV70" s="132"/>
      <c r="EW70" s="132"/>
      <c r="EX70" s="132"/>
      <c r="EY70" s="132"/>
      <c r="EZ70" s="132"/>
      <c r="FA70" s="132"/>
      <c r="FB70" s="132"/>
      <c r="FC70" s="132"/>
      <c r="FD70" s="132"/>
      <c r="FE70" s="132"/>
      <c r="FF70" s="132"/>
      <c r="FG70" s="132"/>
      <c r="FH70" s="132"/>
      <c r="FI70" s="132"/>
      <c r="FJ70" s="132"/>
      <c r="FK70" s="132"/>
      <c r="FL70" s="132"/>
      <c r="FM70" s="132"/>
      <c r="FN70" s="132"/>
      <c r="FO70" s="132"/>
      <c r="FP70" s="132"/>
      <c r="FQ70" s="132"/>
      <c r="FR70" s="132"/>
      <c r="FS70" s="132"/>
      <c r="FT70" s="132"/>
    </row>
    <row r="71" spans="6:176" s="10" customFormat="1">
      <c r="F71" s="28"/>
      <c r="J71" s="132"/>
      <c r="K71" s="132"/>
      <c r="L71" s="132"/>
      <c r="M71" s="132"/>
      <c r="N71" s="132"/>
      <c r="O71" s="132"/>
      <c r="P71" s="132"/>
      <c r="Q71" s="132"/>
      <c r="R71" s="132"/>
      <c r="S71" s="132"/>
      <c r="T71" s="132"/>
      <c r="U71" s="132"/>
      <c r="V71" s="132"/>
      <c r="W71" s="132"/>
      <c r="X71" s="132"/>
      <c r="Y71" s="132"/>
      <c r="Z71" s="132"/>
      <c r="AA71" s="132"/>
      <c r="AB71" s="132"/>
      <c r="AC71" s="132"/>
      <c r="AD71" s="132"/>
      <c r="AE71" s="132"/>
      <c r="AF71" s="132"/>
      <c r="AG71" s="132"/>
      <c r="AH71" s="132"/>
      <c r="AI71" s="132"/>
      <c r="AJ71" s="132"/>
      <c r="AK71" s="132"/>
      <c r="AL71" s="132"/>
      <c r="AM71" s="132"/>
      <c r="AN71" s="132"/>
      <c r="AO71" s="132"/>
      <c r="AP71" s="132"/>
      <c r="AQ71" s="132"/>
      <c r="AR71" s="132"/>
      <c r="AS71" s="132"/>
      <c r="AT71" s="132"/>
      <c r="AU71" s="132"/>
      <c r="AV71" s="132"/>
      <c r="AW71" s="132"/>
      <c r="AX71" s="132"/>
      <c r="AY71" s="132"/>
      <c r="AZ71" s="132"/>
      <c r="BA71" s="132"/>
      <c r="BB71" s="132"/>
      <c r="BC71" s="132"/>
      <c r="BD71" s="132"/>
      <c r="BE71" s="132"/>
      <c r="BF71" s="132"/>
      <c r="BG71" s="132"/>
      <c r="BH71" s="132"/>
      <c r="BI71" s="132"/>
      <c r="BJ71" s="132"/>
      <c r="BK71" s="132"/>
      <c r="BL71" s="132"/>
      <c r="BM71" s="132"/>
      <c r="BN71" s="132"/>
      <c r="BO71" s="132"/>
      <c r="BP71" s="132"/>
      <c r="BQ71" s="132"/>
      <c r="BR71" s="132"/>
      <c r="BS71" s="132"/>
      <c r="BT71" s="132"/>
      <c r="BU71" s="132"/>
      <c r="BV71" s="132"/>
      <c r="BW71" s="132"/>
      <c r="BX71" s="132"/>
      <c r="BY71" s="132"/>
      <c r="BZ71" s="132"/>
      <c r="CA71" s="132"/>
      <c r="CB71" s="132"/>
      <c r="CC71" s="132"/>
      <c r="CD71" s="132"/>
      <c r="CE71" s="132"/>
      <c r="CF71" s="132"/>
      <c r="CG71" s="132"/>
      <c r="CH71" s="132"/>
      <c r="CI71" s="132"/>
      <c r="CJ71" s="132"/>
      <c r="CK71" s="132"/>
      <c r="CL71" s="132"/>
      <c r="CM71" s="132"/>
      <c r="CN71" s="132"/>
      <c r="CO71" s="132"/>
      <c r="CP71" s="132"/>
      <c r="CQ71" s="132"/>
      <c r="CR71" s="132"/>
      <c r="CS71" s="132"/>
      <c r="CT71" s="132"/>
      <c r="CU71" s="132"/>
      <c r="CV71" s="132"/>
      <c r="CW71" s="132"/>
      <c r="CX71" s="132"/>
      <c r="CY71" s="132"/>
      <c r="CZ71" s="132"/>
      <c r="DA71" s="132"/>
      <c r="DB71" s="132"/>
      <c r="DC71" s="132"/>
      <c r="DD71" s="132"/>
      <c r="DE71" s="132"/>
      <c r="DF71" s="132"/>
      <c r="DG71" s="132"/>
      <c r="DH71" s="132"/>
      <c r="DI71" s="132"/>
      <c r="DJ71" s="132"/>
      <c r="DK71" s="132"/>
      <c r="DL71" s="132"/>
      <c r="DM71" s="132"/>
      <c r="DN71" s="132"/>
      <c r="DO71" s="132"/>
      <c r="DP71" s="132"/>
      <c r="DQ71" s="132"/>
      <c r="DR71" s="132"/>
      <c r="DS71" s="132"/>
      <c r="DT71" s="132"/>
      <c r="DU71" s="132"/>
      <c r="DV71" s="132"/>
      <c r="DW71" s="132"/>
      <c r="DX71" s="132"/>
      <c r="DY71" s="132"/>
      <c r="DZ71" s="132"/>
      <c r="EA71" s="132"/>
      <c r="EB71" s="132"/>
      <c r="EC71" s="132"/>
      <c r="ED71" s="132"/>
      <c r="EE71" s="132"/>
      <c r="EF71" s="132"/>
      <c r="EG71" s="132"/>
      <c r="EH71" s="132"/>
      <c r="EI71" s="132"/>
      <c r="EJ71" s="132"/>
      <c r="EK71" s="132"/>
      <c r="EL71" s="132"/>
      <c r="EM71" s="132"/>
      <c r="EN71" s="132"/>
      <c r="EO71" s="132"/>
      <c r="EP71" s="132"/>
      <c r="EQ71" s="132"/>
      <c r="ER71" s="132"/>
      <c r="ES71" s="132"/>
      <c r="ET71" s="132"/>
      <c r="EU71" s="132"/>
      <c r="EV71" s="132"/>
      <c r="EW71" s="132"/>
      <c r="EX71" s="132"/>
      <c r="EY71" s="132"/>
      <c r="EZ71" s="132"/>
      <c r="FA71" s="132"/>
      <c r="FB71" s="132"/>
      <c r="FC71" s="132"/>
      <c r="FD71" s="132"/>
      <c r="FE71" s="132"/>
      <c r="FF71" s="132"/>
      <c r="FG71" s="132"/>
      <c r="FH71" s="132"/>
      <c r="FI71" s="132"/>
      <c r="FJ71" s="132"/>
      <c r="FK71" s="132"/>
      <c r="FL71" s="132"/>
      <c r="FM71" s="132"/>
      <c r="FN71" s="132"/>
      <c r="FO71" s="132"/>
      <c r="FP71" s="132"/>
      <c r="FQ71" s="132"/>
      <c r="FR71" s="132"/>
      <c r="FS71" s="132"/>
      <c r="FT71" s="132"/>
    </row>
    <row r="72" spans="6:176" s="10" customFormat="1">
      <c r="F72" s="28"/>
      <c r="J72" s="132"/>
      <c r="K72" s="132"/>
      <c r="L72" s="132"/>
      <c r="M72" s="132"/>
      <c r="N72" s="132"/>
      <c r="O72" s="132"/>
      <c r="P72" s="132"/>
      <c r="Q72" s="132"/>
      <c r="R72" s="132"/>
      <c r="S72" s="132"/>
      <c r="T72" s="132"/>
      <c r="U72" s="132"/>
      <c r="V72" s="132"/>
      <c r="W72" s="132"/>
      <c r="X72" s="132"/>
      <c r="Y72" s="132"/>
      <c r="Z72" s="132"/>
      <c r="AA72" s="132"/>
      <c r="AB72" s="132"/>
      <c r="AC72" s="132"/>
      <c r="AD72" s="132"/>
      <c r="AE72" s="132"/>
      <c r="AF72" s="132"/>
      <c r="AG72" s="132"/>
      <c r="AH72" s="132"/>
      <c r="AI72" s="132"/>
      <c r="AJ72" s="132"/>
      <c r="AK72" s="132"/>
      <c r="AL72" s="132"/>
      <c r="AM72" s="132"/>
      <c r="AN72" s="132"/>
      <c r="AO72" s="132"/>
      <c r="AP72" s="132"/>
      <c r="AQ72" s="132"/>
      <c r="AR72" s="132"/>
      <c r="AS72" s="132"/>
      <c r="AT72" s="132"/>
      <c r="AU72" s="132"/>
      <c r="AV72" s="132"/>
      <c r="AW72" s="132"/>
      <c r="AX72" s="132"/>
      <c r="AY72" s="132"/>
      <c r="AZ72" s="132"/>
      <c r="BA72" s="132"/>
      <c r="BB72" s="132"/>
      <c r="BC72" s="132"/>
      <c r="BD72" s="132"/>
      <c r="BE72" s="132"/>
      <c r="BF72" s="132"/>
      <c r="BG72" s="132"/>
      <c r="BH72" s="132"/>
      <c r="BI72" s="132"/>
      <c r="BJ72" s="132"/>
      <c r="BK72" s="132"/>
      <c r="BL72" s="132"/>
      <c r="BM72" s="132"/>
      <c r="BN72" s="132"/>
      <c r="BO72" s="132"/>
      <c r="BP72" s="132"/>
      <c r="BQ72" s="132"/>
      <c r="BR72" s="132"/>
      <c r="BS72" s="132"/>
      <c r="BT72" s="132"/>
      <c r="BU72" s="132"/>
      <c r="BV72" s="132"/>
      <c r="BW72" s="132"/>
      <c r="BX72" s="132"/>
      <c r="BY72" s="132"/>
      <c r="BZ72" s="132"/>
      <c r="CA72" s="132"/>
      <c r="CB72" s="132"/>
      <c r="CC72" s="132"/>
      <c r="CD72" s="132"/>
      <c r="CE72" s="132"/>
      <c r="CF72" s="132"/>
      <c r="CG72" s="132"/>
      <c r="CH72" s="132"/>
      <c r="CI72" s="132"/>
      <c r="CJ72" s="132"/>
      <c r="CK72" s="132"/>
      <c r="CL72" s="132"/>
      <c r="CM72" s="132"/>
      <c r="CN72" s="132"/>
      <c r="CO72" s="132"/>
      <c r="CP72" s="132"/>
      <c r="CQ72" s="132"/>
      <c r="CR72" s="132"/>
      <c r="CS72" s="132"/>
      <c r="CT72" s="132"/>
      <c r="CU72" s="132"/>
      <c r="CV72" s="132"/>
      <c r="CW72" s="132"/>
      <c r="CX72" s="132"/>
      <c r="CY72" s="132"/>
      <c r="CZ72" s="132"/>
      <c r="DA72" s="132"/>
      <c r="DB72" s="132"/>
      <c r="DC72" s="132"/>
      <c r="DD72" s="132"/>
      <c r="DE72" s="132"/>
      <c r="DF72" s="132"/>
      <c r="DG72" s="132"/>
      <c r="DH72" s="132"/>
      <c r="DI72" s="132"/>
      <c r="DJ72" s="132"/>
      <c r="DK72" s="132"/>
      <c r="DL72" s="132"/>
      <c r="DM72" s="132"/>
      <c r="DN72" s="132"/>
      <c r="DO72" s="132"/>
      <c r="DP72" s="132"/>
      <c r="DQ72" s="132"/>
      <c r="DR72" s="132"/>
      <c r="DS72" s="132"/>
      <c r="DT72" s="132"/>
      <c r="DU72" s="132"/>
      <c r="DV72" s="132"/>
      <c r="DW72" s="132"/>
      <c r="DX72" s="132"/>
      <c r="DY72" s="132"/>
      <c r="DZ72" s="132"/>
      <c r="EA72" s="132"/>
      <c r="EB72" s="132"/>
      <c r="EC72" s="132"/>
      <c r="ED72" s="132"/>
      <c r="EE72" s="132"/>
      <c r="EF72" s="132"/>
      <c r="EG72" s="132"/>
      <c r="EH72" s="132"/>
      <c r="EI72" s="132"/>
      <c r="EJ72" s="132"/>
      <c r="EK72" s="132"/>
      <c r="EL72" s="132"/>
      <c r="EM72" s="132"/>
      <c r="EN72" s="132"/>
      <c r="EO72" s="132"/>
      <c r="EP72" s="132"/>
      <c r="EQ72" s="132"/>
      <c r="ER72" s="132"/>
      <c r="ES72" s="132"/>
      <c r="ET72" s="132"/>
      <c r="EU72" s="132"/>
      <c r="EV72" s="132"/>
      <c r="EW72" s="132"/>
      <c r="EX72" s="132"/>
      <c r="EY72" s="132"/>
      <c r="EZ72" s="132"/>
      <c r="FA72" s="132"/>
      <c r="FB72" s="132"/>
      <c r="FC72" s="132"/>
      <c r="FD72" s="132"/>
      <c r="FE72" s="132"/>
      <c r="FF72" s="132"/>
      <c r="FG72" s="132"/>
      <c r="FH72" s="132"/>
      <c r="FI72" s="132"/>
      <c r="FJ72" s="132"/>
      <c r="FK72" s="132"/>
      <c r="FL72" s="132"/>
      <c r="FM72" s="132"/>
      <c r="FN72" s="132"/>
      <c r="FO72" s="132"/>
      <c r="FP72" s="132"/>
      <c r="FQ72" s="132"/>
      <c r="FR72" s="132"/>
      <c r="FS72" s="132"/>
      <c r="FT72" s="132"/>
    </row>
    <row r="73" spans="6:176" s="10" customFormat="1">
      <c r="F73" s="28"/>
    </row>
    <row r="74" spans="6:176" s="10" customFormat="1">
      <c r="F74" s="28"/>
    </row>
    <row r="75" spans="6:176" s="10" customFormat="1">
      <c r="F75" s="28"/>
    </row>
    <row r="76" spans="6:176" s="10" customFormat="1">
      <c r="F76" s="28"/>
    </row>
    <row r="77" spans="6:176" s="10" customFormat="1">
      <c r="F77" s="28"/>
    </row>
    <row r="78" spans="6:176" s="10" customFormat="1">
      <c r="F78" s="28"/>
    </row>
    <row r="79" spans="6:176" s="10" customFormat="1">
      <c r="F79" s="28"/>
    </row>
    <row r="80" spans="6:176" s="10" customFormat="1">
      <c r="F80" s="28"/>
    </row>
    <row r="81" spans="6:6" s="10" customFormat="1">
      <c r="F81" s="28"/>
    </row>
    <row r="82" spans="6:6" s="10" customFormat="1">
      <c r="F82" s="28"/>
    </row>
    <row r="83" spans="6:6" s="10" customFormat="1">
      <c r="F83" s="28"/>
    </row>
    <row r="84" spans="6:6" s="10" customFormat="1">
      <c r="F84" s="28"/>
    </row>
    <row r="85" spans="6:6" s="10" customFormat="1">
      <c r="F85" s="28"/>
    </row>
    <row r="86" spans="6:6" s="10" customFormat="1">
      <c r="F86" s="28"/>
    </row>
    <row r="87" spans="6:6" s="10" customFormat="1">
      <c r="F87" s="28"/>
    </row>
    <row r="88" spans="6:6" s="10" customFormat="1">
      <c r="F88" s="28"/>
    </row>
    <row r="89" spans="6:6" s="10" customFormat="1">
      <c r="F89" s="28"/>
    </row>
    <row r="90" spans="6:6" s="10" customFormat="1">
      <c r="F90" s="28"/>
    </row>
    <row r="91" spans="6:6" s="10" customFormat="1">
      <c r="F91" s="28"/>
    </row>
    <row r="92" spans="6:6" s="10" customFormat="1">
      <c r="F92" s="28"/>
    </row>
    <row r="93" spans="6:6" s="10" customFormat="1">
      <c r="F93" s="28"/>
    </row>
    <row r="94" spans="6:6" s="10" customFormat="1">
      <c r="F94" s="28"/>
    </row>
    <row r="95" spans="6:6" s="10" customFormat="1">
      <c r="F95" s="28"/>
    </row>
    <row r="96" spans="6:6" s="10" customFormat="1">
      <c r="F96" s="28"/>
    </row>
    <row r="97" spans="6:6" s="10" customFormat="1">
      <c r="F97" s="28"/>
    </row>
    <row r="98" spans="6:6" s="10" customFormat="1">
      <c r="F98" s="28"/>
    </row>
    <row r="99" spans="6:6" s="10" customFormat="1">
      <c r="F99" s="28"/>
    </row>
    <row r="100" spans="6:6" s="10" customFormat="1">
      <c r="F100" s="28"/>
    </row>
    <row r="101" spans="6:6" s="10" customFormat="1">
      <c r="F101" s="28"/>
    </row>
    <row r="102" spans="6:6" s="10" customFormat="1">
      <c r="F102" s="28"/>
    </row>
    <row r="103" spans="6:6" s="10" customFormat="1">
      <c r="F103" s="28"/>
    </row>
    <row r="104" spans="6:6" s="10" customFormat="1">
      <c r="F104" s="28"/>
    </row>
    <row r="105" spans="6:6" s="10" customFormat="1">
      <c r="F105" s="28"/>
    </row>
    <row r="106" spans="6:6" s="10" customFormat="1">
      <c r="F106" s="28"/>
    </row>
    <row r="107" spans="6:6" s="10" customFormat="1">
      <c r="F107" s="28"/>
    </row>
    <row r="108" spans="6:6" s="10" customFormat="1">
      <c r="F108" s="28"/>
    </row>
    <row r="109" spans="6:6" s="10" customFormat="1">
      <c r="F109" s="28"/>
    </row>
    <row r="110" spans="6:6" s="10" customFormat="1">
      <c r="F110" s="28"/>
    </row>
    <row r="111" spans="6:6" s="10" customFormat="1">
      <c r="F111" s="28"/>
    </row>
    <row r="112" spans="6:6" s="10" customFormat="1">
      <c r="F112" s="28"/>
    </row>
    <row r="113" spans="6:6" s="10" customFormat="1">
      <c r="F113" s="28"/>
    </row>
    <row r="114" spans="6:6" s="10" customFormat="1">
      <c r="F114" s="28"/>
    </row>
    <row r="115" spans="6:6" s="10" customFormat="1">
      <c r="F115" s="28"/>
    </row>
    <row r="116" spans="6:6" s="10" customFormat="1">
      <c r="F116" s="28"/>
    </row>
    <row r="117" spans="6:6" s="10" customFormat="1">
      <c r="F117" s="28"/>
    </row>
    <row r="118" spans="6:6" s="10" customFormat="1">
      <c r="F118" s="28"/>
    </row>
    <row r="119" spans="6:6" s="10" customFormat="1">
      <c r="F119" s="28"/>
    </row>
    <row r="120" spans="6:6" s="10" customFormat="1">
      <c r="F120" s="28"/>
    </row>
    <row r="121" spans="6:6" s="10" customFormat="1">
      <c r="F121" s="28"/>
    </row>
    <row r="122" spans="6:6" s="10" customFormat="1">
      <c r="F122" s="28"/>
    </row>
    <row r="123" spans="6:6" s="10" customFormat="1">
      <c r="F123" s="28"/>
    </row>
    <row r="124" spans="6:6" s="10" customFormat="1">
      <c r="F124" s="28"/>
    </row>
    <row r="125" spans="6:6" s="10" customFormat="1">
      <c r="F125" s="28"/>
    </row>
    <row r="126" spans="6:6" s="10" customFormat="1">
      <c r="F126" s="28"/>
    </row>
    <row r="127" spans="6:6" s="10" customFormat="1">
      <c r="F127" s="28"/>
    </row>
    <row r="128" spans="6:6" s="10" customFormat="1">
      <c r="F128" s="28"/>
    </row>
    <row r="129" spans="6:6" s="10" customFormat="1">
      <c r="F129" s="28"/>
    </row>
    <row r="130" spans="6:6" s="10" customFormat="1">
      <c r="F130" s="28"/>
    </row>
    <row r="131" spans="6:6" s="10" customFormat="1">
      <c r="F131" s="28"/>
    </row>
    <row r="132" spans="6:6" s="10" customFormat="1">
      <c r="F132" s="28"/>
    </row>
    <row r="133" spans="6:6" s="10" customFormat="1">
      <c r="F133" s="28"/>
    </row>
    <row r="134" spans="6:6" s="10" customFormat="1">
      <c r="F134" s="28"/>
    </row>
    <row r="135" spans="6:6" s="10" customFormat="1">
      <c r="F135" s="28"/>
    </row>
    <row r="136" spans="6:6" s="10" customFormat="1">
      <c r="F136" s="28"/>
    </row>
    <row r="137" spans="6:6" s="10" customFormat="1">
      <c r="F137" s="28"/>
    </row>
    <row r="138" spans="6:6" s="10" customFormat="1">
      <c r="F138" s="28"/>
    </row>
    <row r="139" spans="6:6" s="10" customFormat="1">
      <c r="F139" s="28"/>
    </row>
    <row r="140" spans="6:6" s="10" customFormat="1">
      <c r="F140" s="28"/>
    </row>
    <row r="141" spans="6:6" s="10" customFormat="1">
      <c r="F141" s="28"/>
    </row>
    <row r="142" spans="6:6" s="10" customFormat="1">
      <c r="F142" s="28"/>
    </row>
    <row r="143" spans="6:6" s="10" customFormat="1">
      <c r="F143" s="28"/>
    </row>
    <row r="144" spans="6:6" s="10" customFormat="1">
      <c r="F144" s="28"/>
    </row>
    <row r="145" spans="6:6" s="10" customFormat="1">
      <c r="F145" s="28"/>
    </row>
    <row r="146" spans="6:6" s="10" customFormat="1">
      <c r="F146" s="28"/>
    </row>
    <row r="147" spans="6:6" s="10" customFormat="1">
      <c r="F147" s="28"/>
    </row>
    <row r="148" spans="6:6" s="10" customFormat="1">
      <c r="F148" s="28"/>
    </row>
    <row r="149" spans="6:6" s="10" customFormat="1">
      <c r="F149" s="28"/>
    </row>
    <row r="150" spans="6:6" s="10" customFormat="1">
      <c r="F150" s="28"/>
    </row>
    <row r="151" spans="6:6" s="10" customFormat="1">
      <c r="F151" s="28"/>
    </row>
    <row r="152" spans="6:6" s="10" customFormat="1">
      <c r="F152" s="28"/>
    </row>
    <row r="153" spans="6:6" s="10" customFormat="1">
      <c r="F153" s="28"/>
    </row>
    <row r="154" spans="6:6" s="10" customFormat="1">
      <c r="F154" s="28"/>
    </row>
    <row r="155" spans="6:6" s="10" customFormat="1">
      <c r="F155" s="28"/>
    </row>
    <row r="156" spans="6:6" s="10" customFormat="1">
      <c r="F156" s="28"/>
    </row>
    <row r="157" spans="6:6" s="10" customFormat="1">
      <c r="F157" s="28"/>
    </row>
    <row r="158" spans="6:6" s="10" customFormat="1">
      <c r="F158" s="28"/>
    </row>
    <row r="159" spans="6:6" s="10" customFormat="1">
      <c r="F159" s="28"/>
    </row>
    <row r="160" spans="6:6" s="10" customFormat="1">
      <c r="F160" s="28"/>
    </row>
    <row r="161" spans="6:6" s="10" customFormat="1">
      <c r="F161" s="28"/>
    </row>
    <row r="162" spans="6:6" s="10" customFormat="1">
      <c r="F162" s="28"/>
    </row>
    <row r="163" spans="6:6" s="10" customFormat="1">
      <c r="F163" s="28"/>
    </row>
    <row r="164" spans="6:6" s="10" customFormat="1">
      <c r="F164" s="28"/>
    </row>
    <row r="165" spans="6:6" s="10" customFormat="1">
      <c r="F165" s="28"/>
    </row>
    <row r="166" spans="6:6" s="10" customFormat="1">
      <c r="F166" s="28"/>
    </row>
    <row r="167" spans="6:6" s="10" customFormat="1">
      <c r="F167" s="28"/>
    </row>
    <row r="168" spans="6:6" s="10" customFormat="1">
      <c r="F168" s="28"/>
    </row>
    <row r="169" spans="6:6" s="10" customFormat="1">
      <c r="F169" s="28"/>
    </row>
    <row r="170" spans="6:6" s="10" customFormat="1">
      <c r="F170" s="28"/>
    </row>
    <row r="171" spans="6:6" s="10" customFormat="1">
      <c r="F171" s="28"/>
    </row>
    <row r="172" spans="6:6" s="10" customFormat="1">
      <c r="F172" s="28"/>
    </row>
    <row r="173" spans="6:6" s="10" customFormat="1">
      <c r="F173" s="28"/>
    </row>
    <row r="174" spans="6:6" s="10" customFormat="1">
      <c r="F174" s="28"/>
    </row>
    <row r="175" spans="6:6" s="10" customFormat="1">
      <c r="F175" s="28"/>
    </row>
    <row r="176" spans="6:6" s="10" customFormat="1">
      <c r="F176" s="28"/>
    </row>
    <row r="177" spans="6:6" s="10" customFormat="1">
      <c r="F177" s="28"/>
    </row>
    <row r="178" spans="6:6" s="10" customFormat="1">
      <c r="F178" s="28"/>
    </row>
    <row r="179" spans="6:6" s="10" customFormat="1">
      <c r="F179" s="28"/>
    </row>
    <row r="180" spans="6:6" s="10" customFormat="1">
      <c r="F180" s="28"/>
    </row>
    <row r="181" spans="6:6" s="10" customFormat="1">
      <c r="F181" s="28"/>
    </row>
    <row r="182" spans="6:6" s="10" customFormat="1">
      <c r="F182" s="28"/>
    </row>
    <row r="183" spans="6:6" s="10" customFormat="1">
      <c r="F183" s="28"/>
    </row>
    <row r="184" spans="6:6" s="10" customFormat="1">
      <c r="F184" s="28"/>
    </row>
    <row r="185" spans="6:6" s="10" customFormat="1">
      <c r="F185" s="28"/>
    </row>
    <row r="186" spans="6:6" s="10" customFormat="1">
      <c r="F186" s="28"/>
    </row>
    <row r="187" spans="6:6" s="10" customFormat="1">
      <c r="F187" s="28"/>
    </row>
    <row r="188" spans="6:6" s="10" customFormat="1">
      <c r="F188" s="28"/>
    </row>
    <row r="189" spans="6:6" s="10" customFormat="1">
      <c r="F189" s="28"/>
    </row>
    <row r="190" spans="6:6" s="10" customFormat="1">
      <c r="F190" s="28"/>
    </row>
    <row r="191" spans="6:6" s="10" customFormat="1">
      <c r="F191" s="28"/>
    </row>
    <row r="192" spans="6:6" s="10" customFormat="1">
      <c r="F192" s="28"/>
    </row>
    <row r="193" spans="6:6" s="10" customFormat="1">
      <c r="F193" s="28"/>
    </row>
    <row r="194" spans="6:6" s="10" customFormat="1">
      <c r="F194" s="28"/>
    </row>
    <row r="195" spans="6:6" s="10" customFormat="1">
      <c r="F195" s="28"/>
    </row>
    <row r="196" spans="6:6" s="10" customFormat="1">
      <c r="F196" s="28"/>
    </row>
    <row r="197" spans="6:6" s="10" customFormat="1">
      <c r="F197" s="28"/>
    </row>
    <row r="198" spans="6:6" s="10" customFormat="1">
      <c r="F198" s="28"/>
    </row>
    <row r="199" spans="6:6" s="10" customFormat="1">
      <c r="F199" s="28"/>
    </row>
    <row r="200" spans="6:6" s="10" customFormat="1">
      <c r="F200" s="28"/>
    </row>
    <row r="201" spans="6:6" s="10" customFormat="1">
      <c r="F201" s="28"/>
    </row>
    <row r="202" spans="6:6" s="10" customFormat="1">
      <c r="F202" s="28"/>
    </row>
    <row r="203" spans="6:6" s="10" customFormat="1">
      <c r="F203" s="28"/>
    </row>
    <row r="204" spans="6:6" s="10" customFormat="1">
      <c r="F204" s="28"/>
    </row>
    <row r="205" spans="6:6" s="10" customFormat="1">
      <c r="F205" s="28"/>
    </row>
    <row r="206" spans="6:6" s="10" customFormat="1">
      <c r="F206" s="28"/>
    </row>
    <row r="207" spans="6:6" s="10" customFormat="1">
      <c r="F207" s="28"/>
    </row>
    <row r="208" spans="6:6" s="10" customFormat="1">
      <c r="F208" s="28"/>
    </row>
    <row r="209" spans="6:6" s="10" customFormat="1">
      <c r="F209" s="28"/>
    </row>
    <row r="210" spans="6:6" s="10" customFormat="1">
      <c r="F210" s="28"/>
    </row>
    <row r="211" spans="6:6" s="10" customFormat="1">
      <c r="F211" s="28"/>
    </row>
    <row r="212" spans="6:6" s="10" customFormat="1">
      <c r="F212" s="28"/>
    </row>
    <row r="213" spans="6:6" s="10" customFormat="1">
      <c r="F213" s="28"/>
    </row>
    <row r="214" spans="6:6" s="10" customFormat="1">
      <c r="F214" s="28"/>
    </row>
    <row r="215" spans="6:6" s="10" customFormat="1">
      <c r="F215" s="28"/>
    </row>
    <row r="216" spans="6:6" s="10" customFormat="1">
      <c r="F216" s="28"/>
    </row>
    <row r="217" spans="6:6" s="10" customFormat="1">
      <c r="F217" s="28"/>
    </row>
    <row r="218" spans="6:6" s="10" customFormat="1">
      <c r="F218" s="28"/>
    </row>
    <row r="219" spans="6:6" s="10" customFormat="1">
      <c r="F219" s="28"/>
    </row>
    <row r="220" spans="6:6" s="10" customFormat="1">
      <c r="F220" s="28"/>
    </row>
    <row r="221" spans="6:6" s="10" customFormat="1">
      <c r="F221" s="28"/>
    </row>
    <row r="222" spans="6:6" s="10" customFormat="1">
      <c r="F222" s="28"/>
    </row>
    <row r="223" spans="6:6" s="10" customFormat="1">
      <c r="F223" s="28"/>
    </row>
    <row r="224" spans="6:6" s="10" customFormat="1">
      <c r="F224" s="28"/>
    </row>
    <row r="225" spans="6:6" s="10" customFormat="1">
      <c r="F225" s="28"/>
    </row>
    <row r="226" spans="6:6" s="10" customFormat="1">
      <c r="F226" s="28"/>
    </row>
    <row r="227" spans="6:6" s="10" customFormat="1">
      <c r="F227" s="28"/>
    </row>
    <row r="228" spans="6:6" s="10" customFormat="1">
      <c r="F228" s="28"/>
    </row>
    <row r="229" spans="6:6" s="10" customFormat="1">
      <c r="F229" s="28"/>
    </row>
    <row r="230" spans="6:6" s="10" customFormat="1">
      <c r="F230" s="28"/>
    </row>
    <row r="231" spans="6:6" s="10" customFormat="1">
      <c r="F231" s="28"/>
    </row>
    <row r="232" spans="6:6" s="10" customFormat="1">
      <c r="F232" s="28"/>
    </row>
    <row r="233" spans="6:6" s="10" customFormat="1">
      <c r="F233" s="28"/>
    </row>
    <row r="234" spans="6:6" s="10" customFormat="1">
      <c r="F234" s="28"/>
    </row>
    <row r="235" spans="6:6" s="10" customFormat="1">
      <c r="F235" s="28"/>
    </row>
    <row r="236" spans="6:6" s="10" customFormat="1">
      <c r="F236" s="28"/>
    </row>
    <row r="237" spans="6:6" s="10" customFormat="1">
      <c r="F237" s="28"/>
    </row>
    <row r="238" spans="6:6" s="10" customFormat="1">
      <c r="F238" s="28"/>
    </row>
    <row r="239" spans="6:6" s="10" customFormat="1">
      <c r="F239" s="28"/>
    </row>
    <row r="240" spans="6:6" s="10" customFormat="1">
      <c r="F240" s="28"/>
    </row>
    <row r="241" spans="6:6" s="10" customFormat="1">
      <c r="F241" s="28"/>
    </row>
    <row r="242" spans="6:6" s="10" customFormat="1">
      <c r="F242" s="28"/>
    </row>
    <row r="243" spans="6:6" s="10" customFormat="1">
      <c r="F243" s="28"/>
    </row>
    <row r="244" spans="6:6" s="10" customFormat="1">
      <c r="F244" s="28"/>
    </row>
    <row r="245" spans="6:6" s="10" customFormat="1">
      <c r="F245" s="28"/>
    </row>
    <row r="246" spans="6:6" s="10" customFormat="1">
      <c r="F246" s="28"/>
    </row>
    <row r="247" spans="6:6" s="10" customFormat="1">
      <c r="F247" s="28"/>
    </row>
    <row r="248" spans="6:6" s="10" customFormat="1">
      <c r="F248" s="28"/>
    </row>
    <row r="249" spans="6:6" s="10" customFormat="1">
      <c r="F249" s="28"/>
    </row>
    <row r="250" spans="6:6" s="10" customFormat="1">
      <c r="F250" s="28"/>
    </row>
    <row r="251" spans="6:6" s="10" customFormat="1">
      <c r="F251" s="28"/>
    </row>
    <row r="252" spans="6:6" s="10" customFormat="1">
      <c r="F252" s="28"/>
    </row>
    <row r="253" spans="6:6" s="10" customFormat="1">
      <c r="F253" s="28"/>
    </row>
    <row r="254" spans="6:6" s="10" customFormat="1">
      <c r="F254" s="28"/>
    </row>
    <row r="255" spans="6:6" s="10" customFormat="1">
      <c r="F255" s="28"/>
    </row>
    <row r="256" spans="6:6" s="10" customFormat="1">
      <c r="F256" s="28"/>
    </row>
    <row r="257" spans="6:6" s="10" customFormat="1">
      <c r="F257" s="28"/>
    </row>
    <row r="258" spans="6:6" s="10" customFormat="1">
      <c r="F258" s="28"/>
    </row>
    <row r="259" spans="6:6" s="10" customFormat="1">
      <c r="F259" s="28"/>
    </row>
    <row r="260" spans="6:6" s="10" customFormat="1">
      <c r="F260" s="28"/>
    </row>
    <row r="261" spans="6:6" s="10" customFormat="1">
      <c r="F261" s="28"/>
    </row>
    <row r="262" spans="6:6" s="10" customFormat="1">
      <c r="F262" s="28"/>
    </row>
    <row r="263" spans="6:6" s="10" customFormat="1">
      <c r="F263" s="28"/>
    </row>
    <row r="264" spans="6:6" s="10" customFormat="1">
      <c r="F264" s="28"/>
    </row>
    <row r="265" spans="6:6" s="10" customFormat="1">
      <c r="F265" s="28"/>
    </row>
    <row r="266" spans="6:6" s="10" customFormat="1">
      <c r="F266" s="28"/>
    </row>
    <row r="267" spans="6:6" s="10" customFormat="1">
      <c r="F267" s="28"/>
    </row>
    <row r="268" spans="6:6" s="10" customFormat="1">
      <c r="F268" s="28"/>
    </row>
    <row r="269" spans="6:6" s="10" customFormat="1">
      <c r="F269" s="28"/>
    </row>
    <row r="270" spans="6:6" s="10" customFormat="1">
      <c r="F270" s="28"/>
    </row>
    <row r="271" spans="6:6" s="10" customFormat="1">
      <c r="F271" s="28"/>
    </row>
    <row r="272" spans="6:6" s="10" customFormat="1">
      <c r="F272" s="28"/>
    </row>
    <row r="273" spans="6:6" s="10" customFormat="1">
      <c r="F273" s="28"/>
    </row>
    <row r="274" spans="6:6" s="10" customFormat="1">
      <c r="F274" s="28"/>
    </row>
    <row r="275" spans="6:6" s="10" customFormat="1">
      <c r="F275" s="28"/>
    </row>
    <row r="276" spans="6:6" s="10" customFormat="1">
      <c r="F276" s="28"/>
    </row>
    <row r="277" spans="6:6" s="10" customFormat="1">
      <c r="F277" s="28"/>
    </row>
    <row r="278" spans="6:6" s="10" customFormat="1">
      <c r="F278" s="28"/>
    </row>
    <row r="279" spans="6:6" s="10" customFormat="1">
      <c r="F279" s="28"/>
    </row>
    <row r="280" spans="6:6" s="10" customFormat="1">
      <c r="F280" s="28"/>
    </row>
    <row r="281" spans="6:6" s="10" customFormat="1">
      <c r="F281" s="28"/>
    </row>
    <row r="282" spans="6:6" s="10" customFormat="1">
      <c r="F282" s="28"/>
    </row>
    <row r="283" spans="6:6" s="10" customFormat="1">
      <c r="F283" s="28"/>
    </row>
    <row r="284" spans="6:6" s="10" customFormat="1">
      <c r="F284" s="28"/>
    </row>
    <row r="285" spans="6:6" s="10" customFormat="1">
      <c r="F285" s="28"/>
    </row>
    <row r="286" spans="6:6" s="10" customFormat="1">
      <c r="F286" s="28"/>
    </row>
    <row r="287" spans="6:6" s="10" customFormat="1">
      <c r="F287" s="28"/>
    </row>
    <row r="288" spans="6:6" s="10" customFormat="1">
      <c r="F288" s="28"/>
    </row>
    <row r="289" spans="6:6" s="10" customFormat="1">
      <c r="F289" s="28"/>
    </row>
    <row r="290" spans="6:6" s="10" customFormat="1">
      <c r="F290" s="28"/>
    </row>
    <row r="291" spans="6:6" s="10" customFormat="1">
      <c r="F291" s="28"/>
    </row>
    <row r="292" spans="6:6" s="10" customFormat="1">
      <c r="F292" s="28"/>
    </row>
    <row r="293" spans="6:6" s="10" customFormat="1">
      <c r="F293" s="28"/>
    </row>
    <row r="294" spans="6:6" s="10" customFormat="1">
      <c r="F294" s="28"/>
    </row>
    <row r="295" spans="6:6" s="10" customFormat="1">
      <c r="F295" s="28"/>
    </row>
    <row r="296" spans="6:6" s="10" customFormat="1">
      <c r="F296" s="28"/>
    </row>
    <row r="297" spans="6:6" s="10" customFormat="1">
      <c r="F297" s="28"/>
    </row>
    <row r="298" spans="6:6" s="10" customFormat="1">
      <c r="F298" s="28"/>
    </row>
    <row r="299" spans="6:6" s="10" customFormat="1">
      <c r="F299" s="28"/>
    </row>
    <row r="300" spans="6:6" s="10" customFormat="1">
      <c r="F300" s="28"/>
    </row>
    <row r="301" spans="6:6" s="10" customFormat="1">
      <c r="F301" s="28"/>
    </row>
    <row r="302" spans="6:6" s="10" customFormat="1">
      <c r="F302" s="28"/>
    </row>
    <row r="303" spans="6:6" s="10" customFormat="1">
      <c r="F303" s="28"/>
    </row>
    <row r="304" spans="6:6" s="10" customFormat="1">
      <c r="F304" s="28"/>
    </row>
    <row r="305" spans="6:6" s="10" customFormat="1">
      <c r="F305" s="28"/>
    </row>
    <row r="306" spans="6:6" s="10" customFormat="1">
      <c r="F306" s="28"/>
    </row>
    <row r="307" spans="6:6" s="10" customFormat="1">
      <c r="F307" s="28"/>
    </row>
    <row r="308" spans="6:6" s="10" customFormat="1">
      <c r="F308" s="28"/>
    </row>
    <row r="309" spans="6:6" s="10" customFormat="1">
      <c r="F309" s="28"/>
    </row>
    <row r="310" spans="6:6" s="10" customFormat="1">
      <c r="F310" s="28"/>
    </row>
    <row r="311" spans="6:6" s="10" customFormat="1">
      <c r="F311" s="28"/>
    </row>
    <row r="312" spans="6:6" s="10" customFormat="1">
      <c r="F312" s="28"/>
    </row>
    <row r="313" spans="6:6" s="10" customFormat="1">
      <c r="F313" s="28"/>
    </row>
    <row r="314" spans="6:6" s="10" customFormat="1">
      <c r="F314" s="28"/>
    </row>
    <row r="315" spans="6:6" s="10" customFormat="1">
      <c r="F315" s="28"/>
    </row>
    <row r="316" spans="6:6" s="10" customFormat="1">
      <c r="F316" s="28"/>
    </row>
    <row r="317" spans="6:6" s="10" customFormat="1">
      <c r="F317" s="28"/>
    </row>
    <row r="318" spans="6:6" s="10" customFormat="1">
      <c r="F318" s="28"/>
    </row>
    <row r="319" spans="6:6" s="10" customFormat="1">
      <c r="F319" s="28"/>
    </row>
    <row r="320" spans="6:6" s="10" customFormat="1">
      <c r="F320" s="28"/>
    </row>
    <row r="321" spans="6:6" s="10" customFormat="1">
      <c r="F321" s="28"/>
    </row>
    <row r="322" spans="6:6" s="10" customFormat="1">
      <c r="F322" s="28"/>
    </row>
    <row r="323" spans="6:6" s="10" customFormat="1">
      <c r="F323" s="28"/>
    </row>
    <row r="324" spans="6:6" s="10" customFormat="1">
      <c r="F324" s="28"/>
    </row>
    <row r="325" spans="6:6" s="10" customFormat="1">
      <c r="F325" s="28"/>
    </row>
    <row r="326" spans="6:6" s="10" customFormat="1">
      <c r="F326" s="28"/>
    </row>
    <row r="327" spans="6:6" s="10" customFormat="1">
      <c r="F327" s="28"/>
    </row>
    <row r="328" spans="6:6" s="10" customFormat="1">
      <c r="F328" s="28"/>
    </row>
    <row r="329" spans="6:6" s="10" customFormat="1">
      <c r="F329" s="28"/>
    </row>
    <row r="330" spans="6:6" s="10" customFormat="1">
      <c r="F330" s="28"/>
    </row>
    <row r="331" spans="6:6" s="10" customFormat="1">
      <c r="F331" s="28"/>
    </row>
    <row r="332" spans="6:6" s="10" customFormat="1">
      <c r="F332" s="28"/>
    </row>
    <row r="333" spans="6:6" s="10" customFormat="1">
      <c r="F333" s="28"/>
    </row>
    <row r="334" spans="6:6" s="10" customFormat="1">
      <c r="F334" s="28"/>
    </row>
    <row r="335" spans="6:6" s="10" customFormat="1">
      <c r="F335" s="28"/>
    </row>
    <row r="336" spans="6:6" s="10" customFormat="1">
      <c r="F336" s="28"/>
    </row>
    <row r="337" spans="6:6" s="10" customFormat="1">
      <c r="F337" s="28"/>
    </row>
    <row r="338" spans="6:6" s="10" customFormat="1">
      <c r="F338" s="28"/>
    </row>
    <row r="339" spans="6:6" s="10" customFormat="1">
      <c r="F339" s="28"/>
    </row>
    <row r="340" spans="6:6" s="10" customFormat="1">
      <c r="F340" s="28"/>
    </row>
    <row r="341" spans="6:6" s="10" customFormat="1">
      <c r="F341" s="28"/>
    </row>
    <row r="342" spans="6:6" s="10" customFormat="1">
      <c r="F342" s="28"/>
    </row>
    <row r="343" spans="6:6" s="10" customFormat="1">
      <c r="F343" s="28"/>
    </row>
    <row r="344" spans="6:6" s="10" customFormat="1">
      <c r="F344" s="28"/>
    </row>
    <row r="345" spans="6:6" s="10" customFormat="1">
      <c r="F345" s="28"/>
    </row>
    <row r="346" spans="6:6" s="10" customFormat="1">
      <c r="F346" s="28"/>
    </row>
    <row r="347" spans="6:6" s="10" customFormat="1">
      <c r="F347" s="28"/>
    </row>
    <row r="348" spans="6:6" s="10" customFormat="1">
      <c r="F348" s="28"/>
    </row>
    <row r="349" spans="6:6" s="10" customFormat="1">
      <c r="F349" s="28"/>
    </row>
    <row r="350" spans="6:6" s="10" customFormat="1">
      <c r="F350" s="28"/>
    </row>
    <row r="351" spans="6:6" s="10" customFormat="1">
      <c r="F351" s="28"/>
    </row>
    <row r="352" spans="6:6" s="10" customFormat="1">
      <c r="F352" s="28"/>
    </row>
    <row r="353" spans="6:6" s="17" customFormat="1">
      <c r="F353" s="29"/>
    </row>
    <row r="354" spans="6:6" s="10" customFormat="1"/>
    <row r="355" spans="6:6" s="10" customFormat="1"/>
  </sheetData>
  <conditionalFormatting sqref="G23:G47">
    <cfRule type="cellIs" dxfId="21" priority="13" operator="lessThan">
      <formula>0.05</formula>
    </cfRule>
    <cfRule type="cellIs" dxfId="20" priority="14" operator="lessThan">
      <formula>0.1</formula>
    </cfRule>
  </conditionalFormatting>
  <conditionalFormatting sqref="G5:G6 G8:G10 G12:G14 G16:G18 G20:G21">
    <cfRule type="cellIs" dxfId="11" priority="11" operator="lessThan">
      <formula>0.05</formula>
    </cfRule>
    <cfRule type="cellIs" dxfId="10" priority="12" operator="lessThan">
      <formula>0.1</formula>
    </cfRule>
  </conditionalFormatting>
  <conditionalFormatting sqref="G7">
    <cfRule type="cellIs" dxfId="9" priority="9" operator="lessThan">
      <formula>0.05</formula>
    </cfRule>
    <cfRule type="cellIs" dxfId="8" priority="10" operator="lessThan">
      <formula>0.1</formula>
    </cfRule>
  </conditionalFormatting>
  <conditionalFormatting sqref="G11">
    <cfRule type="cellIs" dxfId="7" priority="7" operator="lessThan">
      <formula>0.05</formula>
    </cfRule>
    <cfRule type="cellIs" dxfId="6" priority="8" operator="lessThan">
      <formula>0.1</formula>
    </cfRule>
  </conditionalFormatting>
  <conditionalFormatting sqref="G15">
    <cfRule type="cellIs" dxfId="5" priority="5" operator="lessThan">
      <formula>0.05</formula>
    </cfRule>
    <cfRule type="cellIs" dxfId="4" priority="6" operator="lessThan">
      <formula>0.1</formula>
    </cfRule>
  </conditionalFormatting>
  <conditionalFormatting sqref="G19">
    <cfRule type="cellIs" dxfId="3" priority="3" operator="lessThan">
      <formula>0.05</formula>
    </cfRule>
    <cfRule type="cellIs" dxfId="2" priority="4" operator="lessThan">
      <formula>0.1</formula>
    </cfRule>
  </conditionalFormatting>
  <conditionalFormatting sqref="G22">
    <cfRule type="cellIs" dxfId="1" priority="1" operator="lessThan">
      <formula>0.05</formula>
    </cfRule>
    <cfRule type="cellIs" dxfId="0" priority="2" operator="lessThan">
      <formula>0.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D7C7E-F0BF-5049-9E27-62B8FC70B51F}">
  <dimension ref="A1:E31"/>
  <sheetViews>
    <sheetView workbookViewId="0">
      <selection activeCell="B1" sqref="B1"/>
    </sheetView>
  </sheetViews>
  <sheetFormatPr baseColWidth="10" defaultRowHeight="16"/>
  <cols>
    <col min="2" max="2" width="17.83203125" customWidth="1"/>
  </cols>
  <sheetData>
    <row r="1" spans="1:5">
      <c r="A1" s="15" t="s">
        <v>190</v>
      </c>
      <c r="B1" t="s">
        <v>192</v>
      </c>
    </row>
    <row r="3" spans="1:5" s="27" customFormat="1" ht="17" thickBot="1">
      <c r="A3" s="16" t="s">
        <v>26</v>
      </c>
      <c r="B3" s="16" t="s">
        <v>40</v>
      </c>
      <c r="C3" s="16" t="s">
        <v>177</v>
      </c>
      <c r="D3" s="16" t="s">
        <v>178</v>
      </c>
      <c r="E3" s="16" t="s">
        <v>191</v>
      </c>
    </row>
    <row r="4" spans="1:5" s="10" customFormat="1">
      <c r="A4" s="10" t="s">
        <v>79</v>
      </c>
      <c r="B4" s="10" t="s">
        <v>41</v>
      </c>
      <c r="C4" s="10">
        <v>0.85381793510185899</v>
      </c>
      <c r="D4" s="10">
        <v>0.84290233750737997</v>
      </c>
      <c r="E4" s="10">
        <v>0.86473353269633702</v>
      </c>
    </row>
    <row r="5" spans="1:5" s="10" customFormat="1">
      <c r="A5" s="10" t="s">
        <v>79</v>
      </c>
      <c r="B5" s="10" t="s">
        <v>73</v>
      </c>
      <c r="C5" s="10">
        <v>0.87664105516263702</v>
      </c>
      <c r="D5" s="10">
        <v>0.86659973194648898</v>
      </c>
      <c r="E5" s="10">
        <v>0.88668237837878505</v>
      </c>
    </row>
    <row r="6" spans="1:5" s="10" customFormat="1">
      <c r="A6" s="10" t="s">
        <v>79</v>
      </c>
      <c r="B6" s="10" t="s">
        <v>75</v>
      </c>
      <c r="C6" s="10">
        <v>0.89202792985424195</v>
      </c>
      <c r="D6" s="10">
        <v>0.88262582554906799</v>
      </c>
      <c r="E6" s="10">
        <v>0.90143003415941503</v>
      </c>
    </row>
    <row r="7" spans="1:5" s="10" customFormat="1">
      <c r="A7" s="10" t="s">
        <v>79</v>
      </c>
      <c r="B7" s="10" t="s">
        <v>74</v>
      </c>
      <c r="C7" s="10">
        <v>0.89054802352812201</v>
      </c>
      <c r="D7" s="10">
        <v>0.88106964334312798</v>
      </c>
      <c r="E7" s="10">
        <v>0.90002640371311604</v>
      </c>
    </row>
    <row r="8" spans="1:5" s="26" customFormat="1">
      <c r="A8" s="26" t="s">
        <v>80</v>
      </c>
      <c r="B8" s="26" t="s">
        <v>41</v>
      </c>
      <c r="C8" s="26">
        <v>0.83087516594453403</v>
      </c>
      <c r="D8" s="26">
        <v>0.79525245723384697</v>
      </c>
      <c r="E8" s="26">
        <v>0.86649787465522199</v>
      </c>
    </row>
    <row r="9" spans="1:5" s="26" customFormat="1">
      <c r="A9" s="26" t="s">
        <v>80</v>
      </c>
      <c r="B9" s="26" t="s">
        <v>73</v>
      </c>
      <c r="C9" s="26">
        <v>0.86397654164296001</v>
      </c>
      <c r="D9" s="26">
        <v>0.83203619954427599</v>
      </c>
      <c r="E9" s="26">
        <v>0.89591688374164502</v>
      </c>
    </row>
    <row r="10" spans="1:5" s="26" customFormat="1">
      <c r="A10" s="26" t="s">
        <v>80</v>
      </c>
      <c r="B10" s="26" t="s">
        <v>75</v>
      </c>
      <c r="C10" s="26">
        <v>0.86953477176243998</v>
      </c>
      <c r="D10" s="26">
        <v>0.83803244180345504</v>
      </c>
      <c r="E10" s="26">
        <v>0.90103710172142604</v>
      </c>
    </row>
    <row r="11" spans="1:5" s="26" customFormat="1">
      <c r="A11" s="26" t="s">
        <v>80</v>
      </c>
      <c r="B11" s="26" t="s">
        <v>74</v>
      </c>
      <c r="C11" s="26">
        <v>0.85936656600580597</v>
      </c>
      <c r="D11" s="26">
        <v>0.82782059289072296</v>
      </c>
      <c r="E11" s="26">
        <v>0.89091253912088997</v>
      </c>
    </row>
    <row r="12" spans="1:5" s="10" customFormat="1">
      <c r="A12" s="10" t="s">
        <v>2</v>
      </c>
      <c r="B12" s="10" t="s">
        <v>41</v>
      </c>
      <c r="C12" s="10">
        <v>0.83428030303030298</v>
      </c>
      <c r="D12" s="10">
        <v>0.76050494288523596</v>
      </c>
      <c r="E12" s="10">
        <v>0.90805566317537001</v>
      </c>
    </row>
    <row r="13" spans="1:5" s="10" customFormat="1">
      <c r="A13" s="10" t="s">
        <v>2</v>
      </c>
      <c r="B13" s="10" t="s">
        <v>73</v>
      </c>
      <c r="C13" s="10">
        <v>0.85653409090909105</v>
      </c>
      <c r="D13" s="10">
        <v>0.79095648447072897</v>
      </c>
      <c r="E13" s="10">
        <v>0.92211169734745302</v>
      </c>
    </row>
    <row r="14" spans="1:5" s="10" customFormat="1">
      <c r="A14" s="10" t="s">
        <v>2</v>
      </c>
      <c r="B14" s="10" t="s">
        <v>75</v>
      </c>
      <c r="C14" s="10">
        <v>0.83925189393939403</v>
      </c>
      <c r="D14" s="10">
        <v>0.76718284027741501</v>
      </c>
      <c r="E14" s="10">
        <v>0.91132094760137305</v>
      </c>
    </row>
    <row r="15" spans="1:5" s="10" customFormat="1">
      <c r="A15" s="10" t="s">
        <v>2</v>
      </c>
      <c r="B15" s="10" t="s">
        <v>74</v>
      </c>
      <c r="C15" s="10">
        <v>0.84209280303030298</v>
      </c>
      <c r="D15" s="10">
        <v>0.77207712115308402</v>
      </c>
      <c r="E15" s="10">
        <v>0.91210848490752205</v>
      </c>
    </row>
    <row r="16" spans="1:5" s="26" customFormat="1">
      <c r="A16" s="26" t="s">
        <v>3</v>
      </c>
      <c r="B16" s="26" t="s">
        <v>41</v>
      </c>
      <c r="C16" s="26">
        <v>0.81182413765885197</v>
      </c>
      <c r="D16" s="26">
        <v>0.75497680505271902</v>
      </c>
      <c r="E16" s="26">
        <v>0.86867147026498504</v>
      </c>
    </row>
    <row r="17" spans="1:5" s="26" customFormat="1">
      <c r="A17" s="26" t="s">
        <v>3</v>
      </c>
      <c r="B17" s="26" t="s">
        <v>73</v>
      </c>
      <c r="C17" s="26">
        <v>0.85997316283842495</v>
      </c>
      <c r="D17" s="26">
        <v>0.81088601885758504</v>
      </c>
      <c r="E17" s="26">
        <v>0.90906030681926397</v>
      </c>
    </row>
    <row r="18" spans="1:5" s="26" customFormat="1">
      <c r="A18" s="26" t="s">
        <v>3</v>
      </c>
      <c r="B18" s="26" t="s">
        <v>75</v>
      </c>
      <c r="C18" s="26">
        <v>0.89201989107269697</v>
      </c>
      <c r="D18" s="26">
        <v>0.84972618272795297</v>
      </c>
      <c r="E18" s="26">
        <v>0.93431359941744196</v>
      </c>
    </row>
    <row r="19" spans="1:5" s="26" customFormat="1">
      <c r="A19" s="26" t="s">
        <v>3</v>
      </c>
      <c r="B19" s="26" t="s">
        <v>74</v>
      </c>
      <c r="C19" s="26">
        <v>0.89541400268371596</v>
      </c>
      <c r="D19" s="26">
        <v>0.85406090366640597</v>
      </c>
      <c r="E19" s="26">
        <v>0.93676710170102595</v>
      </c>
    </row>
    <row r="20" spans="1:5" s="10" customFormat="1">
      <c r="A20" s="10" t="s">
        <v>4</v>
      </c>
      <c r="B20" s="10" t="s">
        <v>41</v>
      </c>
      <c r="C20" s="10">
        <v>0.81111111111111101</v>
      </c>
      <c r="D20" s="10">
        <v>0.67345498985983998</v>
      </c>
      <c r="E20" s="10">
        <v>0.94876723236238203</v>
      </c>
    </row>
    <row r="21" spans="1:5" s="10" customFormat="1">
      <c r="A21" s="10" t="s">
        <v>4</v>
      </c>
      <c r="B21" s="10" t="s">
        <v>73</v>
      </c>
      <c r="C21" s="10">
        <v>0.82380952380952399</v>
      </c>
      <c r="D21" s="10">
        <v>0.69046625816822904</v>
      </c>
      <c r="E21" s="10">
        <v>0.95715278945081805</v>
      </c>
    </row>
    <row r="22" spans="1:5" s="10" customFormat="1">
      <c r="A22" s="10" t="s">
        <v>4</v>
      </c>
      <c r="B22" s="10" t="s">
        <v>75</v>
      </c>
      <c r="C22" s="10">
        <v>0.79841269841269802</v>
      </c>
      <c r="D22" s="10">
        <v>0.65480008342902096</v>
      </c>
      <c r="E22" s="10">
        <v>0.94202531339637596</v>
      </c>
    </row>
    <row r="23" spans="1:5" s="9" customFormat="1">
      <c r="A23" s="10" t="s">
        <v>4</v>
      </c>
      <c r="B23" s="10" t="s">
        <v>74</v>
      </c>
      <c r="C23" s="10">
        <v>0.790476190476191</v>
      </c>
      <c r="D23" s="10">
        <v>0.65044050584873603</v>
      </c>
      <c r="E23" s="10">
        <v>0.93051187510364497</v>
      </c>
    </row>
    <row r="24" spans="1:5" s="26" customFormat="1">
      <c r="A24" s="26" t="s">
        <v>5</v>
      </c>
      <c r="B24" s="26" t="s">
        <v>41</v>
      </c>
      <c r="C24" s="26">
        <v>0.85644301544514401</v>
      </c>
      <c r="D24" s="26">
        <v>0.84490569380736202</v>
      </c>
      <c r="E24" s="26">
        <v>0.86798033708292499</v>
      </c>
    </row>
    <row r="25" spans="1:5" s="26" customFormat="1">
      <c r="A25" s="26" t="s">
        <v>5</v>
      </c>
      <c r="B25" s="26" t="s">
        <v>73</v>
      </c>
      <c r="C25" s="26">
        <v>0.87704599555079399</v>
      </c>
      <c r="D25" s="26">
        <v>0.86634757367425097</v>
      </c>
      <c r="E25" s="26">
        <v>0.88774441742733701</v>
      </c>
    </row>
    <row r="26" spans="1:5" s="26" customFormat="1">
      <c r="A26" s="26" t="s">
        <v>5</v>
      </c>
      <c r="B26" s="26" t="s">
        <v>75</v>
      </c>
      <c r="C26" s="26">
        <v>0.89618922967418102</v>
      </c>
      <c r="D26" s="26">
        <v>0.88636709084163201</v>
      </c>
      <c r="E26" s="26">
        <v>0.90601136850673003</v>
      </c>
    </row>
    <row r="27" spans="1:5" s="26" customFormat="1">
      <c r="A27" s="26" t="s">
        <v>5</v>
      </c>
      <c r="B27" s="26" t="s">
        <v>74</v>
      </c>
      <c r="C27" s="26">
        <v>0.89618922967418102</v>
      </c>
      <c r="D27" s="26">
        <v>0.88636709084163201</v>
      </c>
      <c r="E27" s="26">
        <v>0.90601136850673003</v>
      </c>
    </row>
    <row r="28" spans="1:5" s="10" customFormat="1">
      <c r="A28" s="10" t="s">
        <v>6</v>
      </c>
      <c r="B28" s="10" t="s">
        <v>41</v>
      </c>
      <c r="C28" s="10">
        <v>0.86613475177304999</v>
      </c>
      <c r="D28" s="10">
        <v>0.79823119736820602</v>
      </c>
      <c r="E28" s="10">
        <v>0.93403830617789296</v>
      </c>
    </row>
    <row r="29" spans="1:5" s="10" customFormat="1">
      <c r="A29" s="10" t="s">
        <v>6</v>
      </c>
      <c r="B29" s="10" t="s">
        <v>73</v>
      </c>
      <c r="C29" s="10">
        <v>0.89686761229314405</v>
      </c>
      <c r="D29" s="10">
        <v>0.83886938205716399</v>
      </c>
      <c r="E29" s="10">
        <v>0.95486584252912399</v>
      </c>
    </row>
    <row r="30" spans="1:5" s="10" customFormat="1">
      <c r="A30" s="10" t="s">
        <v>6</v>
      </c>
      <c r="B30" s="10" t="s">
        <v>75</v>
      </c>
      <c r="C30" s="10">
        <v>0.89539007092198597</v>
      </c>
      <c r="D30" s="10">
        <v>0.83726558414656405</v>
      </c>
      <c r="E30" s="10">
        <v>0.95351455769740701</v>
      </c>
    </row>
    <row r="31" spans="1:5" s="17" customFormat="1">
      <c r="A31" s="17" t="s">
        <v>6</v>
      </c>
      <c r="B31" s="17" t="s">
        <v>74</v>
      </c>
      <c r="C31" s="17">
        <v>0.89125295508274205</v>
      </c>
      <c r="D31" s="17">
        <v>0.83214197176222005</v>
      </c>
      <c r="E31" s="17">
        <v>0.95036393840326405</v>
      </c>
    </row>
  </sheetData>
  <sortState ref="A4:E23">
    <sortCondition ref="A4"/>
  </sortState>
  <conditionalFormatting sqref="C4:C7">
    <cfRule type="colorScale" priority="7">
      <colorScale>
        <cfvo type="min"/>
        <cfvo type="max"/>
        <color rgb="FFFCFCFF"/>
        <color rgb="FF63BE7B"/>
      </colorScale>
    </cfRule>
  </conditionalFormatting>
  <conditionalFormatting sqref="C8:C11">
    <cfRule type="colorScale" priority="6">
      <colorScale>
        <cfvo type="min"/>
        <cfvo type="max"/>
        <color rgb="FFFCFCFF"/>
        <color rgb="FF63BE7B"/>
      </colorScale>
    </cfRule>
  </conditionalFormatting>
  <conditionalFormatting sqref="C12:C15">
    <cfRule type="colorScale" priority="5">
      <colorScale>
        <cfvo type="min"/>
        <cfvo type="max"/>
        <color rgb="FFFCFCFF"/>
        <color rgb="FF63BE7B"/>
      </colorScale>
    </cfRule>
  </conditionalFormatting>
  <conditionalFormatting sqref="C16:C19">
    <cfRule type="colorScale" priority="4">
      <colorScale>
        <cfvo type="min"/>
        <cfvo type="max"/>
        <color rgb="FFFCFCFF"/>
        <color rgb="FF63BE7B"/>
      </colorScale>
    </cfRule>
  </conditionalFormatting>
  <conditionalFormatting sqref="C24:C27">
    <cfRule type="colorScale" priority="3">
      <colorScale>
        <cfvo type="min"/>
        <cfvo type="max"/>
        <color rgb="FFFCFCFF"/>
        <color rgb="FF63BE7B"/>
      </colorScale>
    </cfRule>
  </conditionalFormatting>
  <conditionalFormatting sqref="C28:C31">
    <cfRule type="colorScale" priority="2">
      <colorScale>
        <cfvo type="min"/>
        <cfvo type="max"/>
        <color rgb="FFFCFCFF"/>
        <color rgb="FF63BE7B"/>
      </colorScale>
    </cfRule>
  </conditionalFormatting>
  <conditionalFormatting sqref="C20:C2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Content</vt:lpstr>
      <vt:lpstr>TS 1</vt:lpstr>
      <vt:lpstr>TS 2</vt:lpstr>
      <vt:lpstr>TS 3</vt:lpstr>
      <vt:lpstr>TS 4</vt:lpstr>
      <vt:lpstr>TS 5</vt:lpstr>
      <vt:lpstr>TS 6</vt:lpstr>
      <vt:lpstr>TS 7</vt:lpstr>
      <vt:lpstr>TS 8</vt:lpstr>
      <vt:lpstr>TS 9</vt:lpstr>
      <vt:lpstr>TS 10</vt:lpstr>
      <vt:lpstr>TS 11</vt:lpstr>
      <vt:lpstr>TS 12</vt:lpstr>
      <vt:lpstr>TS 13</vt:lpstr>
      <vt:lpstr>TS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spoina Manousaki</cp:lastModifiedBy>
  <dcterms:created xsi:type="dcterms:W3CDTF">2025-03-18T14:22:48Z</dcterms:created>
  <dcterms:modified xsi:type="dcterms:W3CDTF">2025-06-06T22:03:46Z</dcterms:modified>
</cp:coreProperties>
</file>